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7755" yWindow="330" windowWidth="17340" windowHeight="11835" firstSheet="2" activeTab="8"/>
  </bookViews>
  <sheets>
    <sheet name="Raw data" sheetId="10" r:id="rId1"/>
    <sheet name="minus background normalise" sheetId="1" r:id="rId2"/>
    <sheet name="FC factor vs factor" sheetId="2" r:id="rId3"/>
    <sheet name="collated FC factor v factor" sheetId="4" r:id="rId4"/>
    <sheet name="FC factor vs media" sheetId="6" r:id="rId5"/>
    <sheet name="collated FC factor v media" sheetId="8" r:id="rId6"/>
    <sheet name="FC factor vs no PS media" sheetId="5" r:id="rId7"/>
    <sheet name="collated FC NO ps" sheetId="7" r:id="rId8"/>
    <sheet name="All FCs" sheetId="9" r:id="rId9"/>
  </sheets>
  <calcPr calcId="144525"/>
</workbook>
</file>

<file path=xl/calcChain.xml><?xml version="1.0" encoding="utf-8"?>
<calcChain xmlns="http://schemas.openxmlformats.org/spreadsheetml/2006/main">
  <c r="E79" i="2" l="1"/>
  <c r="C137" i="1"/>
  <c r="H91" i="5"/>
  <c r="H92" i="5" s="1"/>
  <c r="P91" i="5"/>
  <c r="P92" i="5" s="1"/>
  <c r="E82" i="6"/>
  <c r="F82" i="6"/>
  <c r="G82" i="6"/>
  <c r="H82" i="6"/>
  <c r="H83" i="6" s="1"/>
  <c r="I82" i="6"/>
  <c r="J82" i="6"/>
  <c r="K82" i="6"/>
  <c r="K83" i="6" s="1"/>
  <c r="M82" i="6"/>
  <c r="M83" i="6" s="1"/>
  <c r="N82" i="6"/>
  <c r="O82" i="6"/>
  <c r="P82" i="6"/>
  <c r="Q82" i="6"/>
  <c r="R82" i="6"/>
  <c r="S82" i="6"/>
  <c r="T82" i="6"/>
  <c r="V82" i="6"/>
  <c r="V83" i="6" s="1"/>
  <c r="D82" i="6"/>
  <c r="E71" i="6"/>
  <c r="G71" i="6"/>
  <c r="H71" i="6"/>
  <c r="H72" i="6" s="1"/>
  <c r="I71" i="6"/>
  <c r="J71" i="6"/>
  <c r="K71" i="6"/>
  <c r="K72" i="6" s="1"/>
  <c r="M71" i="6"/>
  <c r="M72" i="6" s="1"/>
  <c r="N71" i="6"/>
  <c r="O71" i="6"/>
  <c r="P71" i="6"/>
  <c r="Q71" i="6"/>
  <c r="R71" i="6"/>
  <c r="S71" i="6"/>
  <c r="S72" i="6" s="1"/>
  <c r="T71" i="6"/>
  <c r="V71" i="6"/>
  <c r="V72" i="6" s="1"/>
  <c r="D71" i="6"/>
  <c r="E60" i="6"/>
  <c r="F60" i="6"/>
  <c r="G60" i="6"/>
  <c r="H60" i="6"/>
  <c r="I60" i="6"/>
  <c r="J60" i="6"/>
  <c r="K60" i="6"/>
  <c r="L60" i="6"/>
  <c r="M60" i="6"/>
  <c r="M61" i="6" s="1"/>
  <c r="N60" i="6"/>
  <c r="O60" i="6"/>
  <c r="P60" i="6"/>
  <c r="Q60" i="6"/>
  <c r="R60" i="6"/>
  <c r="S60" i="6"/>
  <c r="T60" i="6"/>
  <c r="V60" i="6"/>
  <c r="D60" i="6"/>
  <c r="E50" i="6"/>
  <c r="G50" i="6"/>
  <c r="H50" i="6"/>
  <c r="I50" i="6"/>
  <c r="J50" i="6"/>
  <c r="K50" i="6"/>
  <c r="M50" i="6"/>
  <c r="M51" i="6" s="1"/>
  <c r="N50" i="6"/>
  <c r="O50" i="6"/>
  <c r="P50" i="6"/>
  <c r="Q50" i="6"/>
  <c r="R50" i="6"/>
  <c r="S50" i="6"/>
  <c r="T50" i="6"/>
  <c r="V50" i="6"/>
  <c r="D50" i="6"/>
  <c r="E39" i="6"/>
  <c r="F39" i="6"/>
  <c r="F40" i="6" s="1"/>
  <c r="G39" i="6"/>
  <c r="H39" i="6"/>
  <c r="H40" i="6" s="1"/>
  <c r="I39" i="6"/>
  <c r="J39" i="6"/>
  <c r="K39" i="6"/>
  <c r="K40" i="6" s="1"/>
  <c r="L39" i="6"/>
  <c r="M39" i="6"/>
  <c r="M40" i="6" s="1"/>
  <c r="N39" i="6"/>
  <c r="N40" i="6" s="1"/>
  <c r="O39" i="6"/>
  <c r="O40" i="6" s="1"/>
  <c r="P39" i="6"/>
  <c r="Q39" i="6"/>
  <c r="Q40" i="6" s="1"/>
  <c r="R39" i="6"/>
  <c r="S39" i="6"/>
  <c r="S40" i="6" s="1"/>
  <c r="T39" i="6"/>
  <c r="T40" i="6" s="1"/>
  <c r="U39" i="6"/>
  <c r="U40" i="6" s="1"/>
  <c r="V39" i="6"/>
  <c r="V40" i="6" s="1"/>
  <c r="D39" i="6"/>
  <c r="D40" i="6" s="1"/>
  <c r="E28" i="6"/>
  <c r="E29" i="6" s="1"/>
  <c r="F28" i="6"/>
  <c r="F29" i="6" s="1"/>
  <c r="G28" i="6"/>
  <c r="H28" i="6"/>
  <c r="H29" i="6" s="1"/>
  <c r="I28" i="6"/>
  <c r="J28" i="6"/>
  <c r="K28" i="6"/>
  <c r="K29" i="6" s="1"/>
  <c r="L28" i="6"/>
  <c r="M28" i="6"/>
  <c r="M29" i="6" s="1"/>
  <c r="N28" i="6"/>
  <c r="N29" i="6" s="1"/>
  <c r="O28" i="6"/>
  <c r="P28" i="6"/>
  <c r="Q28" i="6"/>
  <c r="R28" i="6"/>
  <c r="S28" i="6"/>
  <c r="S29" i="6" s="1"/>
  <c r="T28" i="6"/>
  <c r="T29" i="6" s="1"/>
  <c r="V28" i="6"/>
  <c r="V29" i="6" s="1"/>
  <c r="D28" i="6"/>
  <c r="D29" i="6" s="1"/>
  <c r="E17" i="6"/>
  <c r="F17" i="6"/>
  <c r="F18" i="6" s="1"/>
  <c r="G17" i="6"/>
  <c r="G18" i="6" s="1"/>
  <c r="H17" i="6"/>
  <c r="H18" i="6" s="1"/>
  <c r="I17" i="6"/>
  <c r="J17" i="6"/>
  <c r="J18" i="6" s="1"/>
  <c r="K17" i="6"/>
  <c r="K18" i="6" s="1"/>
  <c r="L17" i="6"/>
  <c r="L18" i="6" s="1"/>
  <c r="M17" i="6"/>
  <c r="N17" i="6"/>
  <c r="N18" i="6" s="1"/>
  <c r="O17" i="6"/>
  <c r="P17" i="6"/>
  <c r="Q17" i="6"/>
  <c r="R17" i="6"/>
  <c r="R18" i="6" s="1"/>
  <c r="S17" i="6"/>
  <c r="S18" i="6" s="1"/>
  <c r="T17" i="6"/>
  <c r="T18" i="6" s="1"/>
  <c r="U17" i="6"/>
  <c r="V17" i="6"/>
  <c r="V18" i="6" s="1"/>
  <c r="D17" i="6"/>
  <c r="S83" i="6"/>
  <c r="L80" i="6"/>
  <c r="L82" i="6" s="1"/>
  <c r="V59" i="5"/>
  <c r="V60" i="5" s="1"/>
  <c r="T59" i="5"/>
  <c r="T60" i="5" s="1"/>
  <c r="S59" i="5"/>
  <c r="S60" i="5" s="1"/>
  <c r="R59" i="5"/>
  <c r="Q59" i="5"/>
  <c r="P59" i="5"/>
  <c r="P60" i="5" s="1"/>
  <c r="O59" i="5"/>
  <c r="N59" i="5"/>
  <c r="M59" i="5"/>
  <c r="M60" i="5" s="1"/>
  <c r="K59" i="5"/>
  <c r="K60" i="5" s="1"/>
  <c r="J59" i="5"/>
  <c r="J60" i="5" s="1"/>
  <c r="I59" i="5"/>
  <c r="H59" i="5"/>
  <c r="G59" i="5"/>
  <c r="G60" i="5" s="1"/>
  <c r="E59" i="5"/>
  <c r="E60" i="5" s="1"/>
  <c r="V7" i="5"/>
  <c r="V18" i="5" s="1"/>
  <c r="V19" i="5" s="1"/>
  <c r="U7" i="5"/>
  <c r="T7" i="5"/>
  <c r="T28" i="5" s="1"/>
  <c r="T29" i="5" s="1"/>
  <c r="S7" i="5"/>
  <c r="S18" i="5" s="1"/>
  <c r="S19" i="5" s="1"/>
  <c r="R7" i="5"/>
  <c r="R28" i="5" s="1"/>
  <c r="Q7" i="5"/>
  <c r="Q28" i="5" s="1"/>
  <c r="P7" i="5"/>
  <c r="P28" i="5" s="1"/>
  <c r="O7" i="5"/>
  <c r="O18" i="5" s="1"/>
  <c r="O19" i="5" s="1"/>
  <c r="N7" i="5"/>
  <c r="N28" i="5" s="1"/>
  <c r="N29" i="5" s="1"/>
  <c r="M7" i="5"/>
  <c r="M28" i="5" s="1"/>
  <c r="M29" i="5" s="1"/>
  <c r="L7" i="5"/>
  <c r="L28" i="5" s="1"/>
  <c r="K7" i="5"/>
  <c r="K18" i="5" s="1"/>
  <c r="K19" i="5" s="1"/>
  <c r="J7" i="5"/>
  <c r="J28" i="5" s="1"/>
  <c r="I7" i="5"/>
  <c r="I28" i="5" s="1"/>
  <c r="H7" i="5"/>
  <c r="H28" i="5" s="1"/>
  <c r="H29" i="5" s="1"/>
  <c r="G7" i="5"/>
  <c r="G18" i="5" s="1"/>
  <c r="G19" i="5" s="1"/>
  <c r="F7" i="5"/>
  <c r="E7" i="5"/>
  <c r="E28" i="5" s="1"/>
  <c r="E29" i="5" s="1"/>
  <c r="D7" i="5"/>
  <c r="D28" i="5" s="1"/>
  <c r="L123" i="1"/>
  <c r="L114" i="1"/>
  <c r="J113" i="1"/>
  <c r="J114" i="1" s="1"/>
  <c r="L159" i="2"/>
  <c r="L172" i="2"/>
  <c r="L173" i="2" s="1"/>
  <c r="L169" i="2"/>
  <c r="L170" i="2" s="1"/>
  <c r="V13" i="2"/>
  <c r="V15" i="2" s="1"/>
  <c r="U13" i="2"/>
  <c r="T13" i="2"/>
  <c r="T15" i="2" s="1"/>
  <c r="S13" i="2"/>
  <c r="S15" i="2" s="1"/>
  <c r="R13" i="2"/>
  <c r="R15" i="2" s="1"/>
  <c r="Q13" i="2"/>
  <c r="Q15" i="2" s="1"/>
  <c r="P13" i="2"/>
  <c r="P15" i="2" s="1"/>
  <c r="O13" i="2"/>
  <c r="O15" i="2" s="1"/>
  <c r="N13" i="2"/>
  <c r="N15" i="2" s="1"/>
  <c r="M13" i="2"/>
  <c r="M15" i="2" s="1"/>
  <c r="M16" i="2" s="1"/>
  <c r="L13" i="2"/>
  <c r="L15" i="2" s="1"/>
  <c r="K13" i="2"/>
  <c r="K15" i="2" s="1"/>
  <c r="K16" i="2" s="1"/>
  <c r="J13" i="2"/>
  <c r="J15" i="2" s="1"/>
  <c r="I13" i="2"/>
  <c r="I15" i="2" s="1"/>
  <c r="H13" i="2"/>
  <c r="H15" i="2" s="1"/>
  <c r="G13" i="2"/>
  <c r="G15" i="2" s="1"/>
  <c r="F13" i="2"/>
  <c r="E13" i="2"/>
  <c r="E15" i="2" s="1"/>
  <c r="E16" i="2" s="1"/>
  <c r="D13" i="2"/>
  <c r="D15" i="2" s="1"/>
  <c r="H72" i="1"/>
  <c r="L72" i="1"/>
  <c r="P72" i="1"/>
  <c r="T72" i="1"/>
  <c r="U72" i="1"/>
  <c r="E6" i="1"/>
  <c r="E18" i="2"/>
  <c r="C83" i="2"/>
  <c r="C60" i="2"/>
  <c r="C61" i="2" s="1"/>
  <c r="C40" i="2"/>
  <c r="C18" i="2"/>
  <c r="D123" i="2"/>
  <c r="D124" i="2" s="1"/>
  <c r="E172" i="2"/>
  <c r="F172" i="2"/>
  <c r="F173" i="2" s="1"/>
  <c r="G172" i="2"/>
  <c r="G173" i="2" s="1"/>
  <c r="H172" i="2"/>
  <c r="H173" i="2" s="1"/>
  <c r="I172" i="2"/>
  <c r="I173" i="2" s="1"/>
  <c r="J172" i="2"/>
  <c r="J173" i="2" s="1"/>
  <c r="K172" i="2"/>
  <c r="M172" i="2"/>
  <c r="M173" i="2" s="1"/>
  <c r="N172" i="2"/>
  <c r="N173" i="2" s="1"/>
  <c r="O172" i="2"/>
  <c r="O173" i="2" s="1"/>
  <c r="P172" i="2"/>
  <c r="P173" i="2" s="1"/>
  <c r="Q172" i="2"/>
  <c r="Q173" i="2" s="1"/>
  <c r="R172" i="2"/>
  <c r="R173" i="2" s="1"/>
  <c r="S172" i="2"/>
  <c r="S173" i="2" s="1"/>
  <c r="T172" i="2"/>
  <c r="V172" i="2"/>
  <c r="D172" i="2"/>
  <c r="E150" i="2"/>
  <c r="E151" i="2" s="1"/>
  <c r="G150" i="2"/>
  <c r="H150" i="2"/>
  <c r="I150" i="2"/>
  <c r="J150" i="2"/>
  <c r="K150" i="2"/>
  <c r="M150" i="2"/>
  <c r="M151" i="2" s="1"/>
  <c r="N150" i="2"/>
  <c r="O150" i="2"/>
  <c r="P150" i="2"/>
  <c r="Q150" i="2"/>
  <c r="R150" i="2"/>
  <c r="R151" i="2" s="1"/>
  <c r="S150" i="2"/>
  <c r="T150" i="2"/>
  <c r="T151" i="2" s="1"/>
  <c r="V150" i="2"/>
  <c r="V151" i="2"/>
  <c r="D150" i="2"/>
  <c r="D151" i="2" s="1"/>
  <c r="E127" i="2"/>
  <c r="G127" i="2"/>
  <c r="H127" i="2"/>
  <c r="I127" i="2"/>
  <c r="J127" i="2"/>
  <c r="K127" i="2"/>
  <c r="O127" i="2"/>
  <c r="P127" i="2"/>
  <c r="Q127" i="2"/>
  <c r="R127" i="2"/>
  <c r="T127" i="2"/>
  <c r="V127" i="2"/>
  <c r="D127" i="2"/>
  <c r="E106" i="2"/>
  <c r="E107" i="2" s="1"/>
  <c r="F106" i="2"/>
  <c r="G106" i="2"/>
  <c r="H106" i="2"/>
  <c r="I106" i="2"/>
  <c r="J106" i="2"/>
  <c r="J107" i="2" s="1"/>
  <c r="K106" i="2"/>
  <c r="K107" i="2" s="1"/>
  <c r="M106" i="2"/>
  <c r="M107" i="2" s="1"/>
  <c r="N106" i="2"/>
  <c r="O106" i="2"/>
  <c r="P106" i="2"/>
  <c r="Q106" i="2"/>
  <c r="R106" i="2"/>
  <c r="S106" i="2"/>
  <c r="S107" i="2" s="1"/>
  <c r="T106" i="2"/>
  <c r="T107" i="2" s="1"/>
  <c r="V106" i="2"/>
  <c r="V107" i="2" s="1"/>
  <c r="G107" i="2"/>
  <c r="P107" i="2"/>
  <c r="D106" i="2"/>
  <c r="D107" i="2" s="1"/>
  <c r="E83" i="2"/>
  <c r="E84" i="2" s="1"/>
  <c r="F83" i="2"/>
  <c r="G83" i="2"/>
  <c r="G84" i="2" s="1"/>
  <c r="H83" i="2"/>
  <c r="I83" i="2"/>
  <c r="J83" i="2"/>
  <c r="K83" i="2"/>
  <c r="M83" i="2"/>
  <c r="N83" i="2"/>
  <c r="O83" i="2"/>
  <c r="P83" i="2"/>
  <c r="Q83" i="2"/>
  <c r="R83" i="2"/>
  <c r="S83" i="2"/>
  <c r="T83" i="2"/>
  <c r="V83" i="2"/>
  <c r="D83" i="2"/>
  <c r="E60" i="2"/>
  <c r="E61" i="2" s="1"/>
  <c r="F60" i="2"/>
  <c r="G60" i="2"/>
  <c r="H60" i="2"/>
  <c r="I60" i="2"/>
  <c r="J60" i="2"/>
  <c r="K60" i="2"/>
  <c r="L60" i="2"/>
  <c r="M60" i="2"/>
  <c r="N60" i="2"/>
  <c r="O60" i="2"/>
  <c r="P60" i="2"/>
  <c r="P61" i="2" s="1"/>
  <c r="Q60" i="2"/>
  <c r="R60" i="2"/>
  <c r="S60" i="2"/>
  <c r="T60" i="2"/>
  <c r="V60" i="2"/>
  <c r="K61" i="2"/>
  <c r="D60" i="2"/>
  <c r="E40" i="2"/>
  <c r="F40" i="2"/>
  <c r="G40" i="2"/>
  <c r="H40" i="2"/>
  <c r="I40" i="2"/>
  <c r="J40" i="2"/>
  <c r="K40" i="2"/>
  <c r="M40" i="2"/>
  <c r="N40" i="2"/>
  <c r="O40" i="2"/>
  <c r="P40" i="2"/>
  <c r="Q40" i="2"/>
  <c r="R40" i="2"/>
  <c r="S40" i="2"/>
  <c r="T40" i="2"/>
  <c r="U40" i="2"/>
  <c r="V40" i="2"/>
  <c r="D40" i="2"/>
  <c r="G18" i="2"/>
  <c r="H18" i="2"/>
  <c r="I18" i="2"/>
  <c r="J18" i="2"/>
  <c r="K18" i="2"/>
  <c r="L18" i="2"/>
  <c r="M18" i="2"/>
  <c r="N18" i="2"/>
  <c r="O18" i="2"/>
  <c r="P18" i="2"/>
  <c r="Q18" i="2"/>
  <c r="R18" i="2"/>
  <c r="S18" i="2"/>
  <c r="T18" i="2"/>
  <c r="V18" i="2"/>
  <c r="D18" i="2"/>
  <c r="E169" i="2"/>
  <c r="E170" i="2" s="1"/>
  <c r="F169" i="2"/>
  <c r="F170" i="2" s="1"/>
  <c r="G169" i="2"/>
  <c r="G170" i="2" s="1"/>
  <c r="H169" i="2"/>
  <c r="H170" i="2" s="1"/>
  <c r="I169" i="2"/>
  <c r="I170" i="2" s="1"/>
  <c r="J169" i="2"/>
  <c r="J170" i="2" s="1"/>
  <c r="K169" i="2"/>
  <c r="K170" i="2" s="1"/>
  <c r="M169" i="2"/>
  <c r="M170" i="2" s="1"/>
  <c r="N169" i="2"/>
  <c r="N170" i="2" s="1"/>
  <c r="O169" i="2"/>
  <c r="O170" i="2" s="1"/>
  <c r="P169" i="2"/>
  <c r="P170" i="2" s="1"/>
  <c r="Q169" i="2"/>
  <c r="Q170" i="2" s="1"/>
  <c r="R169" i="2"/>
  <c r="R170" i="2" s="1"/>
  <c r="S169" i="2"/>
  <c r="S170" i="2" s="1"/>
  <c r="T169" i="2"/>
  <c r="V169" i="2"/>
  <c r="V170" i="2" s="1"/>
  <c r="D169" i="2"/>
  <c r="E146" i="2"/>
  <c r="E147" i="2" s="1"/>
  <c r="G146" i="2"/>
  <c r="H146" i="2"/>
  <c r="I146" i="2"/>
  <c r="J146" i="2"/>
  <c r="K146" i="2"/>
  <c r="M146" i="2"/>
  <c r="M147" i="2" s="1"/>
  <c r="N146" i="2"/>
  <c r="O146" i="2"/>
  <c r="P146" i="2"/>
  <c r="Q146" i="2"/>
  <c r="R146" i="2"/>
  <c r="R147" i="2" s="1"/>
  <c r="S146" i="2"/>
  <c r="T146" i="2"/>
  <c r="T147" i="2" s="1"/>
  <c r="V146" i="2"/>
  <c r="V147" i="2" s="1"/>
  <c r="D146" i="2"/>
  <c r="D147" i="2" s="1"/>
  <c r="E123" i="2"/>
  <c r="E124" i="2" s="1"/>
  <c r="G123" i="2"/>
  <c r="H123" i="2"/>
  <c r="I123" i="2"/>
  <c r="I124" i="2" s="1"/>
  <c r="J123" i="2"/>
  <c r="K123" i="2"/>
  <c r="K124" i="2" s="1"/>
  <c r="O123" i="2"/>
  <c r="P123" i="2"/>
  <c r="P124" i="2" s="1"/>
  <c r="Q123" i="2"/>
  <c r="Q124" i="2" s="1"/>
  <c r="R123" i="2"/>
  <c r="R124" i="2" s="1"/>
  <c r="T123" i="2"/>
  <c r="V123" i="2"/>
  <c r="V124" i="2" s="1"/>
  <c r="E102" i="2"/>
  <c r="E103" i="2" s="1"/>
  <c r="F102" i="2"/>
  <c r="G102" i="2"/>
  <c r="G103" i="2" s="1"/>
  <c r="H102" i="2"/>
  <c r="I102" i="2"/>
  <c r="J102" i="2"/>
  <c r="J103" i="2" s="1"/>
  <c r="K102" i="2"/>
  <c r="K103" i="2" s="1"/>
  <c r="M102" i="2"/>
  <c r="M103" i="2" s="1"/>
  <c r="N102" i="2"/>
  <c r="O102" i="2"/>
  <c r="P102" i="2"/>
  <c r="P103" i="2" s="1"/>
  <c r="Q102" i="2"/>
  <c r="R102" i="2"/>
  <c r="S102" i="2"/>
  <c r="S103" i="2" s="1"/>
  <c r="T102" i="2"/>
  <c r="T103" i="2" s="1"/>
  <c r="V102" i="2"/>
  <c r="V103" i="2" s="1"/>
  <c r="D102" i="2"/>
  <c r="E80" i="2"/>
  <c r="F79" i="2"/>
  <c r="G79" i="2"/>
  <c r="G80" i="2" s="1"/>
  <c r="H79" i="2"/>
  <c r="H80" i="2" s="1"/>
  <c r="I79" i="2"/>
  <c r="J79" i="2"/>
  <c r="K79" i="2"/>
  <c r="K80" i="2" s="1"/>
  <c r="M79" i="2"/>
  <c r="N79" i="2"/>
  <c r="O79" i="2"/>
  <c r="P79" i="2"/>
  <c r="P80" i="2" s="1"/>
  <c r="Q79" i="2"/>
  <c r="R79" i="2"/>
  <c r="R80" i="2" s="1"/>
  <c r="S79" i="2"/>
  <c r="T79" i="2"/>
  <c r="V79" i="2"/>
  <c r="V80" i="2" s="1"/>
  <c r="D79" i="2"/>
  <c r="D80" i="2" s="1"/>
  <c r="G57" i="2"/>
  <c r="E57" i="2"/>
  <c r="E58" i="2" s="1"/>
  <c r="F57" i="2"/>
  <c r="H57" i="2"/>
  <c r="I57" i="2"/>
  <c r="J57" i="2"/>
  <c r="K57" i="2"/>
  <c r="L57" i="2"/>
  <c r="M57" i="2"/>
  <c r="N57" i="2"/>
  <c r="O57" i="2"/>
  <c r="P57" i="2"/>
  <c r="Q57" i="2"/>
  <c r="R57" i="2"/>
  <c r="S57" i="2"/>
  <c r="T57" i="2"/>
  <c r="V57" i="2"/>
  <c r="D57" i="2"/>
  <c r="E37" i="2"/>
  <c r="F37" i="2"/>
  <c r="F38" i="2" s="1"/>
  <c r="G37" i="2"/>
  <c r="H37" i="2"/>
  <c r="I37" i="2"/>
  <c r="J37" i="2"/>
  <c r="K37" i="2"/>
  <c r="M37" i="2"/>
  <c r="M38" i="2" s="1"/>
  <c r="N37" i="2"/>
  <c r="N38" i="2" s="1"/>
  <c r="O37" i="2"/>
  <c r="O38" i="2" s="1"/>
  <c r="P37" i="2"/>
  <c r="Q37" i="2"/>
  <c r="Q38" i="2" s="1"/>
  <c r="R37" i="2"/>
  <c r="S37" i="2"/>
  <c r="S38" i="2" s="1"/>
  <c r="T37" i="2"/>
  <c r="T38" i="2" s="1"/>
  <c r="U37" i="2"/>
  <c r="V37" i="2"/>
  <c r="D37" i="2"/>
  <c r="D38" i="2" s="1"/>
  <c r="H123" i="1"/>
  <c r="N123" i="1"/>
  <c r="R123" i="1"/>
  <c r="U123" i="1"/>
  <c r="V123" i="1"/>
  <c r="F114" i="1"/>
  <c r="G114" i="1"/>
  <c r="K114" i="1"/>
  <c r="M114" i="1"/>
  <c r="N114" i="1"/>
  <c r="O114" i="1"/>
  <c r="P114" i="1"/>
  <c r="S114" i="1"/>
  <c r="T114" i="1"/>
  <c r="U114" i="1"/>
  <c r="D114" i="1"/>
  <c r="F106" i="1"/>
  <c r="H106" i="1"/>
  <c r="L106" i="1"/>
  <c r="P106" i="1"/>
  <c r="T106" i="1"/>
  <c r="U106" i="1"/>
  <c r="F98" i="1"/>
  <c r="J98" i="1"/>
  <c r="L98" i="1"/>
  <c r="N98" i="1"/>
  <c r="R98" i="1"/>
  <c r="U98" i="1"/>
  <c r="V98" i="1"/>
  <c r="G89" i="1"/>
  <c r="K89" i="1"/>
  <c r="O89" i="1"/>
  <c r="S89" i="1"/>
  <c r="U89" i="1"/>
  <c r="D89" i="1"/>
  <c r="G81" i="1"/>
  <c r="H81" i="1"/>
  <c r="K81" i="1"/>
  <c r="L81" i="1"/>
  <c r="O81" i="1"/>
  <c r="P81" i="1"/>
  <c r="S81" i="1"/>
  <c r="T81" i="1"/>
  <c r="D81" i="1"/>
  <c r="H64" i="1"/>
  <c r="L64" i="1"/>
  <c r="P64" i="1"/>
  <c r="T64" i="1"/>
  <c r="U64" i="1"/>
  <c r="D55" i="1"/>
  <c r="F46" i="1"/>
  <c r="L46" i="1"/>
  <c r="N46" i="1"/>
  <c r="T46" i="1"/>
  <c r="V46" i="1"/>
  <c r="H30" i="1"/>
  <c r="J30" i="1"/>
  <c r="P30" i="1"/>
  <c r="R30" i="1"/>
  <c r="H21" i="1"/>
  <c r="L21" i="1"/>
  <c r="D21" i="1"/>
  <c r="F14" i="1"/>
  <c r="L14" i="1"/>
  <c r="N14" i="1"/>
  <c r="T14" i="1"/>
  <c r="V14" i="1"/>
  <c r="F6" i="1"/>
  <c r="C3" i="1"/>
  <c r="C5" i="1" s="1"/>
  <c r="V3" i="1"/>
  <c r="V5" i="1" s="1"/>
  <c r="V6" i="1" s="1"/>
  <c r="U3" i="1"/>
  <c r="U5" i="1" s="1"/>
  <c r="U6" i="1" s="1"/>
  <c r="T3" i="1"/>
  <c r="T5" i="1" s="1"/>
  <c r="T6" i="1" s="1"/>
  <c r="S3" i="1"/>
  <c r="S5" i="1" s="1"/>
  <c r="S6" i="1" s="1"/>
  <c r="R3" i="1"/>
  <c r="R5" i="1" s="1"/>
  <c r="R6" i="1" s="1"/>
  <c r="Q3" i="1"/>
  <c r="Q5" i="1" s="1"/>
  <c r="Q6" i="1" s="1"/>
  <c r="P3" i="1"/>
  <c r="P5" i="1" s="1"/>
  <c r="P6" i="1" s="1"/>
  <c r="O3" i="1"/>
  <c r="O5" i="1" s="1"/>
  <c r="O6" i="1" s="1"/>
  <c r="N3" i="1"/>
  <c r="N5" i="1" s="1"/>
  <c r="N6" i="1" s="1"/>
  <c r="M3" i="1"/>
  <c r="M5" i="1" s="1"/>
  <c r="M6" i="1" s="1"/>
  <c r="L3" i="1"/>
  <c r="K3" i="1"/>
  <c r="K5" i="1" s="1"/>
  <c r="K6" i="1" s="1"/>
  <c r="J3" i="1"/>
  <c r="J5" i="1" s="1"/>
  <c r="J6" i="1" s="1"/>
  <c r="I3" i="1"/>
  <c r="I5" i="1" s="1"/>
  <c r="I6" i="1" s="1"/>
  <c r="H3" i="1"/>
  <c r="H5" i="1" s="1"/>
  <c r="H6" i="1" s="1"/>
  <c r="G3" i="1"/>
  <c r="G5" i="1" s="1"/>
  <c r="G6" i="1" s="1"/>
  <c r="F3" i="1"/>
  <c r="E3" i="1"/>
  <c r="E5" i="1" s="1"/>
  <c r="D3" i="1"/>
  <c r="D5" i="1" s="1"/>
  <c r="V18" i="1"/>
  <c r="V20" i="1" s="1"/>
  <c r="V21" i="1" s="1"/>
  <c r="U18" i="1"/>
  <c r="U21" i="1" s="1"/>
  <c r="T18" i="1"/>
  <c r="T20" i="1" s="1"/>
  <c r="T21" i="1" s="1"/>
  <c r="S18" i="1"/>
  <c r="S20" i="1" s="1"/>
  <c r="S21" i="1" s="1"/>
  <c r="R18" i="1"/>
  <c r="R20" i="1" s="1"/>
  <c r="R21" i="1" s="1"/>
  <c r="Q18" i="1"/>
  <c r="Q20" i="1" s="1"/>
  <c r="Q21" i="1" s="1"/>
  <c r="P18" i="1"/>
  <c r="P20" i="1" s="1"/>
  <c r="P21" i="1" s="1"/>
  <c r="O18" i="1"/>
  <c r="O20" i="1" s="1"/>
  <c r="O21" i="1" s="1"/>
  <c r="N18" i="1"/>
  <c r="N20" i="1" s="1"/>
  <c r="N21" i="1" s="1"/>
  <c r="M18" i="1"/>
  <c r="M20" i="1" s="1"/>
  <c r="M21" i="1" s="1"/>
  <c r="L18" i="1"/>
  <c r="L20" i="1" s="1"/>
  <c r="K18" i="1"/>
  <c r="K20" i="1" s="1"/>
  <c r="K21" i="1" s="1"/>
  <c r="J18" i="1"/>
  <c r="J20" i="1" s="1"/>
  <c r="J21" i="1" s="1"/>
  <c r="I18" i="1"/>
  <c r="I20" i="1" s="1"/>
  <c r="I21" i="1" s="1"/>
  <c r="H18" i="1"/>
  <c r="H20" i="1" s="1"/>
  <c r="G18" i="1"/>
  <c r="G20" i="1" s="1"/>
  <c r="G21" i="1" s="1"/>
  <c r="F18" i="1"/>
  <c r="F20" i="1" s="1"/>
  <c r="F21" i="1" s="1"/>
  <c r="E18" i="1"/>
  <c r="E20" i="1" s="1"/>
  <c r="E21" i="1" s="1"/>
  <c r="D18" i="1"/>
  <c r="D20" i="1" s="1"/>
  <c r="C18" i="1"/>
  <c r="C20" i="1" s="1"/>
  <c r="V43" i="1"/>
  <c r="V45" i="1" s="1"/>
  <c r="U43" i="1"/>
  <c r="U45" i="1" s="1"/>
  <c r="U46" i="1" s="1"/>
  <c r="T43" i="1"/>
  <c r="T45" i="1" s="1"/>
  <c r="S43" i="1"/>
  <c r="S45" i="1" s="1"/>
  <c r="S46" i="1" s="1"/>
  <c r="R43" i="1"/>
  <c r="R45" i="1" s="1"/>
  <c r="R46" i="1" s="1"/>
  <c r="Q43" i="1"/>
  <c r="Q45" i="1" s="1"/>
  <c r="Q46" i="1" s="1"/>
  <c r="P43" i="1"/>
  <c r="P45" i="1" s="1"/>
  <c r="P46" i="1" s="1"/>
  <c r="O43" i="1"/>
  <c r="O45" i="1" s="1"/>
  <c r="O46" i="1" s="1"/>
  <c r="N43" i="1"/>
  <c r="N45" i="1" s="1"/>
  <c r="M43" i="1"/>
  <c r="M45" i="1" s="1"/>
  <c r="M46" i="1" s="1"/>
  <c r="L43" i="1"/>
  <c r="L45" i="1" s="1"/>
  <c r="K43" i="1"/>
  <c r="K45" i="1" s="1"/>
  <c r="K46" i="1" s="1"/>
  <c r="J43" i="1"/>
  <c r="J45" i="1" s="1"/>
  <c r="J46" i="1" s="1"/>
  <c r="I43" i="1"/>
  <c r="I45" i="1" s="1"/>
  <c r="I46" i="1" s="1"/>
  <c r="H43" i="1"/>
  <c r="H45" i="1" s="1"/>
  <c r="H46" i="1" s="1"/>
  <c r="G43" i="1"/>
  <c r="G45" i="1" s="1"/>
  <c r="G46" i="1" s="1"/>
  <c r="F43" i="1"/>
  <c r="F45" i="1" s="1"/>
  <c r="E43" i="1"/>
  <c r="E45" i="1" s="1"/>
  <c r="E46" i="1" s="1"/>
  <c r="D43" i="1"/>
  <c r="D45" i="1" s="1"/>
  <c r="D46" i="1" s="1"/>
  <c r="C43" i="1"/>
  <c r="C45" i="1" s="1"/>
  <c r="V69" i="1"/>
  <c r="V71" i="1" s="1"/>
  <c r="V72" i="1" s="1"/>
  <c r="U69" i="1"/>
  <c r="T69" i="1"/>
  <c r="T71" i="1" s="1"/>
  <c r="S69" i="1"/>
  <c r="S71" i="1" s="1"/>
  <c r="S72" i="1" s="1"/>
  <c r="R69" i="1"/>
  <c r="R71" i="1" s="1"/>
  <c r="R72" i="1" s="1"/>
  <c r="Q69" i="1"/>
  <c r="Q71" i="1" s="1"/>
  <c r="Q72" i="1" s="1"/>
  <c r="P69" i="1"/>
  <c r="P71" i="1" s="1"/>
  <c r="O69" i="1"/>
  <c r="O71" i="1" s="1"/>
  <c r="O72" i="1" s="1"/>
  <c r="N69" i="1"/>
  <c r="N71" i="1" s="1"/>
  <c r="N72" i="1" s="1"/>
  <c r="M69" i="1"/>
  <c r="M71" i="1" s="1"/>
  <c r="M72" i="1" s="1"/>
  <c r="L69" i="1"/>
  <c r="L71" i="1" s="1"/>
  <c r="K69" i="1"/>
  <c r="K71" i="1" s="1"/>
  <c r="K72" i="1" s="1"/>
  <c r="J69" i="1"/>
  <c r="J71" i="1" s="1"/>
  <c r="J72" i="1" s="1"/>
  <c r="I69" i="1"/>
  <c r="I71" i="1" s="1"/>
  <c r="I72" i="1" s="1"/>
  <c r="H69" i="1"/>
  <c r="H71" i="1" s="1"/>
  <c r="G69" i="1"/>
  <c r="G71" i="1" s="1"/>
  <c r="G72" i="1" s="1"/>
  <c r="F69" i="1"/>
  <c r="F71" i="1" s="1"/>
  <c r="F72" i="1" s="1"/>
  <c r="E69" i="1"/>
  <c r="E71" i="1" s="1"/>
  <c r="E72" i="1" s="1"/>
  <c r="D69" i="1"/>
  <c r="D71" i="1" s="1"/>
  <c r="D72" i="1" s="1"/>
  <c r="C69" i="1"/>
  <c r="C71" i="1" s="1"/>
  <c r="V11" i="1"/>
  <c r="V13" i="1" s="1"/>
  <c r="U11" i="1"/>
  <c r="U13" i="1" s="1"/>
  <c r="U14" i="1" s="1"/>
  <c r="T11" i="1"/>
  <c r="T13" i="1" s="1"/>
  <c r="S11" i="1"/>
  <c r="S13" i="1" s="1"/>
  <c r="S14" i="1" s="1"/>
  <c r="R11" i="1"/>
  <c r="R13" i="1" s="1"/>
  <c r="R14" i="1" s="1"/>
  <c r="Q11" i="1"/>
  <c r="Q13" i="1" s="1"/>
  <c r="Q14" i="1" s="1"/>
  <c r="P11" i="1"/>
  <c r="P13" i="1" s="1"/>
  <c r="P14" i="1" s="1"/>
  <c r="O11" i="1"/>
  <c r="O13" i="1" s="1"/>
  <c r="O14" i="1" s="1"/>
  <c r="N11" i="1"/>
  <c r="N13" i="1" s="1"/>
  <c r="M11" i="1"/>
  <c r="M13" i="1" s="1"/>
  <c r="M14" i="1" s="1"/>
  <c r="L11" i="1"/>
  <c r="L13" i="1" s="1"/>
  <c r="K11" i="1"/>
  <c r="K13" i="1" s="1"/>
  <c r="K14" i="1" s="1"/>
  <c r="J11" i="1"/>
  <c r="J13" i="1" s="1"/>
  <c r="J14" i="1" s="1"/>
  <c r="I11" i="1"/>
  <c r="I13" i="1" s="1"/>
  <c r="I14" i="1" s="1"/>
  <c r="H11" i="1"/>
  <c r="H13" i="1" s="1"/>
  <c r="H14" i="1" s="1"/>
  <c r="G11" i="1"/>
  <c r="G13" i="1" s="1"/>
  <c r="G14" i="1" s="1"/>
  <c r="F11" i="1"/>
  <c r="F13" i="1" s="1"/>
  <c r="E11" i="1"/>
  <c r="E13" i="1" s="1"/>
  <c r="E14" i="1" s="1"/>
  <c r="D11" i="1"/>
  <c r="D13" i="1" s="1"/>
  <c r="D14" i="1" s="1"/>
  <c r="C11" i="1"/>
  <c r="C13" i="1" s="1"/>
  <c r="V27" i="1"/>
  <c r="V29" i="1" s="1"/>
  <c r="V30" i="1" s="1"/>
  <c r="U27" i="1"/>
  <c r="U29" i="1" s="1"/>
  <c r="U30" i="1" s="1"/>
  <c r="T27" i="1"/>
  <c r="T29" i="1" s="1"/>
  <c r="T30" i="1" s="1"/>
  <c r="S27" i="1"/>
  <c r="S29" i="1" s="1"/>
  <c r="S30" i="1" s="1"/>
  <c r="R27" i="1"/>
  <c r="R29" i="1" s="1"/>
  <c r="Q27" i="1"/>
  <c r="Q29" i="1" s="1"/>
  <c r="Q30" i="1" s="1"/>
  <c r="P27" i="1"/>
  <c r="P29" i="1" s="1"/>
  <c r="O27" i="1"/>
  <c r="O29" i="1" s="1"/>
  <c r="O30" i="1" s="1"/>
  <c r="N27" i="1"/>
  <c r="N29" i="1" s="1"/>
  <c r="N30" i="1" s="1"/>
  <c r="M27" i="1"/>
  <c r="M29" i="1" s="1"/>
  <c r="M30" i="1" s="1"/>
  <c r="L27" i="1"/>
  <c r="L29" i="1" s="1"/>
  <c r="L30" i="1" s="1"/>
  <c r="K27" i="1"/>
  <c r="K29" i="1" s="1"/>
  <c r="K30" i="1" s="1"/>
  <c r="J27" i="1"/>
  <c r="J29" i="1" s="1"/>
  <c r="I27" i="1"/>
  <c r="I29" i="1" s="1"/>
  <c r="I30" i="1" s="1"/>
  <c r="H27" i="1"/>
  <c r="H29" i="1" s="1"/>
  <c r="G27" i="1"/>
  <c r="G29" i="1" s="1"/>
  <c r="G30" i="1" s="1"/>
  <c r="F27" i="1"/>
  <c r="F29" i="1" s="1"/>
  <c r="F30" i="1" s="1"/>
  <c r="E27" i="1"/>
  <c r="E29" i="1" s="1"/>
  <c r="E30" i="1" s="1"/>
  <c r="D27" i="1"/>
  <c r="D29" i="1" s="1"/>
  <c r="D30" i="1" s="1"/>
  <c r="C27" i="1"/>
  <c r="C29" i="1" s="1"/>
  <c r="V36" i="1"/>
  <c r="V38" i="1" s="1"/>
  <c r="V39" i="1" s="1"/>
  <c r="U36" i="1"/>
  <c r="U39" i="1" s="1"/>
  <c r="T36" i="1"/>
  <c r="T38" i="1" s="1"/>
  <c r="T39" i="1" s="1"/>
  <c r="S36" i="1"/>
  <c r="S38" i="1" s="1"/>
  <c r="S39" i="1" s="1"/>
  <c r="R36" i="1"/>
  <c r="R38" i="1" s="1"/>
  <c r="R39" i="1" s="1"/>
  <c r="Q36" i="1"/>
  <c r="Q38" i="1" s="1"/>
  <c r="Q39" i="1" s="1"/>
  <c r="P36" i="1"/>
  <c r="P38" i="1" s="1"/>
  <c r="P39" i="1" s="1"/>
  <c r="O36" i="1"/>
  <c r="O38" i="1" s="1"/>
  <c r="O39" i="1" s="1"/>
  <c r="N36" i="1"/>
  <c r="N38" i="1" s="1"/>
  <c r="N39" i="1" s="1"/>
  <c r="M36" i="1"/>
  <c r="M38" i="1" s="1"/>
  <c r="M39" i="1" s="1"/>
  <c r="L36" i="1"/>
  <c r="L39" i="1" s="1"/>
  <c r="K36" i="1"/>
  <c r="K38" i="1" s="1"/>
  <c r="K39" i="1" s="1"/>
  <c r="J36" i="1"/>
  <c r="J38" i="1" s="1"/>
  <c r="J39" i="1" s="1"/>
  <c r="I36" i="1"/>
  <c r="I38" i="1" s="1"/>
  <c r="I39" i="1" s="1"/>
  <c r="H36" i="1"/>
  <c r="H38" i="1" s="1"/>
  <c r="H39" i="1" s="1"/>
  <c r="G36" i="1"/>
  <c r="G38" i="1" s="1"/>
  <c r="G39" i="1" s="1"/>
  <c r="F36" i="1"/>
  <c r="F39" i="1" s="1"/>
  <c r="E36" i="1"/>
  <c r="E38" i="1" s="1"/>
  <c r="E39" i="1" s="1"/>
  <c r="D36" i="1"/>
  <c r="D38" i="1" s="1"/>
  <c r="D39" i="1" s="1"/>
  <c r="C36" i="1"/>
  <c r="C38" i="1" s="1"/>
  <c r="V52" i="1"/>
  <c r="V54" i="1" s="1"/>
  <c r="V55" i="1" s="1"/>
  <c r="U52" i="1"/>
  <c r="U55" i="1" s="1"/>
  <c r="T52" i="1"/>
  <c r="T54" i="1" s="1"/>
  <c r="T55" i="1" s="1"/>
  <c r="S52" i="1"/>
  <c r="S54" i="1" s="1"/>
  <c r="S55" i="1" s="1"/>
  <c r="R52" i="1"/>
  <c r="R54" i="1" s="1"/>
  <c r="R55" i="1" s="1"/>
  <c r="Q52" i="1"/>
  <c r="Q54" i="1" s="1"/>
  <c r="Q55" i="1" s="1"/>
  <c r="P52" i="1"/>
  <c r="P54" i="1" s="1"/>
  <c r="P55" i="1" s="1"/>
  <c r="O52" i="1"/>
  <c r="O54" i="1" s="1"/>
  <c r="O55" i="1" s="1"/>
  <c r="N52" i="1"/>
  <c r="N54" i="1" s="1"/>
  <c r="N55" i="1" s="1"/>
  <c r="M52" i="1"/>
  <c r="M54" i="1" s="1"/>
  <c r="M55" i="1" s="1"/>
  <c r="L52" i="1"/>
  <c r="L54" i="1" s="1"/>
  <c r="L55" i="1" s="1"/>
  <c r="K52" i="1"/>
  <c r="K54" i="1" s="1"/>
  <c r="K55" i="1" s="1"/>
  <c r="J52" i="1"/>
  <c r="J54" i="1" s="1"/>
  <c r="J55" i="1" s="1"/>
  <c r="I52" i="1"/>
  <c r="I54" i="1" s="1"/>
  <c r="I55" i="1" s="1"/>
  <c r="H52" i="1"/>
  <c r="H54" i="1" s="1"/>
  <c r="H55" i="1" s="1"/>
  <c r="G52" i="1"/>
  <c r="G54" i="1" s="1"/>
  <c r="G55" i="1" s="1"/>
  <c r="F52" i="1"/>
  <c r="F54" i="1" s="1"/>
  <c r="F55" i="1" s="1"/>
  <c r="E52" i="1"/>
  <c r="E54" i="1" s="1"/>
  <c r="E55" i="1" s="1"/>
  <c r="D52" i="1"/>
  <c r="D54" i="1" s="1"/>
  <c r="C52" i="1"/>
  <c r="C54" i="1" s="1"/>
  <c r="V61" i="1"/>
  <c r="V63" i="1" s="1"/>
  <c r="V64" i="1" s="1"/>
  <c r="U61" i="1"/>
  <c r="T61" i="1"/>
  <c r="T63" i="1" s="1"/>
  <c r="S61" i="1"/>
  <c r="S63" i="1" s="1"/>
  <c r="S64" i="1" s="1"/>
  <c r="R61" i="1"/>
  <c r="R63" i="1" s="1"/>
  <c r="R64" i="1" s="1"/>
  <c r="Q61" i="1"/>
  <c r="Q63" i="1" s="1"/>
  <c r="Q64" i="1" s="1"/>
  <c r="P61" i="1"/>
  <c r="P63" i="1" s="1"/>
  <c r="O61" i="1"/>
  <c r="O63" i="1" s="1"/>
  <c r="O64" i="1" s="1"/>
  <c r="N61" i="1"/>
  <c r="N63" i="1" s="1"/>
  <c r="N64" i="1" s="1"/>
  <c r="M61" i="1"/>
  <c r="M63" i="1" s="1"/>
  <c r="M64" i="1" s="1"/>
  <c r="L61" i="1"/>
  <c r="K61" i="1"/>
  <c r="K63" i="1" s="1"/>
  <c r="K64" i="1" s="1"/>
  <c r="J61" i="1"/>
  <c r="J63" i="1" s="1"/>
  <c r="J64" i="1" s="1"/>
  <c r="I61" i="1"/>
  <c r="I63" i="1" s="1"/>
  <c r="I64" i="1" s="1"/>
  <c r="H61" i="1"/>
  <c r="H63" i="1" s="1"/>
  <c r="G61" i="1"/>
  <c r="G63" i="1" s="1"/>
  <c r="G64" i="1" s="1"/>
  <c r="F61" i="1"/>
  <c r="F63" i="1" s="1"/>
  <c r="F64" i="1" s="1"/>
  <c r="E61" i="1"/>
  <c r="E63" i="1" s="1"/>
  <c r="E64" i="1" s="1"/>
  <c r="D61" i="1"/>
  <c r="D63" i="1" s="1"/>
  <c r="D64" i="1" s="1"/>
  <c r="C61" i="1"/>
  <c r="C63" i="1" s="1"/>
  <c r="V78" i="1"/>
  <c r="V80" i="1" s="1"/>
  <c r="V81" i="1" s="1"/>
  <c r="U78" i="1"/>
  <c r="U80" i="1" s="1"/>
  <c r="U81" i="1" s="1"/>
  <c r="T78" i="1"/>
  <c r="T80" i="1" s="1"/>
  <c r="S78" i="1"/>
  <c r="S80" i="1" s="1"/>
  <c r="R78" i="1"/>
  <c r="R80" i="1" s="1"/>
  <c r="R81" i="1" s="1"/>
  <c r="Q78" i="1"/>
  <c r="Q80" i="1" s="1"/>
  <c r="Q81" i="1" s="1"/>
  <c r="P78" i="1"/>
  <c r="P80" i="1" s="1"/>
  <c r="O78" i="1"/>
  <c r="O80" i="1" s="1"/>
  <c r="N78" i="1"/>
  <c r="N80" i="1" s="1"/>
  <c r="N81" i="1" s="1"/>
  <c r="M78" i="1"/>
  <c r="M80" i="1" s="1"/>
  <c r="M81" i="1" s="1"/>
  <c r="L78" i="1"/>
  <c r="K78" i="1"/>
  <c r="K80" i="1" s="1"/>
  <c r="J78" i="1"/>
  <c r="J80" i="1" s="1"/>
  <c r="J81" i="1" s="1"/>
  <c r="I78" i="1"/>
  <c r="I80" i="1" s="1"/>
  <c r="I81" i="1" s="1"/>
  <c r="H78" i="1"/>
  <c r="H80" i="1" s="1"/>
  <c r="G78" i="1"/>
  <c r="G80" i="1" s="1"/>
  <c r="F78" i="1"/>
  <c r="F80" i="1" s="1"/>
  <c r="F81" i="1" s="1"/>
  <c r="E78" i="1"/>
  <c r="E80" i="1" s="1"/>
  <c r="E81" i="1" s="1"/>
  <c r="D78" i="1"/>
  <c r="D80" i="1" s="1"/>
  <c r="C78" i="1"/>
  <c r="C80" i="1" s="1"/>
  <c r="V86" i="1"/>
  <c r="V88" i="1" s="1"/>
  <c r="V89" i="1" s="1"/>
  <c r="U86" i="1"/>
  <c r="T86" i="1"/>
  <c r="T88" i="1" s="1"/>
  <c r="T89" i="1" s="1"/>
  <c r="S86" i="1"/>
  <c r="S88" i="1" s="1"/>
  <c r="R86" i="1"/>
  <c r="R88" i="1" s="1"/>
  <c r="R89" i="1" s="1"/>
  <c r="Q86" i="1"/>
  <c r="Q88" i="1" s="1"/>
  <c r="Q89" i="1" s="1"/>
  <c r="P86" i="1"/>
  <c r="P88" i="1" s="1"/>
  <c r="P89" i="1" s="1"/>
  <c r="O86" i="1"/>
  <c r="O88" i="1" s="1"/>
  <c r="N86" i="1"/>
  <c r="N88" i="1" s="1"/>
  <c r="N89" i="1" s="1"/>
  <c r="M86" i="1"/>
  <c r="M88" i="1" s="1"/>
  <c r="M89" i="1" s="1"/>
  <c r="L86" i="1"/>
  <c r="L88" i="1" s="1"/>
  <c r="L89" i="1" s="1"/>
  <c r="K86" i="1"/>
  <c r="K88" i="1" s="1"/>
  <c r="J86" i="1"/>
  <c r="J88" i="1" s="1"/>
  <c r="J89" i="1" s="1"/>
  <c r="I86" i="1"/>
  <c r="I88" i="1" s="1"/>
  <c r="I89" i="1" s="1"/>
  <c r="H86" i="1"/>
  <c r="H88" i="1" s="1"/>
  <c r="H89" i="1" s="1"/>
  <c r="G86" i="1"/>
  <c r="G88" i="1" s="1"/>
  <c r="F86" i="1"/>
  <c r="F88" i="1" s="1"/>
  <c r="F89" i="1" s="1"/>
  <c r="E86" i="1"/>
  <c r="E88" i="1" s="1"/>
  <c r="E89" i="1" s="1"/>
  <c r="D86" i="1"/>
  <c r="D88" i="1" s="1"/>
  <c r="C86" i="1"/>
  <c r="C88" i="1" s="1"/>
  <c r="V95" i="1"/>
  <c r="V97" i="1" s="1"/>
  <c r="U95" i="1"/>
  <c r="T95" i="1"/>
  <c r="T97" i="1" s="1"/>
  <c r="T98" i="1" s="1"/>
  <c r="S95" i="1"/>
  <c r="S97" i="1" s="1"/>
  <c r="S98" i="1" s="1"/>
  <c r="R95" i="1"/>
  <c r="R97" i="1" s="1"/>
  <c r="Q95" i="1"/>
  <c r="Q97" i="1" s="1"/>
  <c r="Q98" i="1" s="1"/>
  <c r="P95" i="1"/>
  <c r="P97" i="1" s="1"/>
  <c r="P98" i="1" s="1"/>
  <c r="O95" i="1"/>
  <c r="O97" i="1" s="1"/>
  <c r="O98" i="1" s="1"/>
  <c r="N95" i="1"/>
  <c r="N97" i="1" s="1"/>
  <c r="M95" i="1"/>
  <c r="M97" i="1" s="1"/>
  <c r="M98" i="1" s="1"/>
  <c r="L95" i="1"/>
  <c r="K95" i="1"/>
  <c r="K97" i="1" s="1"/>
  <c r="K98" i="1" s="1"/>
  <c r="J95" i="1"/>
  <c r="J97" i="1" s="1"/>
  <c r="I95" i="1"/>
  <c r="I97" i="1" s="1"/>
  <c r="I98" i="1" s="1"/>
  <c r="H95" i="1"/>
  <c r="H97" i="1" s="1"/>
  <c r="H98" i="1" s="1"/>
  <c r="G95" i="1"/>
  <c r="G97" i="1" s="1"/>
  <c r="G98" i="1" s="1"/>
  <c r="F95" i="1"/>
  <c r="F97" i="1" s="1"/>
  <c r="E95" i="1"/>
  <c r="E97" i="1" s="1"/>
  <c r="E98" i="1" s="1"/>
  <c r="D95" i="1"/>
  <c r="D97" i="1" s="1"/>
  <c r="D98" i="1" s="1"/>
  <c r="C95" i="1"/>
  <c r="C97" i="1" s="1"/>
  <c r="V103" i="1"/>
  <c r="V105" i="1" s="1"/>
  <c r="V106" i="1" s="1"/>
  <c r="U103" i="1"/>
  <c r="T103" i="1"/>
  <c r="T105" i="1" s="1"/>
  <c r="S103" i="1"/>
  <c r="S105" i="1" s="1"/>
  <c r="S106" i="1" s="1"/>
  <c r="R103" i="1"/>
  <c r="R105" i="1" s="1"/>
  <c r="R106" i="1" s="1"/>
  <c r="Q103" i="1"/>
  <c r="Q105" i="1" s="1"/>
  <c r="Q106" i="1" s="1"/>
  <c r="P103" i="1"/>
  <c r="P105" i="1" s="1"/>
  <c r="O103" i="1"/>
  <c r="O105" i="1" s="1"/>
  <c r="O106" i="1" s="1"/>
  <c r="N103" i="1"/>
  <c r="N105" i="1" s="1"/>
  <c r="N106" i="1" s="1"/>
  <c r="M103" i="1"/>
  <c r="M105" i="1" s="1"/>
  <c r="M106" i="1" s="1"/>
  <c r="L103" i="1"/>
  <c r="K103" i="1"/>
  <c r="K105" i="1" s="1"/>
  <c r="K106" i="1" s="1"/>
  <c r="J103" i="1"/>
  <c r="J105" i="1" s="1"/>
  <c r="J106" i="1" s="1"/>
  <c r="I103" i="1"/>
  <c r="I105" i="1" s="1"/>
  <c r="I106" i="1" s="1"/>
  <c r="H103" i="1"/>
  <c r="H105" i="1" s="1"/>
  <c r="G103" i="1"/>
  <c r="G105" i="1" s="1"/>
  <c r="G106" i="1" s="1"/>
  <c r="F103" i="1"/>
  <c r="E103" i="1"/>
  <c r="E105" i="1" s="1"/>
  <c r="E106" i="1" s="1"/>
  <c r="D103" i="1"/>
  <c r="D105" i="1" s="1"/>
  <c r="D106" i="1" s="1"/>
  <c r="C103" i="1"/>
  <c r="C105" i="1" s="1"/>
  <c r="V111" i="1"/>
  <c r="V113" i="1" s="1"/>
  <c r="V114" i="1" s="1"/>
  <c r="U111" i="1"/>
  <c r="T111" i="1"/>
  <c r="T113" i="1" s="1"/>
  <c r="S111" i="1"/>
  <c r="S113" i="1" s="1"/>
  <c r="R111" i="1"/>
  <c r="R113" i="1" s="1"/>
  <c r="R114" i="1" s="1"/>
  <c r="Q111" i="1"/>
  <c r="Q113" i="1" s="1"/>
  <c r="Q114" i="1" s="1"/>
  <c r="P111" i="1"/>
  <c r="P113" i="1" s="1"/>
  <c r="O111" i="1"/>
  <c r="O113" i="1" s="1"/>
  <c r="N111" i="1"/>
  <c r="M111" i="1"/>
  <c r="L111" i="1"/>
  <c r="K111" i="1"/>
  <c r="K113" i="1" s="1"/>
  <c r="J111" i="1"/>
  <c r="I111" i="1"/>
  <c r="I113" i="1" s="1"/>
  <c r="I114" i="1" s="1"/>
  <c r="H111" i="1"/>
  <c r="H113" i="1" s="1"/>
  <c r="H114" i="1" s="1"/>
  <c r="G111" i="1"/>
  <c r="G113" i="1" s="1"/>
  <c r="F111" i="1"/>
  <c r="E111" i="1"/>
  <c r="E113" i="1" s="1"/>
  <c r="E114" i="1" s="1"/>
  <c r="D111" i="1"/>
  <c r="D113" i="1" s="1"/>
  <c r="C111" i="1"/>
  <c r="C113" i="1" s="1"/>
  <c r="V120" i="1"/>
  <c r="V122" i="1" s="1"/>
  <c r="U120" i="1"/>
  <c r="T120" i="1"/>
  <c r="T122" i="1" s="1"/>
  <c r="T123" i="1" s="1"/>
  <c r="S120" i="1"/>
  <c r="S122" i="1" s="1"/>
  <c r="S123" i="1" s="1"/>
  <c r="R120" i="1"/>
  <c r="R122" i="1" s="1"/>
  <c r="Q120" i="1"/>
  <c r="Q122" i="1" s="1"/>
  <c r="Q123" i="1" s="1"/>
  <c r="P120" i="1"/>
  <c r="P122" i="1" s="1"/>
  <c r="P123" i="1" s="1"/>
  <c r="O120" i="1"/>
  <c r="O122" i="1" s="1"/>
  <c r="O123" i="1" s="1"/>
  <c r="N120" i="1"/>
  <c r="N122" i="1" s="1"/>
  <c r="M120" i="1"/>
  <c r="M122" i="1" s="1"/>
  <c r="M123" i="1" s="1"/>
  <c r="L120" i="1"/>
  <c r="K120" i="1"/>
  <c r="K122" i="1" s="1"/>
  <c r="K123" i="1" s="1"/>
  <c r="J120" i="1"/>
  <c r="J122" i="1" s="1"/>
  <c r="J123" i="1" s="1"/>
  <c r="I120" i="1"/>
  <c r="I122" i="1" s="1"/>
  <c r="I123" i="1" s="1"/>
  <c r="H120" i="1"/>
  <c r="H122" i="1" s="1"/>
  <c r="G120" i="1"/>
  <c r="G122" i="1" s="1"/>
  <c r="G123" i="1" s="1"/>
  <c r="F120" i="1"/>
  <c r="F122" i="1" s="1"/>
  <c r="F123" i="1" s="1"/>
  <c r="E120" i="1"/>
  <c r="E122" i="1" s="1"/>
  <c r="E123" i="1" s="1"/>
  <c r="D120" i="1"/>
  <c r="D122" i="1" s="1"/>
  <c r="D123" i="1" s="1"/>
  <c r="C120" i="1"/>
  <c r="C122" i="1" s="1"/>
  <c r="V128" i="1"/>
  <c r="V130" i="1" s="1"/>
  <c r="V131" i="1" s="1"/>
  <c r="D128" i="1"/>
  <c r="D130" i="1" s="1"/>
  <c r="D131" i="1" s="1"/>
  <c r="E128" i="1"/>
  <c r="E130" i="1" s="1"/>
  <c r="E131" i="1" s="1"/>
  <c r="F128" i="1"/>
  <c r="F130" i="1" s="1"/>
  <c r="F131" i="1" s="1"/>
  <c r="G128" i="1"/>
  <c r="G130" i="1" s="1"/>
  <c r="G131" i="1" s="1"/>
  <c r="H128" i="1"/>
  <c r="H130" i="1" s="1"/>
  <c r="H131" i="1" s="1"/>
  <c r="I128" i="1"/>
  <c r="I130" i="1" s="1"/>
  <c r="I131" i="1" s="1"/>
  <c r="J128" i="1"/>
  <c r="J130" i="1" s="1"/>
  <c r="J131" i="1" s="1"/>
  <c r="K128" i="1"/>
  <c r="K130" i="1" s="1"/>
  <c r="K131" i="1" s="1"/>
  <c r="L128" i="1"/>
  <c r="L130" i="1" s="1"/>
  <c r="L131" i="1" s="1"/>
  <c r="M128" i="1"/>
  <c r="M130" i="1" s="1"/>
  <c r="M131" i="1" s="1"/>
  <c r="N128" i="1"/>
  <c r="N130" i="1" s="1"/>
  <c r="N131" i="1" s="1"/>
  <c r="O128" i="1"/>
  <c r="O130" i="1" s="1"/>
  <c r="O131" i="1" s="1"/>
  <c r="P128" i="1"/>
  <c r="P130" i="1" s="1"/>
  <c r="P131" i="1" s="1"/>
  <c r="Q128" i="1"/>
  <c r="Q130" i="1" s="1"/>
  <c r="Q131" i="1" s="1"/>
  <c r="R128" i="1"/>
  <c r="R130" i="1" s="1"/>
  <c r="R131" i="1" s="1"/>
  <c r="S128" i="1"/>
  <c r="S130" i="1" s="1"/>
  <c r="S131" i="1" s="1"/>
  <c r="T128" i="1"/>
  <c r="T130" i="1" s="1"/>
  <c r="T131" i="1" s="1"/>
  <c r="U128" i="1"/>
  <c r="U130" i="1" s="1"/>
  <c r="U131" i="1" s="1"/>
  <c r="C128" i="1"/>
  <c r="C130" i="1" s="1"/>
  <c r="V137" i="1"/>
  <c r="U137" i="1"/>
  <c r="T137" i="1"/>
  <c r="E137" i="1"/>
  <c r="D137" i="1"/>
  <c r="S137" i="1"/>
  <c r="R137" i="1"/>
  <c r="Q137" i="1"/>
  <c r="P137" i="1"/>
  <c r="O137" i="1"/>
  <c r="N137" i="1"/>
  <c r="M137" i="1"/>
  <c r="L137" i="1"/>
  <c r="K137" i="1"/>
  <c r="J137" i="1"/>
  <c r="I137" i="1"/>
  <c r="H137" i="1"/>
  <c r="G137" i="1"/>
  <c r="F137" i="1"/>
  <c r="D6" i="1" l="1"/>
  <c r="L5" i="1"/>
  <c r="L6" i="1" s="1"/>
  <c r="O91" i="5"/>
  <c r="O92" i="5" s="1"/>
  <c r="G91" i="5"/>
  <c r="G92" i="5" s="1"/>
  <c r="S91" i="5"/>
  <c r="S92" i="5" s="1"/>
  <c r="K91" i="5"/>
  <c r="K92" i="5" s="1"/>
  <c r="T91" i="5"/>
  <c r="T92" i="5" s="1"/>
  <c r="L91" i="5"/>
  <c r="L92" i="5" s="1"/>
  <c r="E91" i="5"/>
  <c r="V91" i="5"/>
  <c r="V92" i="5" s="1"/>
  <c r="Q91" i="5"/>
  <c r="Q92" i="5" s="1"/>
  <c r="M91" i="5"/>
  <c r="M92" i="5" s="1"/>
  <c r="I91" i="5"/>
  <c r="I92" i="5" s="1"/>
  <c r="D91" i="5"/>
  <c r="R91" i="5"/>
  <c r="R92" i="5" s="1"/>
  <c r="N91" i="5"/>
  <c r="N92" i="5" s="1"/>
  <c r="J91" i="5"/>
  <c r="J92" i="5" s="1"/>
  <c r="S80" i="5"/>
  <c r="S81" i="5" s="1"/>
  <c r="O80" i="5"/>
  <c r="O81" i="5" s="1"/>
  <c r="J80" i="5"/>
  <c r="E80" i="5"/>
  <c r="T80" i="5"/>
  <c r="T81" i="5" s="1"/>
  <c r="P80" i="5"/>
  <c r="K80" i="5"/>
  <c r="K81" i="5" s="1"/>
  <c r="G80" i="5"/>
  <c r="D80" i="5"/>
  <c r="V80" i="5"/>
  <c r="V81" i="5" s="1"/>
  <c r="Q80" i="5"/>
  <c r="Q81" i="5" s="1"/>
  <c r="M80" i="5"/>
  <c r="M81" i="5" s="1"/>
  <c r="H80" i="5"/>
  <c r="H81" i="5" s="1"/>
  <c r="R80" i="5"/>
  <c r="N80" i="5"/>
  <c r="N81" i="5" s="1"/>
  <c r="I80" i="5"/>
  <c r="V69" i="5"/>
  <c r="V70" i="5" s="1"/>
  <c r="P69" i="5"/>
  <c r="P70" i="5" s="1"/>
  <c r="I69" i="5"/>
  <c r="I70" i="5" s="1"/>
  <c r="D69" i="5"/>
  <c r="D70" i="5" s="1"/>
  <c r="Q69" i="5"/>
  <c r="Q70" i="5" s="1"/>
  <c r="J69" i="5"/>
  <c r="E69" i="5"/>
  <c r="R69" i="5"/>
  <c r="K69" i="5"/>
  <c r="K70" i="5" s="1"/>
  <c r="G69" i="5"/>
  <c r="T69" i="5"/>
  <c r="O69" i="5"/>
  <c r="H69" i="5"/>
  <c r="H70" i="5" s="1"/>
  <c r="P40" i="5"/>
  <c r="H40" i="5"/>
  <c r="H41" i="5" s="1"/>
  <c r="S40" i="5"/>
  <c r="S41" i="5" s="1"/>
  <c r="O40" i="5"/>
  <c r="O41" i="5" s="1"/>
  <c r="K40" i="5"/>
  <c r="K41" i="5" s="1"/>
  <c r="G40" i="5"/>
  <c r="D59" i="5"/>
  <c r="T40" i="5"/>
  <c r="T41" i="5" s="1"/>
  <c r="V40" i="5"/>
  <c r="V41" i="5" s="1"/>
  <c r="Q40" i="5"/>
  <c r="Q41" i="5" s="1"/>
  <c r="M40" i="5"/>
  <c r="M41" i="5" s="1"/>
  <c r="I40" i="5"/>
  <c r="D40" i="5"/>
  <c r="D41" i="5" s="1"/>
  <c r="R40" i="5"/>
  <c r="N40" i="5"/>
  <c r="N41" i="5" s="1"/>
  <c r="J40" i="5"/>
  <c r="J41" i="5" s="1"/>
  <c r="E40" i="5"/>
  <c r="E41" i="5" s="1"/>
  <c r="F28" i="5"/>
  <c r="S28" i="5"/>
  <c r="S29" i="5" s="1"/>
  <c r="O28" i="5"/>
  <c r="K28" i="5"/>
  <c r="K29" i="5" s="1"/>
  <c r="G28" i="5"/>
  <c r="V28" i="5"/>
  <c r="V29" i="5" s="1"/>
  <c r="D18" i="5"/>
  <c r="D19" i="5" s="1"/>
  <c r="T18" i="5"/>
  <c r="T19" i="5" s="1"/>
  <c r="P18" i="5"/>
  <c r="P19" i="5" s="1"/>
  <c r="H18" i="5"/>
  <c r="H19" i="5" s="1"/>
  <c r="U18" i="5"/>
  <c r="Q18" i="5"/>
  <c r="Q19" i="5" s="1"/>
  <c r="M18" i="5"/>
  <c r="M19" i="5" s="1"/>
  <c r="I18" i="5"/>
  <c r="I19" i="5" s="1"/>
  <c r="E18" i="5"/>
  <c r="E19" i="5" s="1"/>
  <c r="R18" i="5"/>
  <c r="R19" i="5" s="1"/>
  <c r="N18" i="5"/>
  <c r="N19" i="5" s="1"/>
  <c r="J18" i="5"/>
  <c r="J19" i="5" s="1"/>
  <c r="E18" i="6"/>
  <c r="M18" i="6"/>
  <c r="U18" i="6"/>
</calcChain>
</file>

<file path=xl/sharedStrings.xml><?xml version="1.0" encoding="utf-8"?>
<sst xmlns="http://schemas.openxmlformats.org/spreadsheetml/2006/main" count="968" uniqueCount="120">
  <si>
    <t>Location</t>
  </si>
  <si>
    <t>Sample</t>
  </si>
  <si>
    <t>Polr2a</t>
  </si>
  <si>
    <t>IL6</t>
  </si>
  <si>
    <t>CCR2</t>
  </si>
  <si>
    <t>FAS</t>
  </si>
  <si>
    <t>Irf1</t>
  </si>
  <si>
    <t>Ido1</t>
  </si>
  <si>
    <t>TNF</t>
  </si>
  <si>
    <t>CXCL5</t>
  </si>
  <si>
    <t>IL1ra</t>
  </si>
  <si>
    <t>IL1b</t>
  </si>
  <si>
    <t>IL10</t>
  </si>
  <si>
    <t>IFNgra</t>
  </si>
  <si>
    <t>Hngcr</t>
  </si>
  <si>
    <t>Tlr4</t>
  </si>
  <si>
    <t>NOS2</t>
  </si>
  <si>
    <t>Hprt</t>
  </si>
  <si>
    <t>TFRC</t>
  </si>
  <si>
    <t>Ldlr</t>
  </si>
  <si>
    <t>IL12b</t>
  </si>
  <si>
    <t>Itga5</t>
  </si>
  <si>
    <t>3(1,C1)</t>
  </si>
  <si>
    <t>media</t>
  </si>
  <si>
    <t>4(1,D1)</t>
  </si>
  <si>
    <t>LPS</t>
  </si>
  <si>
    <t>5(1,E1)</t>
  </si>
  <si>
    <t>6(1,F1)</t>
  </si>
  <si>
    <t>7(1,G1)</t>
  </si>
  <si>
    <t>316v</t>
  </si>
  <si>
    <t>8(1,H1)</t>
  </si>
  <si>
    <t>10(1,B2)</t>
  </si>
  <si>
    <t>PPDB</t>
  </si>
  <si>
    <t>11(1,C2)</t>
  </si>
  <si>
    <t>12(1,D2)</t>
  </si>
  <si>
    <t>13(1,E2)</t>
  </si>
  <si>
    <t>Mptb L</t>
  </si>
  <si>
    <t>14(1,F2)</t>
  </si>
  <si>
    <t>15(1,G2)</t>
  </si>
  <si>
    <t>16(1,H2)</t>
  </si>
  <si>
    <t>Mptb HK</t>
  </si>
  <si>
    <t>18(1,B3)</t>
  </si>
  <si>
    <t>19(1,C3)</t>
  </si>
  <si>
    <t>MS L</t>
  </si>
  <si>
    <t>20(1,D3)</t>
  </si>
  <si>
    <t>21(1,E3)</t>
  </si>
  <si>
    <t>22(1,F3)</t>
  </si>
  <si>
    <t>MS HK</t>
  </si>
  <si>
    <t>23(1,G3)</t>
  </si>
  <si>
    <t>24(1,H3)</t>
  </si>
  <si>
    <t>26(1,B4)</t>
  </si>
  <si>
    <t>No ps Med</t>
  </si>
  <si>
    <t>27(1,C4)</t>
  </si>
  <si>
    <t>28(1,D4)</t>
  </si>
  <si>
    <t>No ps LPS</t>
  </si>
  <si>
    <t>29(1,E4)</t>
  </si>
  <si>
    <t>30(1,F4)</t>
  </si>
  <si>
    <t>31(1,G4)</t>
  </si>
  <si>
    <t>No ps 316v</t>
  </si>
  <si>
    <t>32(1,H4)</t>
  </si>
  <si>
    <t>34(1,B5)</t>
  </si>
  <si>
    <t>No ps ppdb</t>
  </si>
  <si>
    <t>35(1,C5)</t>
  </si>
  <si>
    <t>36(1,D5)</t>
  </si>
  <si>
    <t>37(1,E5)</t>
  </si>
  <si>
    <t>No ps Mptb L</t>
  </si>
  <si>
    <t>38(1,F5)</t>
  </si>
  <si>
    <t>39(1,G5)</t>
  </si>
  <si>
    <t>40(1,H5)</t>
  </si>
  <si>
    <t>No ps Mptb hk</t>
  </si>
  <si>
    <t>42(1,B6)</t>
  </si>
  <si>
    <t>43(1,C6)</t>
  </si>
  <si>
    <t>No ps MS L</t>
  </si>
  <si>
    <t>44(1,D6)</t>
  </si>
  <si>
    <t>45(1,E6)</t>
  </si>
  <si>
    <t>46(1,F6)</t>
  </si>
  <si>
    <t>No ps MS hk</t>
  </si>
  <si>
    <t>47(1,G6)</t>
  </si>
  <si>
    <t>48(1,H6)</t>
  </si>
  <si>
    <t>53(1,E7)</t>
  </si>
  <si>
    <t>Blank MQ</t>
  </si>
  <si>
    <t>54(1,F7)</t>
  </si>
  <si>
    <t>Average</t>
  </si>
  <si>
    <t>Background average</t>
  </si>
  <si>
    <t>subtract background</t>
  </si>
  <si>
    <t>normalised against Polr2a</t>
  </si>
  <si>
    <t>FC (downregulated)</t>
  </si>
  <si>
    <t>FC</t>
  </si>
  <si>
    <t>Up</t>
  </si>
  <si>
    <t>Upregulated</t>
  </si>
  <si>
    <t>Downregulated</t>
  </si>
  <si>
    <t>minus numbers_ I would not use this data</t>
  </si>
  <si>
    <t>Significant FC</t>
  </si>
  <si>
    <t>BOLD</t>
  </si>
  <si>
    <t>these numbers are the ones that are either up or down regulated. In the FC upregulated line any number below the decimal point is regarded as downregulated but to calculate the downregulated FC you need to divide the number by 1</t>
  </si>
  <si>
    <t>using Polr2a as reference gene</t>
  </si>
  <si>
    <t>no reference gene</t>
  </si>
  <si>
    <t xml:space="preserve">M.Seg Live </t>
  </si>
  <si>
    <t xml:space="preserve">M.Smeg Heat Killed </t>
  </si>
  <si>
    <t xml:space="preserve">Mptb Heat Killed </t>
  </si>
  <si>
    <t>Mptb Live</t>
  </si>
  <si>
    <t xml:space="preserve"> 316v</t>
  </si>
  <si>
    <t>Media</t>
  </si>
  <si>
    <t>Factor VS no ps media</t>
  </si>
  <si>
    <t>Factor VS ps media</t>
  </si>
  <si>
    <t xml:space="preserve">FC Factor v Factor </t>
  </si>
  <si>
    <t>316v Ag</t>
  </si>
  <si>
    <t>Mptb hk</t>
  </si>
  <si>
    <t>MS hk</t>
  </si>
  <si>
    <t>Shyamalas</t>
  </si>
  <si>
    <t>DataType:</t>
  </si>
  <si>
    <t>Net MFI</t>
  </si>
  <si>
    <t>Total Events</t>
  </si>
  <si>
    <t>1(1,A1)</t>
  </si>
  <si>
    <t>2(1,B1)</t>
  </si>
  <si>
    <t>9(1,A2)</t>
  </si>
  <si>
    <t>17(1,A3)</t>
  </si>
  <si>
    <t>25(1,A4)</t>
  </si>
  <si>
    <t>33(1,A5)</t>
  </si>
  <si>
    <t>41(1,A6)</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2" x14ac:knownFonts="1">
    <font>
      <sz val="11"/>
      <color theme="1"/>
      <name val="Calibri"/>
      <family val="2"/>
      <scheme val="minor"/>
    </font>
    <font>
      <b/>
      <sz val="11"/>
      <color theme="1"/>
      <name val="Calibri"/>
      <family val="2"/>
      <scheme val="minor"/>
    </font>
  </fonts>
  <fills count="6">
    <fill>
      <patternFill patternType="none"/>
    </fill>
    <fill>
      <patternFill patternType="gray125"/>
    </fill>
    <fill>
      <patternFill patternType="solid">
        <fgColor rgb="FFFF0000"/>
        <bgColor indexed="64"/>
      </patternFill>
    </fill>
    <fill>
      <patternFill patternType="solid">
        <fgColor rgb="FFFFFF00"/>
        <bgColor indexed="64"/>
      </patternFill>
    </fill>
    <fill>
      <patternFill patternType="solid">
        <fgColor rgb="FF0070C0"/>
        <bgColor indexed="64"/>
      </patternFill>
    </fill>
    <fill>
      <patternFill patternType="solid">
        <fgColor theme="6" tint="-0.249977111117893"/>
        <bgColor indexed="64"/>
      </patternFill>
    </fill>
  </fills>
  <borders count="1">
    <border>
      <left/>
      <right/>
      <top/>
      <bottom/>
      <diagonal/>
    </border>
  </borders>
  <cellStyleXfs count="1">
    <xf numFmtId="0" fontId="0" fillId="0" borderId="0"/>
  </cellStyleXfs>
  <cellXfs count="25">
    <xf numFmtId="0" fontId="0" fillId="0" borderId="0" xfId="0"/>
    <xf numFmtId="0" fontId="0" fillId="2" borderId="0" xfId="0" applyFill="1"/>
    <xf numFmtId="0" fontId="0" fillId="3" borderId="0" xfId="0" applyFill="1"/>
    <xf numFmtId="0" fontId="1" fillId="0" borderId="0" xfId="0" applyFont="1"/>
    <xf numFmtId="1" fontId="1" fillId="0" borderId="0" xfId="0" applyNumberFormat="1" applyFont="1"/>
    <xf numFmtId="2" fontId="0" fillId="0" borderId="0" xfId="0" applyNumberFormat="1"/>
    <xf numFmtId="164" fontId="0" fillId="0" borderId="0" xfId="0" applyNumberFormat="1"/>
    <xf numFmtId="164" fontId="1" fillId="0" borderId="0" xfId="0" applyNumberFormat="1" applyFont="1"/>
    <xf numFmtId="0" fontId="1" fillId="2" borderId="0" xfId="0" applyFont="1" applyFill="1"/>
    <xf numFmtId="0" fontId="0" fillId="0" borderId="0" xfId="0" applyFont="1"/>
    <xf numFmtId="0" fontId="0" fillId="3" borderId="0" xfId="0" applyFont="1" applyFill="1"/>
    <xf numFmtId="0" fontId="1" fillId="3" borderId="0" xfId="0" applyFont="1" applyFill="1"/>
    <xf numFmtId="0" fontId="1" fillId="0" borderId="0" xfId="0" applyFont="1" applyFill="1"/>
    <xf numFmtId="0" fontId="0" fillId="0" borderId="0" xfId="0" applyFont="1" applyFill="1"/>
    <xf numFmtId="0" fontId="0" fillId="0" borderId="0" xfId="0" applyFill="1"/>
    <xf numFmtId="165" fontId="0" fillId="0" borderId="0" xfId="0" applyNumberFormat="1"/>
    <xf numFmtId="165" fontId="1" fillId="0" borderId="0" xfId="0" applyNumberFormat="1" applyFont="1"/>
    <xf numFmtId="0" fontId="0" fillId="2" borderId="0" xfId="0" applyFont="1" applyFill="1"/>
    <xf numFmtId="0" fontId="1" fillId="4" borderId="0" xfId="0" applyFont="1" applyFill="1"/>
    <xf numFmtId="0" fontId="0" fillId="4" borderId="0" xfId="0" applyFill="1"/>
    <xf numFmtId="0" fontId="0" fillId="5" borderId="0" xfId="0" applyFill="1"/>
    <xf numFmtId="2" fontId="0" fillId="0" borderId="0" xfId="0" quotePrefix="1" applyNumberFormat="1"/>
    <xf numFmtId="2" fontId="1" fillId="0" borderId="0" xfId="0" quotePrefix="1" applyNumberFormat="1" applyFont="1"/>
    <xf numFmtId="164" fontId="0" fillId="0" borderId="0" xfId="0" applyNumberFormat="1" applyFont="1"/>
    <xf numFmtId="2" fontId="1" fillId="2" borderId="0" xfId="0" quotePrefix="1" applyNumberFormat="1" applyFont="1" applyFill="1"/>
  </cellXfs>
  <cellStyles count="1">
    <cellStyle name="Normal" xfId="0" builtinId="0"/>
  </cellStyles>
  <dxfs count="12">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4"/>
  <sheetViews>
    <sheetView zoomScaleNormal="100" workbookViewId="0">
      <selection activeCell="R1" sqref="R1:S1"/>
    </sheetView>
  </sheetViews>
  <sheetFormatPr defaultRowHeight="15" x14ac:dyDescent="0.25"/>
  <sheetData>
    <row r="1" spans="1:23" x14ac:dyDescent="0.25">
      <c r="A1" t="s">
        <v>0</v>
      </c>
      <c r="B1" t="s">
        <v>1</v>
      </c>
      <c r="C1" s="1" t="s">
        <v>2</v>
      </c>
      <c r="D1" t="s">
        <v>3</v>
      </c>
      <c r="E1" t="s">
        <v>4</v>
      </c>
      <c r="F1" t="s">
        <v>5</v>
      </c>
      <c r="G1" t="s">
        <v>6</v>
      </c>
      <c r="H1" t="s">
        <v>7</v>
      </c>
      <c r="I1" t="s">
        <v>8</v>
      </c>
      <c r="J1" t="s">
        <v>9</v>
      </c>
      <c r="K1" t="s">
        <v>10</v>
      </c>
      <c r="L1" t="s">
        <v>11</v>
      </c>
      <c r="M1" t="s">
        <v>12</v>
      </c>
      <c r="N1" t="s">
        <v>13</v>
      </c>
      <c r="O1" t="s">
        <v>14</v>
      </c>
      <c r="P1" t="s">
        <v>15</v>
      </c>
      <c r="Q1" t="s">
        <v>16</v>
      </c>
      <c r="R1" s="1" t="s">
        <v>17</v>
      </c>
      <c r="S1" s="1" t="s">
        <v>18</v>
      </c>
      <c r="T1" t="s">
        <v>19</v>
      </c>
      <c r="U1" t="s">
        <v>20</v>
      </c>
      <c r="V1" t="s">
        <v>21</v>
      </c>
      <c r="W1" t="s">
        <v>112</v>
      </c>
    </row>
    <row r="2" spans="1:23" x14ac:dyDescent="0.25">
      <c r="A2" t="s">
        <v>117</v>
      </c>
      <c r="B2" t="s">
        <v>51</v>
      </c>
      <c r="C2">
        <v>12</v>
      </c>
      <c r="D2">
        <v>7</v>
      </c>
      <c r="E2">
        <v>11</v>
      </c>
      <c r="F2">
        <v>16.5</v>
      </c>
      <c r="G2">
        <v>15.5</v>
      </c>
      <c r="H2">
        <v>25</v>
      </c>
      <c r="I2">
        <v>12</v>
      </c>
      <c r="J2">
        <v>6</v>
      </c>
      <c r="K2">
        <v>9</v>
      </c>
      <c r="L2">
        <v>11</v>
      </c>
      <c r="M2">
        <v>34</v>
      </c>
      <c r="N2">
        <v>12</v>
      </c>
      <c r="O2">
        <v>10</v>
      </c>
      <c r="P2">
        <v>12</v>
      </c>
      <c r="Q2">
        <v>10</v>
      </c>
      <c r="R2">
        <v>17</v>
      </c>
      <c r="S2">
        <v>12</v>
      </c>
      <c r="T2">
        <v>13</v>
      </c>
      <c r="U2">
        <v>9.5</v>
      </c>
      <c r="V2">
        <v>16</v>
      </c>
      <c r="W2">
        <v>820</v>
      </c>
    </row>
    <row r="3" spans="1:23" x14ac:dyDescent="0.25">
      <c r="A3" t="s">
        <v>50</v>
      </c>
      <c r="B3" t="s">
        <v>51</v>
      </c>
      <c r="C3">
        <v>1152.5</v>
      </c>
      <c r="D3">
        <v>8.5</v>
      </c>
      <c r="E3">
        <v>225.5</v>
      </c>
      <c r="F3">
        <v>69</v>
      </c>
      <c r="G3">
        <v>1038</v>
      </c>
      <c r="H3">
        <v>103</v>
      </c>
      <c r="I3">
        <v>833</v>
      </c>
      <c r="J3">
        <v>11</v>
      </c>
      <c r="K3">
        <v>11</v>
      </c>
      <c r="L3">
        <v>44</v>
      </c>
      <c r="M3">
        <v>80</v>
      </c>
      <c r="N3">
        <v>645</v>
      </c>
      <c r="O3">
        <v>536</v>
      </c>
      <c r="P3">
        <v>1041.5</v>
      </c>
      <c r="Q3">
        <v>17</v>
      </c>
      <c r="R3">
        <v>3964.5</v>
      </c>
      <c r="S3">
        <v>1624.5</v>
      </c>
      <c r="T3">
        <v>1240</v>
      </c>
      <c r="U3">
        <v>27.5</v>
      </c>
      <c r="V3">
        <v>870</v>
      </c>
      <c r="W3">
        <v>739</v>
      </c>
    </row>
    <row r="4" spans="1:23" x14ac:dyDescent="0.25">
      <c r="A4" t="s">
        <v>52</v>
      </c>
      <c r="B4" t="s">
        <v>51</v>
      </c>
      <c r="C4">
        <v>1215</v>
      </c>
      <c r="D4">
        <v>8.5</v>
      </c>
      <c r="E4">
        <v>238</v>
      </c>
      <c r="F4">
        <v>71</v>
      </c>
      <c r="G4">
        <v>889</v>
      </c>
      <c r="H4">
        <v>48.5</v>
      </c>
      <c r="I4">
        <v>837.5</v>
      </c>
      <c r="J4">
        <v>7</v>
      </c>
      <c r="K4">
        <v>11</v>
      </c>
      <c r="L4">
        <v>53</v>
      </c>
      <c r="M4">
        <v>68</v>
      </c>
      <c r="N4">
        <v>708.5</v>
      </c>
      <c r="O4">
        <v>516</v>
      </c>
      <c r="P4">
        <v>1075</v>
      </c>
      <c r="Q4">
        <v>22.5</v>
      </c>
      <c r="R4">
        <v>3727</v>
      </c>
      <c r="S4">
        <v>1457</v>
      </c>
      <c r="T4">
        <v>1072</v>
      </c>
      <c r="U4">
        <v>27</v>
      </c>
      <c r="V4">
        <v>888</v>
      </c>
      <c r="W4">
        <v>606</v>
      </c>
    </row>
    <row r="5" spans="1:23" x14ac:dyDescent="0.25">
      <c r="A5" t="s">
        <v>53</v>
      </c>
      <c r="B5" t="s">
        <v>54</v>
      </c>
      <c r="C5">
        <v>850</v>
      </c>
      <c r="D5">
        <v>977.5</v>
      </c>
      <c r="E5">
        <v>207</v>
      </c>
      <c r="F5">
        <v>543</v>
      </c>
      <c r="G5">
        <v>1120</v>
      </c>
      <c r="H5">
        <v>99.5</v>
      </c>
      <c r="I5">
        <v>2446.5</v>
      </c>
      <c r="J5">
        <v>11</v>
      </c>
      <c r="K5">
        <v>249</v>
      </c>
      <c r="L5">
        <v>15636</v>
      </c>
      <c r="M5">
        <v>70</v>
      </c>
      <c r="N5">
        <v>365</v>
      </c>
      <c r="O5">
        <v>557.5</v>
      </c>
      <c r="P5">
        <v>828</v>
      </c>
      <c r="Q5">
        <v>897</v>
      </c>
      <c r="R5">
        <v>3510</v>
      </c>
      <c r="S5">
        <v>1959.5</v>
      </c>
      <c r="T5">
        <v>1683</v>
      </c>
      <c r="U5">
        <v>43</v>
      </c>
      <c r="V5">
        <v>2884</v>
      </c>
      <c r="W5">
        <v>599</v>
      </c>
    </row>
    <row r="6" spans="1:23" x14ac:dyDescent="0.25">
      <c r="A6" t="s">
        <v>55</v>
      </c>
      <c r="B6" t="s">
        <v>54</v>
      </c>
      <c r="C6">
        <v>794.5</v>
      </c>
      <c r="D6">
        <v>564.5</v>
      </c>
      <c r="E6">
        <v>147</v>
      </c>
      <c r="F6">
        <v>411</v>
      </c>
      <c r="G6">
        <v>828</v>
      </c>
      <c r="H6">
        <v>71.5</v>
      </c>
      <c r="I6">
        <v>1825.5</v>
      </c>
      <c r="J6">
        <v>6</v>
      </c>
      <c r="K6">
        <v>178.5</v>
      </c>
      <c r="L6">
        <v>9452.5</v>
      </c>
      <c r="M6">
        <v>42.5</v>
      </c>
      <c r="N6">
        <v>299</v>
      </c>
      <c r="O6">
        <v>477</v>
      </c>
      <c r="P6">
        <v>543</v>
      </c>
      <c r="Q6">
        <v>918</v>
      </c>
      <c r="R6">
        <v>2616</v>
      </c>
      <c r="S6">
        <v>1330.5</v>
      </c>
      <c r="T6">
        <v>1286.5</v>
      </c>
      <c r="U6">
        <v>35</v>
      </c>
      <c r="V6">
        <v>2299</v>
      </c>
      <c r="W6">
        <v>693</v>
      </c>
    </row>
    <row r="7" spans="1:23" x14ac:dyDescent="0.25">
      <c r="A7" t="s">
        <v>56</v>
      </c>
      <c r="B7" t="s">
        <v>54</v>
      </c>
      <c r="C7">
        <v>703</v>
      </c>
      <c r="D7">
        <v>772</v>
      </c>
      <c r="E7">
        <v>160</v>
      </c>
      <c r="F7">
        <v>492.5</v>
      </c>
      <c r="G7">
        <v>932</v>
      </c>
      <c r="H7">
        <v>89</v>
      </c>
      <c r="I7">
        <v>1692.5</v>
      </c>
      <c r="J7">
        <v>6</v>
      </c>
      <c r="K7">
        <v>155.5</v>
      </c>
      <c r="L7">
        <v>11834.5</v>
      </c>
      <c r="M7">
        <v>65</v>
      </c>
      <c r="N7">
        <v>302</v>
      </c>
      <c r="O7">
        <v>465</v>
      </c>
      <c r="P7">
        <v>759</v>
      </c>
      <c r="Q7">
        <v>634</v>
      </c>
      <c r="R7">
        <v>2729</v>
      </c>
      <c r="S7">
        <v>1464</v>
      </c>
      <c r="T7">
        <v>1388.5</v>
      </c>
      <c r="U7">
        <v>41.5</v>
      </c>
      <c r="V7">
        <v>2265</v>
      </c>
      <c r="W7">
        <v>560</v>
      </c>
    </row>
    <row r="8" spans="1:23" x14ac:dyDescent="0.25">
      <c r="A8" t="s">
        <v>57</v>
      </c>
      <c r="B8" t="s">
        <v>58</v>
      </c>
      <c r="C8">
        <v>1396</v>
      </c>
      <c r="D8">
        <v>21</v>
      </c>
      <c r="E8">
        <v>173</v>
      </c>
      <c r="F8">
        <v>324</v>
      </c>
      <c r="G8">
        <v>713.5</v>
      </c>
      <c r="H8">
        <v>70</v>
      </c>
      <c r="I8">
        <v>1615.5</v>
      </c>
      <c r="J8">
        <v>9</v>
      </c>
      <c r="K8">
        <v>15</v>
      </c>
      <c r="L8">
        <v>381</v>
      </c>
      <c r="M8">
        <v>72</v>
      </c>
      <c r="N8">
        <v>584</v>
      </c>
      <c r="O8">
        <v>533.5</v>
      </c>
      <c r="P8">
        <v>761</v>
      </c>
      <c r="Q8">
        <v>232</v>
      </c>
      <c r="R8">
        <v>4123.5</v>
      </c>
      <c r="S8">
        <v>2413</v>
      </c>
      <c r="T8">
        <v>1460</v>
      </c>
      <c r="U8">
        <v>23.5</v>
      </c>
      <c r="V8">
        <v>2167</v>
      </c>
      <c r="W8">
        <v>605</v>
      </c>
    </row>
    <row r="9" spans="1:23" x14ac:dyDescent="0.25">
      <c r="A9" t="s">
        <v>59</v>
      </c>
      <c r="B9" t="s">
        <v>58</v>
      </c>
      <c r="C9">
        <v>1195</v>
      </c>
      <c r="D9">
        <v>16</v>
      </c>
      <c r="E9">
        <v>133</v>
      </c>
      <c r="F9">
        <v>219</v>
      </c>
      <c r="G9">
        <v>699</v>
      </c>
      <c r="H9">
        <v>49</v>
      </c>
      <c r="I9">
        <v>1397.5</v>
      </c>
      <c r="J9">
        <v>9</v>
      </c>
      <c r="K9">
        <v>19.5</v>
      </c>
      <c r="L9">
        <v>318</v>
      </c>
      <c r="M9">
        <v>61</v>
      </c>
      <c r="N9">
        <v>507</v>
      </c>
      <c r="O9">
        <v>463</v>
      </c>
      <c r="P9">
        <v>584</v>
      </c>
      <c r="Q9">
        <v>190</v>
      </c>
      <c r="R9">
        <v>3922</v>
      </c>
      <c r="S9">
        <v>1786</v>
      </c>
      <c r="T9">
        <v>1266</v>
      </c>
      <c r="U9">
        <v>26</v>
      </c>
      <c r="V9">
        <v>1757</v>
      </c>
      <c r="W9">
        <v>766</v>
      </c>
    </row>
    <row r="10" spans="1:23" x14ac:dyDescent="0.25">
      <c r="A10" t="s">
        <v>118</v>
      </c>
      <c r="B10" t="s">
        <v>58</v>
      </c>
      <c r="C10">
        <v>28</v>
      </c>
      <c r="D10">
        <v>15</v>
      </c>
      <c r="E10">
        <v>23.5</v>
      </c>
      <c r="F10">
        <v>21</v>
      </c>
      <c r="G10">
        <v>36.5</v>
      </c>
      <c r="H10">
        <v>68</v>
      </c>
      <c r="I10">
        <v>29.5</v>
      </c>
      <c r="J10">
        <v>9</v>
      </c>
      <c r="K10">
        <v>17</v>
      </c>
      <c r="L10">
        <v>22</v>
      </c>
      <c r="M10">
        <v>50.5</v>
      </c>
      <c r="N10">
        <v>23.5</v>
      </c>
      <c r="O10">
        <v>18</v>
      </c>
      <c r="P10">
        <v>21</v>
      </c>
      <c r="Q10">
        <v>14</v>
      </c>
      <c r="R10">
        <v>31.5</v>
      </c>
      <c r="S10">
        <v>26</v>
      </c>
      <c r="T10">
        <v>18</v>
      </c>
      <c r="U10">
        <v>18</v>
      </c>
      <c r="V10">
        <v>24</v>
      </c>
      <c r="W10">
        <v>825</v>
      </c>
    </row>
    <row r="11" spans="1:23" x14ac:dyDescent="0.25">
      <c r="A11" t="s">
        <v>60</v>
      </c>
      <c r="B11" t="s">
        <v>61</v>
      </c>
      <c r="C11">
        <v>994</v>
      </c>
      <c r="D11">
        <v>75</v>
      </c>
      <c r="E11">
        <v>142</v>
      </c>
      <c r="F11">
        <v>338</v>
      </c>
      <c r="G11">
        <v>652</v>
      </c>
      <c r="H11">
        <v>69</v>
      </c>
      <c r="I11">
        <v>1638</v>
      </c>
      <c r="J11">
        <v>8</v>
      </c>
      <c r="K11">
        <v>24.5</v>
      </c>
      <c r="L11">
        <v>1749</v>
      </c>
      <c r="M11">
        <v>100</v>
      </c>
      <c r="N11">
        <v>398</v>
      </c>
      <c r="O11">
        <v>522</v>
      </c>
      <c r="P11">
        <v>624.5</v>
      </c>
      <c r="Q11">
        <v>515</v>
      </c>
      <c r="R11">
        <v>3712</v>
      </c>
      <c r="S11">
        <v>1248</v>
      </c>
      <c r="T11">
        <v>1417</v>
      </c>
      <c r="U11">
        <v>31</v>
      </c>
      <c r="V11">
        <v>2542</v>
      </c>
      <c r="W11">
        <v>706</v>
      </c>
    </row>
    <row r="12" spans="1:23" x14ac:dyDescent="0.25">
      <c r="A12" t="s">
        <v>62</v>
      </c>
      <c r="B12" t="s">
        <v>61</v>
      </c>
      <c r="C12">
        <v>1256.5</v>
      </c>
      <c r="D12">
        <v>97</v>
      </c>
      <c r="E12">
        <v>188.5</v>
      </c>
      <c r="F12">
        <v>406</v>
      </c>
      <c r="G12">
        <v>712</v>
      </c>
      <c r="H12">
        <v>80</v>
      </c>
      <c r="I12">
        <v>2065</v>
      </c>
      <c r="J12">
        <v>9.5</v>
      </c>
      <c r="K12">
        <v>26</v>
      </c>
      <c r="L12">
        <v>1871</v>
      </c>
      <c r="M12">
        <v>88</v>
      </c>
      <c r="N12">
        <v>502.5</v>
      </c>
      <c r="O12">
        <v>712</v>
      </c>
      <c r="P12">
        <v>780.5</v>
      </c>
      <c r="Q12">
        <v>661.5</v>
      </c>
      <c r="R12">
        <v>4827.5</v>
      </c>
      <c r="S12">
        <v>1518.5</v>
      </c>
      <c r="T12">
        <v>1963</v>
      </c>
      <c r="U12">
        <v>26.5</v>
      </c>
      <c r="V12">
        <v>3631.5</v>
      </c>
      <c r="W12">
        <v>562</v>
      </c>
    </row>
    <row r="13" spans="1:23" x14ac:dyDescent="0.25">
      <c r="A13" t="s">
        <v>63</v>
      </c>
      <c r="B13" t="s">
        <v>61</v>
      </c>
      <c r="C13">
        <v>1002.5</v>
      </c>
      <c r="D13">
        <v>101</v>
      </c>
      <c r="E13">
        <v>199</v>
      </c>
      <c r="F13">
        <v>313</v>
      </c>
      <c r="G13">
        <v>695</v>
      </c>
      <c r="H13">
        <v>73.5</v>
      </c>
      <c r="I13">
        <v>1943</v>
      </c>
      <c r="J13">
        <v>6</v>
      </c>
      <c r="K13">
        <v>20</v>
      </c>
      <c r="L13">
        <v>1799</v>
      </c>
      <c r="M13">
        <v>88</v>
      </c>
      <c r="N13">
        <v>380</v>
      </c>
      <c r="O13">
        <v>568.5</v>
      </c>
      <c r="P13">
        <v>670.5</v>
      </c>
      <c r="Q13">
        <v>482</v>
      </c>
      <c r="R13">
        <v>3974</v>
      </c>
      <c r="S13">
        <v>1990</v>
      </c>
      <c r="T13">
        <v>1750.5</v>
      </c>
      <c r="U13">
        <v>31</v>
      </c>
      <c r="V13">
        <v>2897</v>
      </c>
      <c r="W13">
        <v>600</v>
      </c>
    </row>
    <row r="14" spans="1:23" x14ac:dyDescent="0.25">
      <c r="A14" t="s">
        <v>64</v>
      </c>
      <c r="B14" t="s">
        <v>65</v>
      </c>
      <c r="C14">
        <v>1231.5</v>
      </c>
      <c r="D14">
        <v>6</v>
      </c>
      <c r="E14">
        <v>249</v>
      </c>
      <c r="F14">
        <v>89</v>
      </c>
      <c r="G14">
        <v>860.5</v>
      </c>
      <c r="H14">
        <v>55.5</v>
      </c>
      <c r="I14">
        <v>834</v>
      </c>
      <c r="J14">
        <v>5</v>
      </c>
      <c r="K14">
        <v>15</v>
      </c>
      <c r="L14">
        <v>45</v>
      </c>
      <c r="M14">
        <v>70</v>
      </c>
      <c r="N14">
        <v>814</v>
      </c>
      <c r="O14">
        <v>521.5</v>
      </c>
      <c r="P14">
        <v>1023</v>
      </c>
      <c r="Q14">
        <v>19</v>
      </c>
      <c r="R14">
        <v>3724</v>
      </c>
      <c r="S14">
        <v>1347.5</v>
      </c>
      <c r="T14">
        <v>1429</v>
      </c>
      <c r="U14">
        <v>21.5</v>
      </c>
      <c r="V14">
        <v>1105</v>
      </c>
      <c r="W14">
        <v>563</v>
      </c>
    </row>
    <row r="15" spans="1:23" x14ac:dyDescent="0.25">
      <c r="A15" t="s">
        <v>66</v>
      </c>
      <c r="B15" t="s">
        <v>65</v>
      </c>
      <c r="C15">
        <v>1535</v>
      </c>
      <c r="D15">
        <v>8</v>
      </c>
      <c r="E15">
        <v>263</v>
      </c>
      <c r="F15">
        <v>149</v>
      </c>
      <c r="G15">
        <v>955</v>
      </c>
      <c r="H15">
        <v>81</v>
      </c>
      <c r="I15">
        <v>905.5</v>
      </c>
      <c r="J15">
        <v>9.5</v>
      </c>
      <c r="K15">
        <v>24</v>
      </c>
      <c r="L15">
        <v>48.5</v>
      </c>
      <c r="M15">
        <v>76</v>
      </c>
      <c r="N15">
        <v>850</v>
      </c>
      <c r="O15">
        <v>550</v>
      </c>
      <c r="P15">
        <v>913</v>
      </c>
      <c r="Q15">
        <v>28.5</v>
      </c>
      <c r="R15">
        <v>3883.5</v>
      </c>
      <c r="S15">
        <v>920</v>
      </c>
      <c r="T15">
        <v>1320.5</v>
      </c>
      <c r="U15">
        <v>26</v>
      </c>
      <c r="V15">
        <v>1150.5</v>
      </c>
      <c r="W15">
        <v>615</v>
      </c>
    </row>
    <row r="16" spans="1:23" x14ac:dyDescent="0.25">
      <c r="A16" t="s">
        <v>67</v>
      </c>
      <c r="B16" t="s">
        <v>65</v>
      </c>
      <c r="C16">
        <v>1418</v>
      </c>
      <c r="D16">
        <v>7.5</v>
      </c>
      <c r="E16">
        <v>239</v>
      </c>
      <c r="F16">
        <v>89</v>
      </c>
      <c r="G16">
        <v>867</v>
      </c>
      <c r="H16">
        <v>78</v>
      </c>
      <c r="I16">
        <v>923</v>
      </c>
      <c r="J16">
        <v>8</v>
      </c>
      <c r="K16">
        <v>16</v>
      </c>
      <c r="L16">
        <v>52.5</v>
      </c>
      <c r="M16">
        <v>60.5</v>
      </c>
      <c r="N16">
        <v>772</v>
      </c>
      <c r="O16">
        <v>510</v>
      </c>
      <c r="P16">
        <v>918</v>
      </c>
      <c r="Q16">
        <v>31</v>
      </c>
      <c r="R16">
        <v>3669.5</v>
      </c>
      <c r="S16">
        <v>850</v>
      </c>
      <c r="T16">
        <v>1406</v>
      </c>
      <c r="U16">
        <v>27</v>
      </c>
      <c r="V16">
        <v>1162</v>
      </c>
      <c r="W16">
        <v>581</v>
      </c>
    </row>
    <row r="17" spans="1:23" x14ac:dyDescent="0.25">
      <c r="A17" t="s">
        <v>68</v>
      </c>
      <c r="B17" t="s">
        <v>69</v>
      </c>
      <c r="C17">
        <v>740</v>
      </c>
      <c r="D17">
        <v>7</v>
      </c>
      <c r="E17">
        <v>129</v>
      </c>
      <c r="F17">
        <v>65</v>
      </c>
      <c r="G17">
        <v>739</v>
      </c>
      <c r="H17">
        <v>23</v>
      </c>
      <c r="I17">
        <v>550</v>
      </c>
      <c r="J17">
        <v>6.5</v>
      </c>
      <c r="K17">
        <v>8</v>
      </c>
      <c r="L17">
        <v>44</v>
      </c>
      <c r="M17">
        <v>50.5</v>
      </c>
      <c r="N17">
        <v>499</v>
      </c>
      <c r="O17">
        <v>334.5</v>
      </c>
      <c r="P17">
        <v>540</v>
      </c>
      <c r="Q17">
        <v>17</v>
      </c>
      <c r="R17">
        <v>2348</v>
      </c>
      <c r="S17">
        <v>589</v>
      </c>
      <c r="T17">
        <v>702</v>
      </c>
      <c r="U17">
        <v>24</v>
      </c>
      <c r="V17">
        <v>668</v>
      </c>
      <c r="W17">
        <v>687</v>
      </c>
    </row>
    <row r="18" spans="1:23" x14ac:dyDescent="0.25">
      <c r="A18" t="s">
        <v>119</v>
      </c>
      <c r="B18" t="s">
        <v>69</v>
      </c>
      <c r="C18">
        <v>26</v>
      </c>
      <c r="D18">
        <v>15</v>
      </c>
      <c r="E18">
        <v>34</v>
      </c>
      <c r="F18">
        <v>21</v>
      </c>
      <c r="G18">
        <v>38</v>
      </c>
      <c r="H18">
        <v>68.5</v>
      </c>
      <c r="I18">
        <v>30</v>
      </c>
      <c r="J18">
        <v>10.5</v>
      </c>
      <c r="K18">
        <v>12</v>
      </c>
      <c r="L18">
        <v>19</v>
      </c>
      <c r="M18">
        <v>75</v>
      </c>
      <c r="N18">
        <v>17</v>
      </c>
      <c r="O18">
        <v>19.5</v>
      </c>
      <c r="P18">
        <v>15</v>
      </c>
      <c r="Q18">
        <v>13</v>
      </c>
      <c r="R18">
        <v>38.5</v>
      </c>
      <c r="S18">
        <v>25</v>
      </c>
      <c r="T18">
        <v>39</v>
      </c>
      <c r="U18">
        <v>11</v>
      </c>
      <c r="V18">
        <v>21.5</v>
      </c>
      <c r="W18">
        <v>561</v>
      </c>
    </row>
    <row r="19" spans="1:23" x14ac:dyDescent="0.25">
      <c r="A19" t="s">
        <v>70</v>
      </c>
      <c r="B19" t="s">
        <v>69</v>
      </c>
      <c r="C19">
        <v>18.5</v>
      </c>
      <c r="D19">
        <v>7</v>
      </c>
      <c r="E19">
        <v>6</v>
      </c>
      <c r="F19">
        <v>11</v>
      </c>
      <c r="G19">
        <v>477</v>
      </c>
      <c r="H19">
        <v>7</v>
      </c>
      <c r="I19">
        <v>15</v>
      </c>
      <c r="J19">
        <v>5</v>
      </c>
      <c r="K19">
        <v>6.5</v>
      </c>
      <c r="L19">
        <v>23</v>
      </c>
      <c r="M19">
        <v>18</v>
      </c>
      <c r="N19">
        <v>38</v>
      </c>
      <c r="O19">
        <v>7</v>
      </c>
      <c r="P19">
        <v>5</v>
      </c>
      <c r="Q19">
        <v>5</v>
      </c>
      <c r="R19">
        <v>10</v>
      </c>
      <c r="S19">
        <v>8</v>
      </c>
      <c r="T19">
        <v>8.5</v>
      </c>
      <c r="U19">
        <v>22</v>
      </c>
      <c r="V19">
        <v>9</v>
      </c>
      <c r="W19">
        <v>499</v>
      </c>
    </row>
    <row r="20" spans="1:23" x14ac:dyDescent="0.25">
      <c r="A20" t="s">
        <v>71</v>
      </c>
      <c r="B20" t="s">
        <v>72</v>
      </c>
      <c r="C20">
        <v>1119</v>
      </c>
      <c r="D20">
        <v>8.5</v>
      </c>
      <c r="E20">
        <v>181</v>
      </c>
      <c r="F20">
        <v>198</v>
      </c>
      <c r="G20">
        <v>751</v>
      </c>
      <c r="H20">
        <v>46.5</v>
      </c>
      <c r="I20">
        <v>1001.5</v>
      </c>
      <c r="J20">
        <v>7</v>
      </c>
      <c r="K20">
        <v>15.5</v>
      </c>
      <c r="L20">
        <v>65</v>
      </c>
      <c r="M20">
        <v>83</v>
      </c>
      <c r="N20">
        <v>707</v>
      </c>
      <c r="O20">
        <v>562</v>
      </c>
      <c r="P20">
        <v>1015</v>
      </c>
      <c r="Q20">
        <v>29</v>
      </c>
      <c r="R20">
        <v>3828</v>
      </c>
      <c r="S20">
        <v>1386</v>
      </c>
      <c r="T20">
        <v>1448</v>
      </c>
      <c r="U20">
        <v>21</v>
      </c>
      <c r="V20">
        <v>1142.5</v>
      </c>
      <c r="W20">
        <v>501</v>
      </c>
    </row>
    <row r="21" spans="1:23" x14ac:dyDescent="0.25">
      <c r="A21" t="s">
        <v>73</v>
      </c>
      <c r="B21" t="s">
        <v>72</v>
      </c>
      <c r="C21">
        <v>1048</v>
      </c>
      <c r="D21">
        <v>7</v>
      </c>
      <c r="E21">
        <v>184</v>
      </c>
      <c r="F21">
        <v>261</v>
      </c>
      <c r="G21">
        <v>620</v>
      </c>
      <c r="H21">
        <v>43</v>
      </c>
      <c r="I21">
        <v>962</v>
      </c>
      <c r="J21">
        <v>6</v>
      </c>
      <c r="K21">
        <v>14</v>
      </c>
      <c r="L21">
        <v>54</v>
      </c>
      <c r="M21">
        <v>76</v>
      </c>
      <c r="N21">
        <v>621</v>
      </c>
      <c r="O21">
        <v>504.5</v>
      </c>
      <c r="P21">
        <v>823</v>
      </c>
      <c r="Q21">
        <v>27</v>
      </c>
      <c r="R21">
        <v>3507</v>
      </c>
      <c r="S21">
        <v>1370</v>
      </c>
      <c r="T21">
        <v>1349.5</v>
      </c>
      <c r="U21">
        <v>22</v>
      </c>
      <c r="V21">
        <v>1229</v>
      </c>
      <c r="W21">
        <v>542</v>
      </c>
    </row>
    <row r="22" spans="1:23" x14ac:dyDescent="0.25">
      <c r="A22" t="s">
        <v>74</v>
      </c>
      <c r="B22" t="s">
        <v>72</v>
      </c>
      <c r="C22">
        <v>1356</v>
      </c>
      <c r="D22">
        <v>10</v>
      </c>
      <c r="E22">
        <v>172.5</v>
      </c>
      <c r="F22">
        <v>232</v>
      </c>
      <c r="G22">
        <v>702.5</v>
      </c>
      <c r="H22">
        <v>71</v>
      </c>
      <c r="I22">
        <v>1214</v>
      </c>
      <c r="J22">
        <v>8</v>
      </c>
      <c r="K22">
        <v>19.5</v>
      </c>
      <c r="L22">
        <v>104</v>
      </c>
      <c r="M22">
        <v>81</v>
      </c>
      <c r="N22">
        <v>637</v>
      </c>
      <c r="O22">
        <v>652</v>
      </c>
      <c r="P22">
        <v>952</v>
      </c>
      <c r="Q22">
        <v>86</v>
      </c>
      <c r="R22">
        <v>4104</v>
      </c>
      <c r="S22">
        <v>1829</v>
      </c>
      <c r="T22">
        <v>1767</v>
      </c>
      <c r="U22">
        <v>22</v>
      </c>
      <c r="V22">
        <v>1453.5</v>
      </c>
      <c r="W22">
        <v>520</v>
      </c>
    </row>
    <row r="23" spans="1:23" x14ac:dyDescent="0.25">
      <c r="A23" t="s">
        <v>75</v>
      </c>
      <c r="B23" t="s">
        <v>76</v>
      </c>
      <c r="C23">
        <v>961</v>
      </c>
      <c r="D23">
        <v>7</v>
      </c>
      <c r="E23">
        <v>128</v>
      </c>
      <c r="F23">
        <v>122.5</v>
      </c>
      <c r="G23">
        <v>741</v>
      </c>
      <c r="H23">
        <v>48</v>
      </c>
      <c r="I23">
        <v>856</v>
      </c>
      <c r="J23">
        <v>6</v>
      </c>
      <c r="K23">
        <v>16</v>
      </c>
      <c r="L23">
        <v>71</v>
      </c>
      <c r="M23">
        <v>71</v>
      </c>
      <c r="N23">
        <v>479.5</v>
      </c>
      <c r="O23">
        <v>428</v>
      </c>
      <c r="P23">
        <v>671.5</v>
      </c>
      <c r="Q23">
        <v>54.5</v>
      </c>
      <c r="R23">
        <v>2961.5</v>
      </c>
      <c r="S23">
        <v>1506</v>
      </c>
      <c r="T23">
        <v>980</v>
      </c>
      <c r="U23">
        <v>32.5</v>
      </c>
      <c r="V23">
        <v>885</v>
      </c>
      <c r="W23">
        <v>420</v>
      </c>
    </row>
    <row r="24" spans="1:23" x14ac:dyDescent="0.25">
      <c r="A24" t="s">
        <v>77</v>
      </c>
      <c r="B24" t="s">
        <v>76</v>
      </c>
      <c r="C24">
        <v>1171</v>
      </c>
      <c r="D24">
        <v>11</v>
      </c>
      <c r="E24">
        <v>231</v>
      </c>
      <c r="F24">
        <v>149</v>
      </c>
      <c r="G24">
        <v>798</v>
      </c>
      <c r="H24">
        <v>51.5</v>
      </c>
      <c r="I24">
        <v>1075</v>
      </c>
      <c r="J24">
        <v>8</v>
      </c>
      <c r="K24">
        <v>15</v>
      </c>
      <c r="L24">
        <v>58</v>
      </c>
      <c r="M24">
        <v>86</v>
      </c>
      <c r="N24">
        <v>704.5</v>
      </c>
      <c r="O24">
        <v>549</v>
      </c>
      <c r="P24">
        <v>1003</v>
      </c>
      <c r="Q24">
        <v>46</v>
      </c>
      <c r="R24">
        <v>4208.5</v>
      </c>
      <c r="S24">
        <v>1402.5</v>
      </c>
      <c r="T24">
        <v>1346</v>
      </c>
      <c r="U24">
        <v>22.5</v>
      </c>
      <c r="V24">
        <v>1318.5</v>
      </c>
      <c r="W24">
        <v>484</v>
      </c>
    </row>
    <row r="25" spans="1:23" x14ac:dyDescent="0.25">
      <c r="A25" t="s">
        <v>78</v>
      </c>
      <c r="B25" t="s">
        <v>76</v>
      </c>
      <c r="C25">
        <v>919.5</v>
      </c>
      <c r="D25">
        <v>6.5</v>
      </c>
      <c r="E25">
        <v>155</v>
      </c>
      <c r="F25">
        <v>135</v>
      </c>
      <c r="G25">
        <v>668</v>
      </c>
      <c r="H25">
        <v>53.5</v>
      </c>
      <c r="I25">
        <v>805</v>
      </c>
      <c r="J25">
        <v>9</v>
      </c>
      <c r="K25">
        <v>10</v>
      </c>
      <c r="L25">
        <v>59</v>
      </c>
      <c r="M25">
        <v>54</v>
      </c>
      <c r="N25">
        <v>478.5</v>
      </c>
      <c r="O25">
        <v>437.5</v>
      </c>
      <c r="P25">
        <v>708</v>
      </c>
      <c r="Q25">
        <v>29</v>
      </c>
      <c r="R25">
        <v>2892</v>
      </c>
      <c r="S25">
        <v>1061.5</v>
      </c>
      <c r="T25">
        <v>1089</v>
      </c>
      <c r="U25">
        <v>26</v>
      </c>
      <c r="V25">
        <v>915</v>
      </c>
      <c r="W25">
        <v>520</v>
      </c>
    </row>
    <row r="26" spans="1:23" x14ac:dyDescent="0.25">
      <c r="A26" t="s">
        <v>79</v>
      </c>
      <c r="B26" t="s">
        <v>80</v>
      </c>
      <c r="C26">
        <v>26.5</v>
      </c>
      <c r="D26">
        <v>8</v>
      </c>
      <c r="E26">
        <v>11</v>
      </c>
      <c r="F26">
        <v>12</v>
      </c>
      <c r="G26">
        <v>527</v>
      </c>
      <c r="H26">
        <v>11</v>
      </c>
      <c r="I26">
        <v>16</v>
      </c>
      <c r="J26">
        <v>7</v>
      </c>
      <c r="K26">
        <v>11</v>
      </c>
      <c r="L26">
        <v>37</v>
      </c>
      <c r="M26">
        <v>25.5</v>
      </c>
      <c r="N26">
        <v>43</v>
      </c>
      <c r="O26">
        <v>11</v>
      </c>
      <c r="P26">
        <v>7.5</v>
      </c>
      <c r="Q26">
        <v>9.5</v>
      </c>
      <c r="R26">
        <v>8</v>
      </c>
      <c r="S26">
        <v>19</v>
      </c>
      <c r="T26">
        <v>10</v>
      </c>
      <c r="U26">
        <v>28</v>
      </c>
      <c r="V26">
        <v>11</v>
      </c>
      <c r="W26">
        <v>423</v>
      </c>
    </row>
    <row r="27" spans="1:23" x14ac:dyDescent="0.25">
      <c r="A27" t="s">
        <v>81</v>
      </c>
      <c r="B27" t="s">
        <v>80</v>
      </c>
      <c r="C27">
        <v>29</v>
      </c>
      <c r="D27">
        <v>9</v>
      </c>
      <c r="E27">
        <v>13</v>
      </c>
      <c r="F27">
        <v>16</v>
      </c>
      <c r="G27">
        <v>531</v>
      </c>
      <c r="H27">
        <v>10.5</v>
      </c>
      <c r="I27">
        <v>15</v>
      </c>
      <c r="J27">
        <v>10</v>
      </c>
      <c r="K27">
        <v>8</v>
      </c>
      <c r="L27">
        <v>33</v>
      </c>
      <c r="M27">
        <v>27</v>
      </c>
      <c r="N27">
        <v>61.5</v>
      </c>
      <c r="O27">
        <v>8</v>
      </c>
      <c r="P27">
        <v>7</v>
      </c>
      <c r="Q27">
        <v>13</v>
      </c>
      <c r="R27">
        <v>14</v>
      </c>
      <c r="S27">
        <v>22</v>
      </c>
      <c r="T27">
        <v>15</v>
      </c>
      <c r="U27">
        <v>36</v>
      </c>
      <c r="V27">
        <v>14</v>
      </c>
      <c r="W27">
        <v>471</v>
      </c>
    </row>
    <row r="29" spans="1:23" x14ac:dyDescent="0.25">
      <c r="A29" t="s">
        <v>110</v>
      </c>
      <c r="B29" t="s">
        <v>111</v>
      </c>
    </row>
    <row r="30" spans="1:23" x14ac:dyDescent="0.25">
      <c r="A30" t="s">
        <v>0</v>
      </c>
      <c r="B30" t="s">
        <v>1</v>
      </c>
      <c r="C30" s="1" t="s">
        <v>2</v>
      </c>
      <c r="D30" t="s">
        <v>3</v>
      </c>
      <c r="E30" t="s">
        <v>4</v>
      </c>
      <c r="F30" t="s">
        <v>5</v>
      </c>
      <c r="G30" t="s">
        <v>6</v>
      </c>
      <c r="H30" t="s">
        <v>7</v>
      </c>
      <c r="I30" t="s">
        <v>8</v>
      </c>
      <c r="J30" t="s">
        <v>9</v>
      </c>
      <c r="K30" t="s">
        <v>10</v>
      </c>
      <c r="L30" t="s">
        <v>11</v>
      </c>
      <c r="M30" t="s">
        <v>12</v>
      </c>
      <c r="N30" t="s">
        <v>13</v>
      </c>
      <c r="O30" t="s">
        <v>14</v>
      </c>
      <c r="P30" t="s">
        <v>15</v>
      </c>
      <c r="Q30" t="s">
        <v>16</v>
      </c>
      <c r="R30" s="1" t="s">
        <v>17</v>
      </c>
      <c r="S30" s="1" t="s">
        <v>18</v>
      </c>
      <c r="T30" t="s">
        <v>19</v>
      </c>
      <c r="U30" t="s">
        <v>20</v>
      </c>
      <c r="V30" t="s">
        <v>21</v>
      </c>
      <c r="W30" t="s">
        <v>112</v>
      </c>
    </row>
    <row r="31" spans="1:23" x14ac:dyDescent="0.25">
      <c r="A31" t="s">
        <v>113</v>
      </c>
      <c r="B31" t="s">
        <v>23</v>
      </c>
      <c r="C31">
        <v>24</v>
      </c>
      <c r="D31">
        <v>13.5</v>
      </c>
      <c r="E31">
        <v>15.5</v>
      </c>
      <c r="F31">
        <v>21</v>
      </c>
      <c r="G31">
        <v>28</v>
      </c>
      <c r="H31">
        <v>36.5</v>
      </c>
      <c r="I31">
        <v>33</v>
      </c>
      <c r="J31">
        <v>18</v>
      </c>
      <c r="K31">
        <v>20</v>
      </c>
      <c r="L31">
        <v>30</v>
      </c>
      <c r="M31">
        <v>93</v>
      </c>
      <c r="N31">
        <v>19</v>
      </c>
      <c r="O31">
        <v>25.5</v>
      </c>
      <c r="P31">
        <v>12.5</v>
      </c>
      <c r="Q31">
        <v>12</v>
      </c>
      <c r="R31">
        <v>28</v>
      </c>
      <c r="S31">
        <v>24</v>
      </c>
      <c r="T31">
        <v>25</v>
      </c>
      <c r="U31">
        <v>18.5</v>
      </c>
      <c r="V31">
        <v>24</v>
      </c>
      <c r="W31">
        <v>394</v>
      </c>
    </row>
    <row r="32" spans="1:23" x14ac:dyDescent="0.25">
      <c r="A32" t="s">
        <v>114</v>
      </c>
      <c r="B32" t="s">
        <v>23</v>
      </c>
      <c r="C32">
        <v>7</v>
      </c>
      <c r="D32">
        <v>5</v>
      </c>
      <c r="E32">
        <v>7</v>
      </c>
      <c r="F32">
        <v>5.5</v>
      </c>
      <c r="G32">
        <v>12</v>
      </c>
      <c r="H32">
        <v>7</v>
      </c>
      <c r="I32">
        <v>9</v>
      </c>
      <c r="J32">
        <v>7</v>
      </c>
      <c r="K32">
        <v>6</v>
      </c>
      <c r="L32">
        <v>7</v>
      </c>
      <c r="M32">
        <v>12</v>
      </c>
      <c r="N32">
        <v>7</v>
      </c>
      <c r="O32">
        <v>6.5</v>
      </c>
      <c r="P32">
        <v>5</v>
      </c>
      <c r="Q32">
        <v>6</v>
      </c>
      <c r="R32">
        <v>9</v>
      </c>
      <c r="S32">
        <v>10.5</v>
      </c>
      <c r="T32">
        <v>11</v>
      </c>
      <c r="U32">
        <v>8</v>
      </c>
      <c r="V32">
        <v>7</v>
      </c>
      <c r="W32">
        <v>1236</v>
      </c>
    </row>
    <row r="33" spans="1:23" x14ac:dyDescent="0.25">
      <c r="A33" t="s">
        <v>22</v>
      </c>
      <c r="B33" t="s">
        <v>23</v>
      </c>
      <c r="C33">
        <v>1695</v>
      </c>
      <c r="D33">
        <v>8.5</v>
      </c>
      <c r="E33">
        <v>423</v>
      </c>
      <c r="F33">
        <v>171</v>
      </c>
      <c r="G33">
        <v>3757</v>
      </c>
      <c r="H33">
        <v>466</v>
      </c>
      <c r="I33">
        <v>1150.5</v>
      </c>
      <c r="J33">
        <v>12</v>
      </c>
      <c r="K33">
        <v>11</v>
      </c>
      <c r="L33">
        <v>152</v>
      </c>
      <c r="M33">
        <v>121</v>
      </c>
      <c r="N33">
        <v>1253.5</v>
      </c>
      <c r="O33">
        <v>993.5</v>
      </c>
      <c r="P33">
        <v>1710.5</v>
      </c>
      <c r="Q33">
        <v>36.5</v>
      </c>
      <c r="R33">
        <v>5607</v>
      </c>
      <c r="S33">
        <v>1854</v>
      </c>
      <c r="T33">
        <v>2051</v>
      </c>
      <c r="U33">
        <v>47.5</v>
      </c>
      <c r="V33">
        <v>1721</v>
      </c>
      <c r="W33">
        <v>681</v>
      </c>
    </row>
    <row r="34" spans="1:23" x14ac:dyDescent="0.25">
      <c r="A34" t="s">
        <v>24</v>
      </c>
      <c r="B34" t="s">
        <v>25</v>
      </c>
      <c r="C34">
        <v>2289</v>
      </c>
      <c r="D34">
        <v>1970</v>
      </c>
      <c r="E34">
        <v>583</v>
      </c>
      <c r="F34">
        <v>1299</v>
      </c>
      <c r="G34">
        <v>6198</v>
      </c>
      <c r="H34">
        <v>1952.5</v>
      </c>
      <c r="I34">
        <v>6619</v>
      </c>
      <c r="J34">
        <v>21</v>
      </c>
      <c r="K34">
        <v>364.5</v>
      </c>
      <c r="L34">
        <v>20442</v>
      </c>
      <c r="M34">
        <v>115</v>
      </c>
      <c r="N34">
        <v>1087</v>
      </c>
      <c r="O34">
        <v>1333</v>
      </c>
      <c r="P34">
        <v>2215</v>
      </c>
      <c r="Q34">
        <v>1491</v>
      </c>
      <c r="R34">
        <v>6893</v>
      </c>
      <c r="S34">
        <v>5753</v>
      </c>
      <c r="T34">
        <v>3256.5</v>
      </c>
      <c r="U34">
        <v>171.5</v>
      </c>
      <c r="V34">
        <v>7380.5</v>
      </c>
      <c r="W34">
        <v>503</v>
      </c>
    </row>
    <row r="35" spans="1:23" x14ac:dyDescent="0.25">
      <c r="A35" t="s">
        <v>26</v>
      </c>
      <c r="B35" t="s">
        <v>25</v>
      </c>
      <c r="C35">
        <v>1252.5</v>
      </c>
      <c r="D35">
        <v>1305</v>
      </c>
      <c r="E35">
        <v>326</v>
      </c>
      <c r="F35">
        <v>824</v>
      </c>
      <c r="G35">
        <v>2201</v>
      </c>
      <c r="H35">
        <v>400</v>
      </c>
      <c r="I35">
        <v>3577</v>
      </c>
      <c r="J35">
        <v>10</v>
      </c>
      <c r="K35">
        <v>261</v>
      </c>
      <c r="L35">
        <v>13943</v>
      </c>
      <c r="M35">
        <v>57</v>
      </c>
      <c r="N35">
        <v>551</v>
      </c>
      <c r="O35">
        <v>677</v>
      </c>
      <c r="P35">
        <v>1351.5</v>
      </c>
      <c r="Q35">
        <v>1155</v>
      </c>
      <c r="R35">
        <v>3672</v>
      </c>
      <c r="S35">
        <v>3456</v>
      </c>
      <c r="T35">
        <v>1921.5</v>
      </c>
      <c r="U35">
        <v>89</v>
      </c>
      <c r="V35">
        <v>4761</v>
      </c>
      <c r="W35">
        <v>933</v>
      </c>
    </row>
    <row r="36" spans="1:23" x14ac:dyDescent="0.25">
      <c r="A36" t="s">
        <v>27</v>
      </c>
      <c r="B36" t="s">
        <v>25</v>
      </c>
      <c r="C36">
        <v>1377</v>
      </c>
      <c r="D36">
        <v>1597.5</v>
      </c>
      <c r="E36">
        <v>353</v>
      </c>
      <c r="F36">
        <v>942</v>
      </c>
      <c r="G36">
        <v>2430</v>
      </c>
      <c r="H36">
        <v>470</v>
      </c>
      <c r="I36">
        <v>3976</v>
      </c>
      <c r="J36">
        <v>10</v>
      </c>
      <c r="K36">
        <v>292</v>
      </c>
      <c r="L36">
        <v>16352.5</v>
      </c>
      <c r="M36">
        <v>65</v>
      </c>
      <c r="N36">
        <v>612</v>
      </c>
      <c r="O36">
        <v>871</v>
      </c>
      <c r="P36">
        <v>1528</v>
      </c>
      <c r="Q36">
        <v>1214</v>
      </c>
      <c r="R36">
        <v>4822</v>
      </c>
      <c r="S36">
        <v>3794</v>
      </c>
      <c r="T36">
        <v>2466</v>
      </c>
      <c r="U36">
        <v>90</v>
      </c>
      <c r="V36">
        <v>4741.5</v>
      </c>
      <c r="W36">
        <v>1059</v>
      </c>
    </row>
    <row r="37" spans="1:23" x14ac:dyDescent="0.25">
      <c r="A37" t="s">
        <v>28</v>
      </c>
      <c r="B37" t="s">
        <v>29</v>
      </c>
      <c r="C37">
        <v>949</v>
      </c>
      <c r="D37">
        <v>29.5</v>
      </c>
      <c r="E37">
        <v>190</v>
      </c>
      <c r="F37">
        <v>320</v>
      </c>
      <c r="G37">
        <v>1041.5</v>
      </c>
      <c r="H37">
        <v>126</v>
      </c>
      <c r="I37">
        <v>1385</v>
      </c>
      <c r="J37">
        <v>10</v>
      </c>
      <c r="K37">
        <v>18</v>
      </c>
      <c r="L37">
        <v>658.5</v>
      </c>
      <c r="M37">
        <v>68</v>
      </c>
      <c r="N37">
        <v>431</v>
      </c>
      <c r="O37">
        <v>525</v>
      </c>
      <c r="P37">
        <v>722</v>
      </c>
      <c r="Q37">
        <v>276</v>
      </c>
      <c r="R37">
        <v>3470.5</v>
      </c>
      <c r="S37">
        <v>2018.5</v>
      </c>
      <c r="T37">
        <v>1290</v>
      </c>
      <c r="U37">
        <v>23</v>
      </c>
      <c r="V37">
        <v>1800</v>
      </c>
      <c r="W37">
        <v>1140</v>
      </c>
    </row>
    <row r="38" spans="1:23" x14ac:dyDescent="0.25">
      <c r="A38" t="s">
        <v>30</v>
      </c>
      <c r="B38" t="s">
        <v>29</v>
      </c>
      <c r="C38">
        <v>1474.5</v>
      </c>
      <c r="D38">
        <v>30.5</v>
      </c>
      <c r="E38">
        <v>206.5</v>
      </c>
      <c r="F38">
        <v>425.5</v>
      </c>
      <c r="G38">
        <v>1188</v>
      </c>
      <c r="H38">
        <v>124.5</v>
      </c>
      <c r="I38">
        <v>1579</v>
      </c>
      <c r="J38">
        <v>8</v>
      </c>
      <c r="K38">
        <v>20</v>
      </c>
      <c r="L38">
        <v>895</v>
      </c>
      <c r="M38">
        <v>88.5</v>
      </c>
      <c r="N38">
        <v>650</v>
      </c>
      <c r="O38">
        <v>678</v>
      </c>
      <c r="P38">
        <v>780</v>
      </c>
      <c r="Q38">
        <v>487</v>
      </c>
      <c r="R38">
        <v>4745</v>
      </c>
      <c r="S38">
        <v>1715</v>
      </c>
      <c r="T38">
        <v>1680</v>
      </c>
      <c r="U38">
        <v>33</v>
      </c>
      <c r="V38">
        <v>2572</v>
      </c>
      <c r="W38">
        <v>1384</v>
      </c>
    </row>
    <row r="39" spans="1:23" x14ac:dyDescent="0.25">
      <c r="A39" t="s">
        <v>115</v>
      </c>
      <c r="B39" t="s">
        <v>29</v>
      </c>
      <c r="C39">
        <v>9</v>
      </c>
      <c r="D39">
        <v>6</v>
      </c>
      <c r="E39">
        <v>10</v>
      </c>
      <c r="F39">
        <v>8</v>
      </c>
      <c r="G39">
        <v>13</v>
      </c>
      <c r="H39">
        <v>30</v>
      </c>
      <c r="I39">
        <v>16</v>
      </c>
      <c r="J39">
        <v>7</v>
      </c>
      <c r="K39">
        <v>7.5</v>
      </c>
      <c r="L39">
        <v>16.5</v>
      </c>
      <c r="M39">
        <v>40</v>
      </c>
      <c r="N39">
        <v>9</v>
      </c>
      <c r="O39">
        <v>6</v>
      </c>
      <c r="P39">
        <v>6</v>
      </c>
      <c r="Q39">
        <v>6</v>
      </c>
      <c r="R39">
        <v>18</v>
      </c>
      <c r="S39">
        <v>8</v>
      </c>
      <c r="T39">
        <v>13</v>
      </c>
      <c r="U39">
        <v>8</v>
      </c>
      <c r="V39">
        <v>10.5</v>
      </c>
      <c r="W39">
        <v>690</v>
      </c>
    </row>
    <row r="40" spans="1:23" x14ac:dyDescent="0.25">
      <c r="A40" t="s">
        <v>31</v>
      </c>
      <c r="B40" t="s">
        <v>32</v>
      </c>
      <c r="C40">
        <v>1239</v>
      </c>
      <c r="D40">
        <v>274.5</v>
      </c>
      <c r="E40">
        <v>149</v>
      </c>
      <c r="F40">
        <v>363.5</v>
      </c>
      <c r="G40">
        <v>1335</v>
      </c>
      <c r="H40">
        <v>206.5</v>
      </c>
      <c r="I40">
        <v>1955</v>
      </c>
      <c r="J40">
        <v>11</v>
      </c>
      <c r="K40">
        <v>40</v>
      </c>
      <c r="L40">
        <v>3609.5</v>
      </c>
      <c r="M40">
        <v>95</v>
      </c>
      <c r="N40">
        <v>483</v>
      </c>
      <c r="O40">
        <v>725</v>
      </c>
      <c r="P40">
        <v>771</v>
      </c>
      <c r="Q40">
        <v>1466</v>
      </c>
      <c r="R40">
        <v>4778</v>
      </c>
      <c r="S40">
        <v>1053</v>
      </c>
      <c r="T40">
        <v>2097</v>
      </c>
      <c r="U40">
        <v>54.5</v>
      </c>
      <c r="V40">
        <v>3331.5</v>
      </c>
      <c r="W40">
        <v>853</v>
      </c>
    </row>
    <row r="41" spans="1:23" x14ac:dyDescent="0.25">
      <c r="A41" t="s">
        <v>33</v>
      </c>
      <c r="B41" t="s">
        <v>32</v>
      </c>
      <c r="C41">
        <v>1360</v>
      </c>
      <c r="D41">
        <v>303</v>
      </c>
      <c r="E41">
        <v>160</v>
      </c>
      <c r="F41">
        <v>431</v>
      </c>
      <c r="G41">
        <v>1089</v>
      </c>
      <c r="H41">
        <v>96</v>
      </c>
      <c r="I41">
        <v>2112</v>
      </c>
      <c r="J41">
        <v>10.5</v>
      </c>
      <c r="K41">
        <v>43</v>
      </c>
      <c r="L41">
        <v>4146</v>
      </c>
      <c r="M41">
        <v>117</v>
      </c>
      <c r="N41">
        <v>555</v>
      </c>
      <c r="O41">
        <v>814</v>
      </c>
      <c r="P41">
        <v>860.5</v>
      </c>
      <c r="Q41">
        <v>1900</v>
      </c>
      <c r="R41">
        <v>4701.5</v>
      </c>
      <c r="S41">
        <v>1207.5</v>
      </c>
      <c r="T41">
        <v>2341</v>
      </c>
      <c r="U41">
        <v>59</v>
      </c>
      <c r="V41">
        <v>3541</v>
      </c>
      <c r="W41">
        <v>709</v>
      </c>
    </row>
    <row r="42" spans="1:23" x14ac:dyDescent="0.25">
      <c r="A42" t="s">
        <v>34</v>
      </c>
      <c r="B42" t="s">
        <v>32</v>
      </c>
      <c r="C42">
        <v>1102.5</v>
      </c>
      <c r="D42">
        <v>257</v>
      </c>
      <c r="E42">
        <v>192.5</v>
      </c>
      <c r="F42">
        <v>369.5</v>
      </c>
      <c r="G42">
        <v>877</v>
      </c>
      <c r="H42">
        <v>91</v>
      </c>
      <c r="I42">
        <v>1719.5</v>
      </c>
      <c r="J42">
        <v>6</v>
      </c>
      <c r="K42">
        <v>38</v>
      </c>
      <c r="L42">
        <v>3885.5</v>
      </c>
      <c r="M42">
        <v>141</v>
      </c>
      <c r="N42">
        <v>399.5</v>
      </c>
      <c r="O42">
        <v>716</v>
      </c>
      <c r="P42">
        <v>693</v>
      </c>
      <c r="Q42">
        <v>1166</v>
      </c>
      <c r="R42">
        <v>4151</v>
      </c>
      <c r="S42">
        <v>1467</v>
      </c>
      <c r="T42">
        <v>1735</v>
      </c>
      <c r="U42">
        <v>42.5</v>
      </c>
      <c r="V42">
        <v>3009</v>
      </c>
      <c r="W42">
        <v>680</v>
      </c>
    </row>
    <row r="43" spans="1:23" x14ac:dyDescent="0.25">
      <c r="A43" t="s">
        <v>35</v>
      </c>
      <c r="B43" t="s">
        <v>36</v>
      </c>
      <c r="C43">
        <v>1451</v>
      </c>
      <c r="D43">
        <v>7</v>
      </c>
      <c r="E43">
        <v>252</v>
      </c>
      <c r="F43">
        <v>116</v>
      </c>
      <c r="G43">
        <v>1314</v>
      </c>
      <c r="H43">
        <v>59</v>
      </c>
      <c r="I43">
        <v>835</v>
      </c>
      <c r="J43">
        <v>6</v>
      </c>
      <c r="K43">
        <v>16</v>
      </c>
      <c r="L43">
        <v>52</v>
      </c>
      <c r="M43">
        <v>80</v>
      </c>
      <c r="N43">
        <v>820.5</v>
      </c>
      <c r="O43">
        <v>661</v>
      </c>
      <c r="P43">
        <v>1101</v>
      </c>
      <c r="Q43">
        <v>18</v>
      </c>
      <c r="R43">
        <v>3766.5</v>
      </c>
      <c r="S43">
        <v>1283</v>
      </c>
      <c r="T43">
        <v>1499</v>
      </c>
      <c r="U43">
        <v>31.5</v>
      </c>
      <c r="V43">
        <v>1117</v>
      </c>
      <c r="W43">
        <v>775</v>
      </c>
    </row>
    <row r="44" spans="1:23" x14ac:dyDescent="0.25">
      <c r="A44" t="s">
        <v>37</v>
      </c>
      <c r="B44" t="s">
        <v>36</v>
      </c>
      <c r="C44">
        <v>1283</v>
      </c>
      <c r="D44">
        <v>7</v>
      </c>
      <c r="E44">
        <v>225</v>
      </c>
      <c r="F44">
        <v>104.5</v>
      </c>
      <c r="G44">
        <v>1171</v>
      </c>
      <c r="H44">
        <v>55</v>
      </c>
      <c r="I44">
        <v>746.5</v>
      </c>
      <c r="J44">
        <v>8</v>
      </c>
      <c r="K44">
        <v>19.5</v>
      </c>
      <c r="L44">
        <v>56</v>
      </c>
      <c r="M44">
        <v>85.5</v>
      </c>
      <c r="N44">
        <v>728.5</v>
      </c>
      <c r="O44">
        <v>540</v>
      </c>
      <c r="P44">
        <v>968.5</v>
      </c>
      <c r="Q44">
        <v>23</v>
      </c>
      <c r="R44">
        <v>3740</v>
      </c>
      <c r="S44">
        <v>831</v>
      </c>
      <c r="T44">
        <v>1136.5</v>
      </c>
      <c r="U44">
        <v>24</v>
      </c>
      <c r="V44">
        <v>1045</v>
      </c>
      <c r="W44">
        <v>796</v>
      </c>
    </row>
    <row r="45" spans="1:23" x14ac:dyDescent="0.25">
      <c r="A45" t="s">
        <v>38</v>
      </c>
      <c r="B45" t="s">
        <v>36</v>
      </c>
      <c r="C45">
        <v>1343</v>
      </c>
      <c r="D45">
        <v>6</v>
      </c>
      <c r="E45">
        <v>245</v>
      </c>
      <c r="F45">
        <v>113</v>
      </c>
      <c r="G45">
        <v>1189</v>
      </c>
      <c r="H45">
        <v>61.5</v>
      </c>
      <c r="I45">
        <v>827.5</v>
      </c>
      <c r="J45">
        <v>7</v>
      </c>
      <c r="K45">
        <v>11</v>
      </c>
      <c r="L45">
        <v>48</v>
      </c>
      <c r="M45">
        <v>66</v>
      </c>
      <c r="N45">
        <v>770</v>
      </c>
      <c r="O45">
        <v>590.5</v>
      </c>
      <c r="P45">
        <v>968</v>
      </c>
      <c r="Q45">
        <v>20.5</v>
      </c>
      <c r="R45">
        <v>3724</v>
      </c>
      <c r="S45">
        <v>760</v>
      </c>
      <c r="T45">
        <v>1236</v>
      </c>
      <c r="U45">
        <v>24.5</v>
      </c>
      <c r="V45">
        <v>1021</v>
      </c>
      <c r="W45">
        <v>880</v>
      </c>
    </row>
    <row r="46" spans="1:23" x14ac:dyDescent="0.25">
      <c r="A46" t="s">
        <v>39</v>
      </c>
      <c r="B46" t="s">
        <v>40</v>
      </c>
      <c r="C46">
        <v>1376</v>
      </c>
      <c r="D46">
        <v>10</v>
      </c>
      <c r="E46">
        <v>244</v>
      </c>
      <c r="F46">
        <v>112</v>
      </c>
      <c r="G46">
        <v>1146</v>
      </c>
      <c r="H46">
        <v>57</v>
      </c>
      <c r="I46">
        <v>914</v>
      </c>
      <c r="J46">
        <v>9</v>
      </c>
      <c r="K46">
        <v>16</v>
      </c>
      <c r="L46">
        <v>47</v>
      </c>
      <c r="M46">
        <v>84</v>
      </c>
      <c r="N46">
        <v>861</v>
      </c>
      <c r="O46">
        <v>604.5</v>
      </c>
      <c r="P46">
        <v>991</v>
      </c>
      <c r="Q46">
        <v>33.5</v>
      </c>
      <c r="R46">
        <v>3928.5</v>
      </c>
      <c r="S46">
        <v>877</v>
      </c>
      <c r="T46">
        <v>1353.5</v>
      </c>
      <c r="U46">
        <v>23</v>
      </c>
      <c r="V46">
        <v>1126</v>
      </c>
      <c r="W46">
        <v>1179</v>
      </c>
    </row>
    <row r="47" spans="1:23" x14ac:dyDescent="0.25">
      <c r="A47" t="s">
        <v>116</v>
      </c>
      <c r="B47" t="s">
        <v>40</v>
      </c>
      <c r="C47">
        <v>12</v>
      </c>
      <c r="D47">
        <v>8</v>
      </c>
      <c r="E47">
        <v>11</v>
      </c>
      <c r="F47">
        <v>11</v>
      </c>
      <c r="G47">
        <v>24</v>
      </c>
      <c r="H47">
        <v>44</v>
      </c>
      <c r="I47">
        <v>19.5</v>
      </c>
      <c r="J47">
        <v>8</v>
      </c>
      <c r="K47">
        <v>8.5</v>
      </c>
      <c r="L47">
        <v>14</v>
      </c>
      <c r="M47">
        <v>35</v>
      </c>
      <c r="N47">
        <v>12.5</v>
      </c>
      <c r="O47">
        <v>8</v>
      </c>
      <c r="P47">
        <v>11</v>
      </c>
      <c r="Q47">
        <v>9</v>
      </c>
      <c r="R47">
        <v>21</v>
      </c>
      <c r="S47">
        <v>13.5</v>
      </c>
      <c r="T47">
        <v>14.5</v>
      </c>
      <c r="U47">
        <v>12</v>
      </c>
      <c r="V47">
        <v>13</v>
      </c>
      <c r="W47">
        <v>774</v>
      </c>
    </row>
    <row r="48" spans="1:23" x14ac:dyDescent="0.25">
      <c r="A48" t="s">
        <v>41</v>
      </c>
      <c r="B48" t="s">
        <v>40</v>
      </c>
      <c r="C48">
        <v>1455</v>
      </c>
      <c r="D48">
        <v>9</v>
      </c>
      <c r="E48">
        <v>230</v>
      </c>
      <c r="F48">
        <v>109.5</v>
      </c>
      <c r="G48">
        <v>1271</v>
      </c>
      <c r="H48">
        <v>123</v>
      </c>
      <c r="I48">
        <v>857</v>
      </c>
      <c r="J48">
        <v>10.5</v>
      </c>
      <c r="K48">
        <v>17</v>
      </c>
      <c r="L48">
        <v>63</v>
      </c>
      <c r="M48">
        <v>87.5</v>
      </c>
      <c r="N48">
        <v>786.5</v>
      </c>
      <c r="O48">
        <v>657</v>
      </c>
      <c r="P48">
        <v>1102.5</v>
      </c>
      <c r="Q48">
        <v>29.5</v>
      </c>
      <c r="R48">
        <v>4638</v>
      </c>
      <c r="S48">
        <v>1235</v>
      </c>
      <c r="T48">
        <v>1421</v>
      </c>
      <c r="U48">
        <v>40.5</v>
      </c>
      <c r="V48">
        <v>1161</v>
      </c>
      <c r="W48">
        <v>736</v>
      </c>
    </row>
    <row r="49" spans="1:23" x14ac:dyDescent="0.25">
      <c r="A49" t="s">
        <v>42</v>
      </c>
      <c r="B49" t="s">
        <v>43</v>
      </c>
      <c r="C49">
        <v>1191</v>
      </c>
      <c r="D49">
        <v>9.5</v>
      </c>
      <c r="E49">
        <v>196</v>
      </c>
      <c r="F49">
        <v>216.5</v>
      </c>
      <c r="G49">
        <v>1100</v>
      </c>
      <c r="H49">
        <v>73</v>
      </c>
      <c r="I49">
        <v>1134</v>
      </c>
      <c r="J49">
        <v>8</v>
      </c>
      <c r="K49">
        <v>11</v>
      </c>
      <c r="L49">
        <v>74</v>
      </c>
      <c r="M49">
        <v>80</v>
      </c>
      <c r="N49">
        <v>758</v>
      </c>
      <c r="O49">
        <v>637</v>
      </c>
      <c r="P49">
        <v>1034</v>
      </c>
      <c r="Q49">
        <v>45</v>
      </c>
      <c r="R49">
        <v>3795</v>
      </c>
      <c r="S49">
        <v>1431</v>
      </c>
      <c r="T49">
        <v>1536</v>
      </c>
      <c r="U49">
        <v>32</v>
      </c>
      <c r="V49">
        <v>1269</v>
      </c>
      <c r="W49">
        <v>659</v>
      </c>
    </row>
    <row r="50" spans="1:23" x14ac:dyDescent="0.25">
      <c r="A50" t="s">
        <v>44</v>
      </c>
      <c r="B50" t="s">
        <v>43</v>
      </c>
      <c r="C50">
        <v>1053</v>
      </c>
      <c r="D50">
        <v>8</v>
      </c>
      <c r="E50">
        <v>185</v>
      </c>
      <c r="F50">
        <v>266.5</v>
      </c>
      <c r="G50">
        <v>1175</v>
      </c>
      <c r="H50">
        <v>51</v>
      </c>
      <c r="I50">
        <v>1109</v>
      </c>
      <c r="J50">
        <v>8.5</v>
      </c>
      <c r="K50">
        <v>22.5</v>
      </c>
      <c r="L50">
        <v>108.5</v>
      </c>
      <c r="M50">
        <v>91</v>
      </c>
      <c r="N50">
        <v>753.5</v>
      </c>
      <c r="O50">
        <v>493</v>
      </c>
      <c r="P50">
        <v>746</v>
      </c>
      <c r="Q50">
        <v>47</v>
      </c>
      <c r="R50">
        <v>3360</v>
      </c>
      <c r="S50">
        <v>949</v>
      </c>
      <c r="T50">
        <v>1259</v>
      </c>
      <c r="U50">
        <v>27</v>
      </c>
      <c r="V50">
        <v>1207</v>
      </c>
      <c r="W50">
        <v>645</v>
      </c>
    </row>
    <row r="51" spans="1:23" x14ac:dyDescent="0.25">
      <c r="A51" t="s">
        <v>45</v>
      </c>
      <c r="B51" t="s">
        <v>43</v>
      </c>
      <c r="C51">
        <v>1253</v>
      </c>
      <c r="D51">
        <v>7.5</v>
      </c>
      <c r="E51">
        <v>235</v>
      </c>
      <c r="F51">
        <v>257</v>
      </c>
      <c r="G51">
        <v>1125</v>
      </c>
      <c r="H51">
        <v>52</v>
      </c>
      <c r="I51">
        <v>1330.5</v>
      </c>
      <c r="J51">
        <v>9</v>
      </c>
      <c r="K51">
        <v>10.5</v>
      </c>
      <c r="L51">
        <v>110</v>
      </c>
      <c r="M51">
        <v>93</v>
      </c>
      <c r="N51">
        <v>786</v>
      </c>
      <c r="O51">
        <v>601.5</v>
      </c>
      <c r="P51">
        <v>930</v>
      </c>
      <c r="Q51">
        <v>56.5</v>
      </c>
      <c r="R51">
        <v>3838</v>
      </c>
      <c r="S51">
        <v>925</v>
      </c>
      <c r="T51">
        <v>1323</v>
      </c>
      <c r="U51">
        <v>33.5</v>
      </c>
      <c r="V51">
        <v>1284</v>
      </c>
      <c r="W51">
        <v>583</v>
      </c>
    </row>
    <row r="52" spans="1:23" x14ac:dyDescent="0.25">
      <c r="A52" t="s">
        <v>46</v>
      </c>
      <c r="B52" t="s">
        <v>47</v>
      </c>
      <c r="C52">
        <v>1546.5</v>
      </c>
      <c r="D52">
        <v>8.5</v>
      </c>
      <c r="E52">
        <v>222</v>
      </c>
      <c r="F52">
        <v>252</v>
      </c>
      <c r="G52">
        <v>1237</v>
      </c>
      <c r="H52">
        <v>80</v>
      </c>
      <c r="I52">
        <v>1444</v>
      </c>
      <c r="J52">
        <v>7.5</v>
      </c>
      <c r="K52">
        <v>19</v>
      </c>
      <c r="L52">
        <v>106</v>
      </c>
      <c r="M52">
        <v>88.5</v>
      </c>
      <c r="N52">
        <v>887</v>
      </c>
      <c r="O52">
        <v>693</v>
      </c>
      <c r="P52">
        <v>1046.5</v>
      </c>
      <c r="Q52">
        <v>92</v>
      </c>
      <c r="R52">
        <v>4720</v>
      </c>
      <c r="S52">
        <v>1432</v>
      </c>
      <c r="T52">
        <v>1681.5</v>
      </c>
      <c r="U52">
        <v>32.5</v>
      </c>
      <c r="V52">
        <v>1662</v>
      </c>
      <c r="W52">
        <v>653</v>
      </c>
    </row>
    <row r="53" spans="1:23" x14ac:dyDescent="0.25">
      <c r="A53" t="s">
        <v>48</v>
      </c>
      <c r="B53" t="s">
        <v>47</v>
      </c>
      <c r="C53">
        <v>977.5</v>
      </c>
      <c r="D53">
        <v>6.5</v>
      </c>
      <c r="E53">
        <v>169</v>
      </c>
      <c r="F53">
        <v>93</v>
      </c>
      <c r="G53">
        <v>771</v>
      </c>
      <c r="H53">
        <v>38</v>
      </c>
      <c r="I53">
        <v>699</v>
      </c>
      <c r="J53">
        <v>7</v>
      </c>
      <c r="K53">
        <v>12</v>
      </c>
      <c r="L53">
        <v>51.5</v>
      </c>
      <c r="M53">
        <v>46</v>
      </c>
      <c r="N53">
        <v>552</v>
      </c>
      <c r="O53">
        <v>349</v>
      </c>
      <c r="P53">
        <v>705</v>
      </c>
      <c r="Q53">
        <v>22</v>
      </c>
      <c r="R53">
        <v>3082</v>
      </c>
      <c r="S53">
        <v>790</v>
      </c>
      <c r="T53">
        <v>942.5</v>
      </c>
      <c r="U53">
        <v>30</v>
      </c>
      <c r="V53">
        <v>830.5</v>
      </c>
      <c r="W53">
        <v>583</v>
      </c>
    </row>
    <row r="54" spans="1:23" x14ac:dyDescent="0.25">
      <c r="A54" t="s">
        <v>49</v>
      </c>
      <c r="B54" t="s">
        <v>47</v>
      </c>
      <c r="C54">
        <v>1349.5</v>
      </c>
      <c r="D54">
        <v>11</v>
      </c>
      <c r="E54">
        <v>210.5</v>
      </c>
      <c r="F54">
        <v>184</v>
      </c>
      <c r="G54">
        <v>969</v>
      </c>
      <c r="H54">
        <v>61</v>
      </c>
      <c r="I54">
        <v>1241</v>
      </c>
      <c r="J54">
        <v>8</v>
      </c>
      <c r="K54">
        <v>16</v>
      </c>
      <c r="L54">
        <v>92.5</v>
      </c>
      <c r="M54">
        <v>89.5</v>
      </c>
      <c r="N54">
        <v>819</v>
      </c>
      <c r="O54">
        <v>580.5</v>
      </c>
      <c r="P54">
        <v>1013</v>
      </c>
      <c r="Q54">
        <v>63</v>
      </c>
      <c r="R54">
        <v>4235.5</v>
      </c>
      <c r="S54">
        <v>1452</v>
      </c>
      <c r="T54">
        <v>1537.5</v>
      </c>
      <c r="U54">
        <v>30</v>
      </c>
      <c r="V54">
        <v>1294</v>
      </c>
      <c r="W54">
        <v>8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37"/>
  <sheetViews>
    <sheetView zoomScaleNormal="100" workbookViewId="0">
      <selection activeCell="C5" sqref="C5"/>
    </sheetView>
  </sheetViews>
  <sheetFormatPr defaultRowHeight="15" x14ac:dyDescent="0.25"/>
  <cols>
    <col min="2" max="2" width="13.85546875" bestFit="1" customWidth="1"/>
  </cols>
  <sheetData>
    <row r="1" spans="1:22" x14ac:dyDescent="0.25">
      <c r="A1" t="s">
        <v>0</v>
      </c>
      <c r="B1" t="s">
        <v>1</v>
      </c>
      <c r="C1" s="1" t="s">
        <v>2</v>
      </c>
      <c r="D1" s="1" t="s">
        <v>17</v>
      </c>
      <c r="E1" s="1" t="s">
        <v>18</v>
      </c>
      <c r="F1" t="s">
        <v>3</v>
      </c>
      <c r="G1" t="s">
        <v>4</v>
      </c>
      <c r="H1" t="s">
        <v>5</v>
      </c>
      <c r="I1" t="s">
        <v>6</v>
      </c>
      <c r="J1" t="s">
        <v>7</v>
      </c>
      <c r="K1" t="s">
        <v>8</v>
      </c>
      <c r="L1" t="s">
        <v>9</v>
      </c>
      <c r="M1" t="s">
        <v>10</v>
      </c>
      <c r="N1" t="s">
        <v>11</v>
      </c>
      <c r="O1" t="s">
        <v>12</v>
      </c>
      <c r="P1" t="s">
        <v>13</v>
      </c>
      <c r="Q1" t="s">
        <v>14</v>
      </c>
      <c r="R1" t="s">
        <v>15</v>
      </c>
      <c r="S1" t="s">
        <v>16</v>
      </c>
      <c r="T1" t="s">
        <v>19</v>
      </c>
      <c r="U1" t="s">
        <v>20</v>
      </c>
      <c r="V1" t="s">
        <v>21</v>
      </c>
    </row>
    <row r="2" spans="1:22" x14ac:dyDescent="0.25">
      <c r="A2" t="s">
        <v>22</v>
      </c>
      <c r="B2" t="s">
        <v>23</v>
      </c>
      <c r="C2">
        <v>1695</v>
      </c>
      <c r="D2">
        <v>5607</v>
      </c>
      <c r="E2">
        <v>1854</v>
      </c>
      <c r="F2">
        <v>8.5</v>
      </c>
      <c r="G2">
        <v>423</v>
      </c>
      <c r="H2">
        <v>171</v>
      </c>
      <c r="I2">
        <v>3757</v>
      </c>
      <c r="J2">
        <v>466</v>
      </c>
      <c r="K2">
        <v>1150.5</v>
      </c>
      <c r="L2">
        <v>12</v>
      </c>
      <c r="M2">
        <v>11</v>
      </c>
      <c r="N2">
        <v>152</v>
      </c>
      <c r="O2">
        <v>121</v>
      </c>
      <c r="P2">
        <v>1253.5</v>
      </c>
      <c r="Q2">
        <v>993.5</v>
      </c>
      <c r="R2">
        <v>1710.5</v>
      </c>
      <c r="S2">
        <v>36.5</v>
      </c>
      <c r="T2">
        <v>2051</v>
      </c>
      <c r="U2">
        <v>47.5</v>
      </c>
      <c r="V2">
        <v>1721</v>
      </c>
    </row>
    <row r="3" spans="1:22" x14ac:dyDescent="0.25">
      <c r="B3" s="3" t="s">
        <v>82</v>
      </c>
      <c r="C3" s="4">
        <f>AVERAGE(C1:C2)</f>
        <v>1695</v>
      </c>
      <c r="D3" s="4">
        <f>AVERAGE(D1:D2)</f>
        <v>5607</v>
      </c>
      <c r="E3" s="4">
        <f>AVERAGE(E1:E2)</f>
        <v>1854</v>
      </c>
      <c r="F3" s="4">
        <f>AVERAGE(F1:F2)</f>
        <v>8.5</v>
      </c>
      <c r="G3" s="4">
        <f t="shared" ref="G3" si="0">AVERAGE(G1:G2)</f>
        <v>423</v>
      </c>
      <c r="H3" s="4">
        <f t="shared" ref="H3" si="1">AVERAGE(H1:H2)</f>
        <v>171</v>
      </c>
      <c r="I3" s="4">
        <f t="shared" ref="I3" si="2">AVERAGE(I1:I2)</f>
        <v>3757</v>
      </c>
      <c r="J3" s="4">
        <f t="shared" ref="J3" si="3">AVERAGE(J1:J2)</f>
        <v>466</v>
      </c>
      <c r="K3" s="4">
        <f t="shared" ref="K3" si="4">AVERAGE(K1:K2)</f>
        <v>1150.5</v>
      </c>
      <c r="L3" s="4">
        <f t="shared" ref="L3" si="5">AVERAGE(L1:L2)</f>
        <v>12</v>
      </c>
      <c r="M3" s="4">
        <f t="shared" ref="M3" si="6">AVERAGE(M1:M2)</f>
        <v>11</v>
      </c>
      <c r="N3" s="4">
        <f t="shared" ref="N3" si="7">AVERAGE(N1:N2)</f>
        <v>152</v>
      </c>
      <c r="O3" s="4">
        <f t="shared" ref="O3" si="8">AVERAGE(O1:O2)</f>
        <v>121</v>
      </c>
      <c r="P3" s="4">
        <f t="shared" ref="P3" si="9">AVERAGE(P1:P2)</f>
        <v>1253.5</v>
      </c>
      <c r="Q3" s="4">
        <f t="shared" ref="Q3" si="10">AVERAGE(Q1:Q2)</f>
        <v>993.5</v>
      </c>
      <c r="R3" s="4">
        <f t="shared" ref="R3" si="11">AVERAGE(R1:R2)</f>
        <v>1710.5</v>
      </c>
      <c r="S3" s="4">
        <f t="shared" ref="S3" si="12">AVERAGE(S1:S2)</f>
        <v>36.5</v>
      </c>
      <c r="T3" s="4">
        <f t="shared" ref="T3" si="13">AVERAGE(T1:T2)</f>
        <v>2051</v>
      </c>
      <c r="U3" s="4">
        <f t="shared" ref="U3" si="14">AVERAGE(U1:U2)</f>
        <v>47.5</v>
      </c>
      <c r="V3" s="4">
        <f t="shared" ref="V3" si="15">AVERAGE(V1:V2)</f>
        <v>1721</v>
      </c>
    </row>
    <row r="4" spans="1:22" x14ac:dyDescent="0.25">
      <c r="B4" t="s">
        <v>83</v>
      </c>
      <c r="C4">
        <v>27.75</v>
      </c>
      <c r="D4">
        <v>11</v>
      </c>
      <c r="E4">
        <v>20.5</v>
      </c>
      <c r="F4">
        <v>8.5</v>
      </c>
      <c r="G4">
        <v>12</v>
      </c>
      <c r="H4">
        <v>14</v>
      </c>
      <c r="I4">
        <v>15.088235294117649</v>
      </c>
      <c r="J4">
        <v>10.75</v>
      </c>
      <c r="K4">
        <v>15.5</v>
      </c>
      <c r="L4">
        <v>8.5</v>
      </c>
      <c r="M4">
        <v>9.5</v>
      </c>
      <c r="N4">
        <v>35</v>
      </c>
      <c r="O4">
        <v>26.25</v>
      </c>
      <c r="P4">
        <v>15.088235294117645</v>
      </c>
      <c r="Q4">
        <v>9.5</v>
      </c>
      <c r="R4">
        <v>7.25</v>
      </c>
      <c r="S4">
        <v>11.25</v>
      </c>
      <c r="T4">
        <v>12.5</v>
      </c>
      <c r="U4">
        <v>32</v>
      </c>
      <c r="V4">
        <v>12.5</v>
      </c>
    </row>
    <row r="5" spans="1:22" s="15" customFormat="1" x14ac:dyDescent="0.25">
      <c r="B5" s="16" t="s">
        <v>84</v>
      </c>
      <c r="C5" s="16">
        <f>(C3-C4)</f>
        <v>1667.25</v>
      </c>
      <c r="D5" s="16">
        <f t="shared" ref="D5:V5" si="16">(D3-D4)</f>
        <v>5596</v>
      </c>
      <c r="E5" s="16">
        <f t="shared" si="16"/>
        <v>1833.5</v>
      </c>
      <c r="F5" s="16">
        <v>0.5</v>
      </c>
      <c r="G5" s="16">
        <f t="shared" si="16"/>
        <v>411</v>
      </c>
      <c r="H5" s="16">
        <f t="shared" si="16"/>
        <v>157</v>
      </c>
      <c r="I5" s="16">
        <f t="shared" si="16"/>
        <v>3741.9117647058824</v>
      </c>
      <c r="J5" s="16">
        <f t="shared" si="16"/>
        <v>455.25</v>
      </c>
      <c r="K5" s="16">
        <f t="shared" si="16"/>
        <v>1135</v>
      </c>
      <c r="L5" s="16">
        <f>(L3-L4)</f>
        <v>3.5</v>
      </c>
      <c r="M5" s="16">
        <f t="shared" si="16"/>
        <v>1.5</v>
      </c>
      <c r="N5" s="16">
        <f t="shared" si="16"/>
        <v>117</v>
      </c>
      <c r="O5" s="16">
        <f t="shared" si="16"/>
        <v>94.75</v>
      </c>
      <c r="P5" s="16">
        <f t="shared" si="16"/>
        <v>1238.4117647058824</v>
      </c>
      <c r="Q5" s="16">
        <f t="shared" si="16"/>
        <v>984</v>
      </c>
      <c r="R5" s="16">
        <f t="shared" si="16"/>
        <v>1703.25</v>
      </c>
      <c r="S5" s="16">
        <f t="shared" si="16"/>
        <v>25.25</v>
      </c>
      <c r="T5" s="16">
        <f t="shared" si="16"/>
        <v>2038.5</v>
      </c>
      <c r="U5" s="16">
        <f t="shared" si="16"/>
        <v>15.5</v>
      </c>
      <c r="V5" s="16">
        <f t="shared" si="16"/>
        <v>1708.5</v>
      </c>
    </row>
    <row r="6" spans="1:22" s="6" customFormat="1" x14ac:dyDescent="0.25">
      <c r="B6" s="7"/>
      <c r="C6" s="7"/>
      <c r="D6" s="7">
        <f>(D5/C5)</f>
        <v>3.3564252511620931</v>
      </c>
      <c r="E6" s="7">
        <f>(E5/1667)</f>
        <v>1.0998800239952009</v>
      </c>
      <c r="F6" s="7">
        <f t="shared" ref="F6:V6" si="17">(F5/1667)</f>
        <v>2.9994001199760045E-4</v>
      </c>
      <c r="G6" s="7">
        <f t="shared" si="17"/>
        <v>0.24655068986202761</v>
      </c>
      <c r="H6" s="7">
        <f t="shared" si="17"/>
        <v>9.4181163767246556E-2</v>
      </c>
      <c r="I6" s="7">
        <f t="shared" si="17"/>
        <v>2.2446981191996893</v>
      </c>
      <c r="J6" s="7">
        <f t="shared" si="17"/>
        <v>0.27309538092381525</v>
      </c>
      <c r="K6" s="7">
        <f t="shared" si="17"/>
        <v>0.68086382723455308</v>
      </c>
      <c r="L6" s="7">
        <f t="shared" si="17"/>
        <v>2.0995800839832034E-3</v>
      </c>
      <c r="M6" s="7">
        <f t="shared" si="17"/>
        <v>8.9982003599280147E-4</v>
      </c>
      <c r="N6" s="7">
        <f t="shared" si="17"/>
        <v>7.0185962807438509E-2</v>
      </c>
      <c r="O6" s="7">
        <f t="shared" si="17"/>
        <v>5.6838632273545291E-2</v>
      </c>
      <c r="P6" s="7">
        <f t="shared" si="17"/>
        <v>0.7428984791277039</v>
      </c>
      <c r="Q6" s="7">
        <f t="shared" si="17"/>
        <v>0.59028194361127773</v>
      </c>
      <c r="R6" s="7">
        <f t="shared" si="17"/>
        <v>1.0217456508698259</v>
      </c>
      <c r="S6" s="7">
        <f t="shared" si="17"/>
        <v>1.5146970605878824E-2</v>
      </c>
      <c r="T6" s="7">
        <f t="shared" si="17"/>
        <v>1.2228554289142171</v>
      </c>
      <c r="U6" s="7">
        <f t="shared" si="17"/>
        <v>9.2981403719256152E-3</v>
      </c>
      <c r="V6" s="7">
        <f t="shared" si="17"/>
        <v>1.0248950209958008</v>
      </c>
    </row>
    <row r="8" spans="1:22" x14ac:dyDescent="0.25">
      <c r="A8" t="s">
        <v>24</v>
      </c>
      <c r="B8" t="s">
        <v>25</v>
      </c>
      <c r="C8">
        <v>2289</v>
      </c>
      <c r="D8">
        <v>6893</v>
      </c>
      <c r="E8">
        <v>5753</v>
      </c>
      <c r="F8">
        <v>1970</v>
      </c>
      <c r="G8">
        <v>583</v>
      </c>
      <c r="H8">
        <v>1299</v>
      </c>
      <c r="I8">
        <v>6198</v>
      </c>
      <c r="J8">
        <v>1952.5</v>
      </c>
      <c r="K8">
        <v>6619</v>
      </c>
      <c r="L8">
        <v>21</v>
      </c>
      <c r="M8">
        <v>364.5</v>
      </c>
      <c r="N8">
        <v>20442</v>
      </c>
      <c r="O8">
        <v>115</v>
      </c>
      <c r="P8">
        <v>1087</v>
      </c>
      <c r="Q8">
        <v>1333</v>
      </c>
      <c r="R8">
        <v>2215</v>
      </c>
      <c r="S8">
        <v>1491</v>
      </c>
      <c r="T8">
        <v>3256.5</v>
      </c>
      <c r="U8">
        <v>171.5</v>
      </c>
      <c r="V8">
        <v>7380.5</v>
      </c>
    </row>
    <row r="9" spans="1:22" x14ac:dyDescent="0.25">
      <c r="A9" t="s">
        <v>26</v>
      </c>
      <c r="B9" t="s">
        <v>25</v>
      </c>
      <c r="C9">
        <v>1252.5</v>
      </c>
      <c r="D9">
        <v>3672</v>
      </c>
      <c r="E9">
        <v>3456</v>
      </c>
      <c r="F9">
        <v>1305</v>
      </c>
      <c r="G9">
        <v>326</v>
      </c>
      <c r="H9">
        <v>824</v>
      </c>
      <c r="I9">
        <v>2201</v>
      </c>
      <c r="J9">
        <v>400</v>
      </c>
      <c r="K9">
        <v>3577</v>
      </c>
      <c r="L9">
        <v>10</v>
      </c>
      <c r="M9">
        <v>261</v>
      </c>
      <c r="N9">
        <v>13943</v>
      </c>
      <c r="O9">
        <v>57</v>
      </c>
      <c r="P9">
        <v>551</v>
      </c>
      <c r="Q9">
        <v>677</v>
      </c>
      <c r="R9">
        <v>1351.5</v>
      </c>
      <c r="S9">
        <v>1155</v>
      </c>
      <c r="T9">
        <v>1921.5</v>
      </c>
      <c r="U9">
        <v>89</v>
      </c>
      <c r="V9">
        <v>4761</v>
      </c>
    </row>
    <row r="10" spans="1:22" x14ac:dyDescent="0.25">
      <c r="A10" t="s">
        <v>27</v>
      </c>
      <c r="B10" t="s">
        <v>25</v>
      </c>
      <c r="C10">
        <v>1377</v>
      </c>
      <c r="D10">
        <v>4822</v>
      </c>
      <c r="E10">
        <v>3794</v>
      </c>
      <c r="F10">
        <v>1597.5</v>
      </c>
      <c r="G10">
        <v>353</v>
      </c>
      <c r="H10">
        <v>942</v>
      </c>
      <c r="I10">
        <v>2430</v>
      </c>
      <c r="J10">
        <v>470</v>
      </c>
      <c r="K10">
        <v>3976</v>
      </c>
      <c r="L10">
        <v>10</v>
      </c>
      <c r="M10">
        <v>292</v>
      </c>
      <c r="N10">
        <v>16352.5</v>
      </c>
      <c r="O10">
        <v>65</v>
      </c>
      <c r="P10">
        <v>612</v>
      </c>
      <c r="Q10">
        <v>871</v>
      </c>
      <c r="R10">
        <v>1528</v>
      </c>
      <c r="S10">
        <v>1214</v>
      </c>
      <c r="T10">
        <v>2466</v>
      </c>
      <c r="U10">
        <v>90</v>
      </c>
      <c r="V10">
        <v>4741.5</v>
      </c>
    </row>
    <row r="11" spans="1:22" x14ac:dyDescent="0.25">
      <c r="B11" s="3" t="s">
        <v>82</v>
      </c>
      <c r="C11" s="4">
        <f>AVERAGE(C8:C10)</f>
        <v>1639.5</v>
      </c>
      <c r="D11" s="4">
        <f t="shared" ref="D11" si="18">AVERAGE(D8:D10)</f>
        <v>5129</v>
      </c>
      <c r="E11" s="4">
        <f t="shared" ref="E11" si="19">AVERAGE(E8:E10)</f>
        <v>4334.333333333333</v>
      </c>
      <c r="F11" s="4">
        <f t="shared" ref="F11" si="20">AVERAGE(F8:F10)</f>
        <v>1624.1666666666667</v>
      </c>
      <c r="G11" s="4">
        <f t="shared" ref="G11" si="21">AVERAGE(G8:G10)</f>
        <v>420.66666666666669</v>
      </c>
      <c r="H11" s="4">
        <f t="shared" ref="H11" si="22">AVERAGE(H8:H10)</f>
        <v>1021.6666666666666</v>
      </c>
      <c r="I11" s="4">
        <f t="shared" ref="I11" si="23">AVERAGE(I8:I10)</f>
        <v>3609.6666666666665</v>
      </c>
      <c r="J11" s="4">
        <f t="shared" ref="J11" si="24">AVERAGE(J8:J10)</f>
        <v>940.83333333333337</v>
      </c>
      <c r="K11" s="4">
        <f t="shared" ref="K11" si="25">AVERAGE(K8:K10)</f>
        <v>4724</v>
      </c>
      <c r="L11" s="4">
        <f t="shared" ref="L11" si="26">AVERAGE(L8:L10)</f>
        <v>13.666666666666666</v>
      </c>
      <c r="M11" s="4">
        <f t="shared" ref="M11" si="27">AVERAGE(M8:M10)</f>
        <v>305.83333333333331</v>
      </c>
      <c r="N11" s="4">
        <f t="shared" ref="N11" si="28">AVERAGE(N8:N10)</f>
        <v>16912.5</v>
      </c>
      <c r="O11" s="4">
        <f t="shared" ref="O11" si="29">AVERAGE(O8:O10)</f>
        <v>79</v>
      </c>
      <c r="P11" s="4">
        <f t="shared" ref="P11" si="30">AVERAGE(P8:P10)</f>
        <v>750</v>
      </c>
      <c r="Q11" s="4">
        <f t="shared" ref="Q11" si="31">AVERAGE(Q8:Q10)</f>
        <v>960.33333333333337</v>
      </c>
      <c r="R11" s="4">
        <f t="shared" ref="R11" si="32">AVERAGE(R8:R10)</f>
        <v>1698.1666666666667</v>
      </c>
      <c r="S11" s="4">
        <f t="shared" ref="S11" si="33">AVERAGE(S8:S10)</f>
        <v>1286.6666666666667</v>
      </c>
      <c r="T11" s="4">
        <f t="shared" ref="T11" si="34">AVERAGE(T8:T10)</f>
        <v>2548</v>
      </c>
      <c r="U11" s="4">
        <f t="shared" ref="U11" si="35">AVERAGE(U8:U10)</f>
        <v>116.83333333333333</v>
      </c>
      <c r="V11" s="4">
        <f>AVERAGE(V8:V10)</f>
        <v>5627.666666666667</v>
      </c>
    </row>
    <row r="12" spans="1:22" x14ac:dyDescent="0.25">
      <c r="B12" t="s">
        <v>83</v>
      </c>
      <c r="C12">
        <v>27.75</v>
      </c>
      <c r="D12">
        <v>11</v>
      </c>
      <c r="E12">
        <v>20.5</v>
      </c>
      <c r="F12">
        <v>8.5</v>
      </c>
      <c r="G12">
        <v>12</v>
      </c>
      <c r="H12">
        <v>14</v>
      </c>
      <c r="I12">
        <v>15.088235294117649</v>
      </c>
      <c r="J12">
        <v>10.75</v>
      </c>
      <c r="K12">
        <v>15.5</v>
      </c>
      <c r="L12">
        <v>8.5</v>
      </c>
      <c r="M12">
        <v>9.5</v>
      </c>
      <c r="N12">
        <v>35</v>
      </c>
      <c r="O12">
        <v>26.25</v>
      </c>
      <c r="P12">
        <v>15.088235294117645</v>
      </c>
      <c r="Q12">
        <v>9.5</v>
      </c>
      <c r="R12">
        <v>7.25</v>
      </c>
      <c r="S12">
        <v>11.25</v>
      </c>
      <c r="T12">
        <v>12.5</v>
      </c>
      <c r="U12">
        <v>32</v>
      </c>
      <c r="V12">
        <v>12.5</v>
      </c>
    </row>
    <row r="13" spans="1:22" x14ac:dyDescent="0.25">
      <c r="B13" s="3" t="s">
        <v>84</v>
      </c>
      <c r="C13" s="4">
        <f>(C11-C12)</f>
        <v>1611.75</v>
      </c>
      <c r="D13" s="4">
        <f t="shared" ref="D13" si="36">(D11-D12)</f>
        <v>5118</v>
      </c>
      <c r="E13" s="4">
        <f t="shared" ref="E13" si="37">(E11-E12)</f>
        <v>4313.833333333333</v>
      </c>
      <c r="F13" s="4">
        <f t="shared" ref="F13" si="38">(F11-F12)</f>
        <v>1615.6666666666667</v>
      </c>
      <c r="G13" s="4">
        <f t="shared" ref="G13" si="39">(G11-G12)</f>
        <v>408.66666666666669</v>
      </c>
      <c r="H13" s="4">
        <f t="shared" ref="H13" si="40">(H11-H12)</f>
        <v>1007.6666666666666</v>
      </c>
      <c r="I13" s="4">
        <f t="shared" ref="I13" si="41">(I11-I12)</f>
        <v>3594.5784313725489</v>
      </c>
      <c r="J13" s="4">
        <f t="shared" ref="J13" si="42">(J11-J12)</f>
        <v>930.08333333333337</v>
      </c>
      <c r="K13" s="4">
        <f t="shared" ref="K13" si="43">(K11-K12)</f>
        <v>4708.5</v>
      </c>
      <c r="L13" s="4">
        <f t="shared" ref="L13" si="44">(L11-L12)</f>
        <v>5.1666666666666661</v>
      </c>
      <c r="M13" s="4">
        <f t="shared" ref="M13" si="45">(M11-M12)</f>
        <v>296.33333333333331</v>
      </c>
      <c r="N13" s="4">
        <f t="shared" ref="N13" si="46">(N11-N12)</f>
        <v>16877.5</v>
      </c>
      <c r="O13" s="4">
        <f t="shared" ref="O13" si="47">(O11-O12)</f>
        <v>52.75</v>
      </c>
      <c r="P13" s="4">
        <f t="shared" ref="P13" si="48">(P11-P12)</f>
        <v>734.91176470588232</v>
      </c>
      <c r="Q13" s="4">
        <f t="shared" ref="Q13" si="49">(Q11-Q12)</f>
        <v>950.83333333333337</v>
      </c>
      <c r="R13" s="4">
        <f t="shared" ref="R13" si="50">(R11-R12)</f>
        <v>1690.9166666666667</v>
      </c>
      <c r="S13" s="4">
        <f t="shared" ref="S13" si="51">(S11-S12)</f>
        <v>1275.4166666666667</v>
      </c>
      <c r="T13" s="4">
        <f t="shared" ref="T13" si="52">(T11-T12)</f>
        <v>2535.5</v>
      </c>
      <c r="U13" s="4">
        <f t="shared" ref="U13" si="53">(U11-U12)</f>
        <v>84.833333333333329</v>
      </c>
      <c r="V13" s="4">
        <f t="shared" ref="V13" si="54">(V11-V12)</f>
        <v>5615.166666666667</v>
      </c>
    </row>
    <row r="14" spans="1:22" x14ac:dyDescent="0.25">
      <c r="B14" s="3"/>
      <c r="C14" s="4"/>
      <c r="D14" s="7">
        <f>(D13/1612)</f>
        <v>3.1749379652605461</v>
      </c>
      <c r="E14" s="7">
        <f t="shared" ref="E14:V14" si="55">(E13/1612)</f>
        <v>2.676075268817204</v>
      </c>
      <c r="F14" s="7">
        <f t="shared" si="55"/>
        <v>1.0022746071133168</v>
      </c>
      <c r="G14" s="7">
        <f t="shared" si="55"/>
        <v>0.25351530190239868</v>
      </c>
      <c r="H14" s="7">
        <f t="shared" si="55"/>
        <v>0.62510339123242342</v>
      </c>
      <c r="I14" s="7">
        <f t="shared" si="55"/>
        <v>2.2298873643750303</v>
      </c>
      <c r="J14" s="7">
        <f t="shared" si="55"/>
        <v>0.57697477253928864</v>
      </c>
      <c r="K14" s="7">
        <f t="shared" si="55"/>
        <v>2.9209057071960296</v>
      </c>
      <c r="L14" s="7">
        <f t="shared" si="55"/>
        <v>3.2051282051282046E-3</v>
      </c>
      <c r="M14" s="7">
        <f t="shared" si="55"/>
        <v>0.18382961124896607</v>
      </c>
      <c r="N14" s="7">
        <f t="shared" si="55"/>
        <v>10.469913151364764</v>
      </c>
      <c r="O14" s="7">
        <f t="shared" si="55"/>
        <v>3.2723325062034736E-2</v>
      </c>
      <c r="P14" s="7">
        <f t="shared" si="55"/>
        <v>0.45590059845278058</v>
      </c>
      <c r="Q14" s="7">
        <f t="shared" si="55"/>
        <v>0.58984698097601329</v>
      </c>
      <c r="R14" s="7">
        <f t="shared" si="55"/>
        <v>1.0489557485525227</v>
      </c>
      <c r="S14" s="7">
        <f t="shared" si="55"/>
        <v>0.79120140612076095</v>
      </c>
      <c r="T14" s="7">
        <f t="shared" si="55"/>
        <v>1.5728908188585609</v>
      </c>
      <c r="U14" s="7">
        <f t="shared" si="55"/>
        <v>5.2626137303556655E-2</v>
      </c>
      <c r="V14" s="7">
        <f t="shared" si="55"/>
        <v>3.4833540115798183</v>
      </c>
    </row>
    <row r="16" spans="1:22" x14ac:dyDescent="0.25">
      <c r="A16" t="s">
        <v>28</v>
      </c>
      <c r="B16" t="s">
        <v>29</v>
      </c>
      <c r="C16">
        <v>949</v>
      </c>
      <c r="D16">
        <v>3470.5</v>
      </c>
      <c r="E16">
        <v>2018.5</v>
      </c>
      <c r="F16">
        <v>29.5</v>
      </c>
      <c r="G16">
        <v>190</v>
      </c>
      <c r="H16">
        <v>320</v>
      </c>
      <c r="I16">
        <v>1041.5</v>
      </c>
      <c r="J16">
        <v>126</v>
      </c>
      <c r="K16">
        <v>1385</v>
      </c>
      <c r="L16">
        <v>10</v>
      </c>
      <c r="M16">
        <v>18</v>
      </c>
      <c r="N16">
        <v>658.5</v>
      </c>
      <c r="O16">
        <v>68</v>
      </c>
      <c r="P16">
        <v>431</v>
      </c>
      <c r="Q16">
        <v>525</v>
      </c>
      <c r="R16">
        <v>722</v>
      </c>
      <c r="S16">
        <v>276</v>
      </c>
      <c r="T16">
        <v>1290</v>
      </c>
      <c r="U16">
        <v>23</v>
      </c>
      <c r="V16">
        <v>1800</v>
      </c>
    </row>
    <row r="17" spans="1:22" x14ac:dyDescent="0.25">
      <c r="A17" t="s">
        <v>30</v>
      </c>
      <c r="B17" t="s">
        <v>29</v>
      </c>
      <c r="C17">
        <v>1474.5</v>
      </c>
      <c r="D17">
        <v>4745</v>
      </c>
      <c r="E17">
        <v>1715</v>
      </c>
      <c r="F17">
        <v>30.5</v>
      </c>
      <c r="G17">
        <v>206.5</v>
      </c>
      <c r="H17">
        <v>425.5</v>
      </c>
      <c r="I17">
        <v>1188</v>
      </c>
      <c r="J17">
        <v>124.5</v>
      </c>
      <c r="K17">
        <v>1579</v>
      </c>
      <c r="L17">
        <v>8</v>
      </c>
      <c r="M17">
        <v>20</v>
      </c>
      <c r="N17">
        <v>895</v>
      </c>
      <c r="O17">
        <v>88.5</v>
      </c>
      <c r="P17">
        <v>650</v>
      </c>
      <c r="Q17">
        <v>678</v>
      </c>
      <c r="R17">
        <v>780</v>
      </c>
      <c r="S17">
        <v>487</v>
      </c>
      <c r="T17">
        <v>1680</v>
      </c>
      <c r="U17">
        <v>33</v>
      </c>
      <c r="V17">
        <v>2572</v>
      </c>
    </row>
    <row r="18" spans="1:22" x14ac:dyDescent="0.25">
      <c r="B18" s="3" t="s">
        <v>82</v>
      </c>
      <c r="C18" s="4">
        <f>AVERAGE(C16:C17)</f>
        <v>1211.75</v>
      </c>
      <c r="D18" s="4">
        <f>AVERAGE(D16:D17)</f>
        <v>4107.75</v>
      </c>
      <c r="E18" s="4">
        <f>AVERAGE(E16:E17)</f>
        <v>1866.75</v>
      </c>
      <c r="F18" s="4">
        <f>AVERAGE(F16:F17)</f>
        <v>30</v>
      </c>
      <c r="G18" s="4">
        <f t="shared" ref="G18" si="56">AVERAGE(G16:G17)</f>
        <v>198.25</v>
      </c>
      <c r="H18" s="4">
        <f t="shared" ref="H18" si="57">AVERAGE(H16:H17)</f>
        <v>372.75</v>
      </c>
      <c r="I18" s="4">
        <f t="shared" ref="I18" si="58">AVERAGE(I16:I17)</f>
        <v>1114.75</v>
      </c>
      <c r="J18" s="4">
        <f t="shared" ref="J18" si="59">AVERAGE(J16:J17)</f>
        <v>125.25</v>
      </c>
      <c r="K18" s="4">
        <f t="shared" ref="K18" si="60">AVERAGE(K16:K17)</f>
        <v>1482</v>
      </c>
      <c r="L18" s="4">
        <f t="shared" ref="L18" si="61">AVERAGE(L16:L17)</f>
        <v>9</v>
      </c>
      <c r="M18" s="4">
        <f t="shared" ref="M18" si="62">AVERAGE(M16:M17)</f>
        <v>19</v>
      </c>
      <c r="N18" s="4">
        <f t="shared" ref="N18" si="63">AVERAGE(N16:N17)</f>
        <v>776.75</v>
      </c>
      <c r="O18" s="4">
        <f t="shared" ref="O18" si="64">AVERAGE(O16:O17)</f>
        <v>78.25</v>
      </c>
      <c r="P18" s="4">
        <f t="shared" ref="P18" si="65">AVERAGE(P16:P17)</f>
        <v>540.5</v>
      </c>
      <c r="Q18" s="4">
        <f t="shared" ref="Q18" si="66">AVERAGE(Q16:Q17)</f>
        <v>601.5</v>
      </c>
      <c r="R18" s="4">
        <f t="shared" ref="R18" si="67">AVERAGE(R16:R17)</f>
        <v>751</v>
      </c>
      <c r="S18" s="4">
        <f t="shared" ref="S18" si="68">AVERAGE(S16:S17)</f>
        <v>381.5</v>
      </c>
      <c r="T18" s="4">
        <f t="shared" ref="T18" si="69">AVERAGE(T16:T17)</f>
        <v>1485</v>
      </c>
      <c r="U18" s="4">
        <f t="shared" ref="U18" si="70">AVERAGE(U16:U17)</f>
        <v>28</v>
      </c>
      <c r="V18" s="4">
        <f t="shared" ref="V18" si="71">AVERAGE(V16:V17)</f>
        <v>2186</v>
      </c>
    </row>
    <row r="19" spans="1:22" x14ac:dyDescent="0.25">
      <c r="B19" t="s">
        <v>83</v>
      </c>
      <c r="C19">
        <v>27.75</v>
      </c>
      <c r="D19">
        <v>11</v>
      </c>
      <c r="E19">
        <v>20.5</v>
      </c>
      <c r="F19">
        <v>8.5</v>
      </c>
      <c r="G19">
        <v>12</v>
      </c>
      <c r="H19">
        <v>14</v>
      </c>
      <c r="I19">
        <v>15.088235294117649</v>
      </c>
      <c r="J19">
        <v>10.75</v>
      </c>
      <c r="K19">
        <v>15.5</v>
      </c>
      <c r="L19">
        <v>8.5</v>
      </c>
      <c r="M19">
        <v>9.5</v>
      </c>
      <c r="N19">
        <v>35</v>
      </c>
      <c r="O19">
        <v>26.25</v>
      </c>
      <c r="P19">
        <v>15.088235294117645</v>
      </c>
      <c r="Q19">
        <v>9.5</v>
      </c>
      <c r="R19">
        <v>7.25</v>
      </c>
      <c r="S19">
        <v>11.25</v>
      </c>
      <c r="T19">
        <v>12.5</v>
      </c>
      <c r="U19">
        <v>32</v>
      </c>
      <c r="V19">
        <v>12.5</v>
      </c>
    </row>
    <row r="20" spans="1:22" x14ac:dyDescent="0.25">
      <c r="B20" s="3" t="s">
        <v>84</v>
      </c>
      <c r="C20" s="4">
        <f>(C18-C19)</f>
        <v>1184</v>
      </c>
      <c r="D20" s="4">
        <f t="shared" ref="D20" si="72">(D18-D19)</f>
        <v>4096.75</v>
      </c>
      <c r="E20" s="4">
        <f t="shared" ref="E20" si="73">(E18-E19)</f>
        <v>1846.25</v>
      </c>
      <c r="F20" s="4">
        <f t="shared" ref="F20" si="74">(F18-F19)</f>
        <v>21.5</v>
      </c>
      <c r="G20" s="4">
        <f t="shared" ref="G20" si="75">(G18-G19)</f>
        <v>186.25</v>
      </c>
      <c r="H20" s="4">
        <f t="shared" ref="H20" si="76">(H18-H19)</f>
        <v>358.75</v>
      </c>
      <c r="I20" s="4">
        <f t="shared" ref="I20" si="77">(I18-I19)</f>
        <v>1099.6617647058824</v>
      </c>
      <c r="J20" s="4">
        <f t="shared" ref="J20" si="78">(J18-J19)</f>
        <v>114.5</v>
      </c>
      <c r="K20" s="4">
        <f t="shared" ref="K20" si="79">(K18-K19)</f>
        <v>1466.5</v>
      </c>
      <c r="L20" s="4">
        <f t="shared" ref="L20" si="80">(L18-L19)</f>
        <v>0.5</v>
      </c>
      <c r="M20" s="4">
        <f t="shared" ref="M20" si="81">(M18-M19)</f>
        <v>9.5</v>
      </c>
      <c r="N20" s="4">
        <f t="shared" ref="N20" si="82">(N18-N19)</f>
        <v>741.75</v>
      </c>
      <c r="O20" s="4">
        <f t="shared" ref="O20" si="83">(O18-O19)</f>
        <v>52</v>
      </c>
      <c r="P20" s="4">
        <f t="shared" ref="P20" si="84">(P18-P19)</f>
        <v>525.41176470588232</v>
      </c>
      <c r="Q20" s="4">
        <f t="shared" ref="Q20" si="85">(Q18-Q19)</f>
        <v>592</v>
      </c>
      <c r="R20" s="4">
        <f t="shared" ref="R20" si="86">(R18-R19)</f>
        <v>743.75</v>
      </c>
      <c r="S20" s="4">
        <f t="shared" ref="S20" si="87">(S18-S19)</f>
        <v>370.25</v>
      </c>
      <c r="T20" s="4">
        <f t="shared" ref="T20" si="88">(T18-T19)</f>
        <v>1472.5</v>
      </c>
      <c r="U20" s="4">
        <v>0</v>
      </c>
      <c r="V20" s="4">
        <f t="shared" ref="V20" si="89">(V18-V19)</f>
        <v>2173.5</v>
      </c>
    </row>
    <row r="21" spans="1:22" x14ac:dyDescent="0.25">
      <c r="B21" s="3"/>
      <c r="C21" s="4"/>
      <c r="D21" s="7">
        <f>(D20/1184)</f>
        <v>3.4600929054054053</v>
      </c>
      <c r="E21" s="7">
        <f t="shared" ref="E21:V21" si="90">(E20/1184)</f>
        <v>1.5593327702702702</v>
      </c>
      <c r="F21" s="7">
        <f t="shared" si="90"/>
        <v>1.8158783783783782E-2</v>
      </c>
      <c r="G21" s="7">
        <f t="shared" si="90"/>
        <v>0.15730574324324326</v>
      </c>
      <c r="H21" s="7">
        <f t="shared" si="90"/>
        <v>0.3029983108108108</v>
      </c>
      <c r="I21" s="7">
        <f t="shared" si="90"/>
        <v>0.92876838235294124</v>
      </c>
      <c r="J21" s="7">
        <f t="shared" si="90"/>
        <v>9.6706081081081086E-2</v>
      </c>
      <c r="K21" s="7">
        <f t="shared" si="90"/>
        <v>1.238597972972973</v>
      </c>
      <c r="L21" s="7">
        <f t="shared" si="90"/>
        <v>4.2229729729729732E-4</v>
      </c>
      <c r="M21" s="7">
        <f t="shared" si="90"/>
        <v>8.0236486486486482E-3</v>
      </c>
      <c r="N21" s="7">
        <f t="shared" si="90"/>
        <v>0.62647804054054057</v>
      </c>
      <c r="O21" s="7">
        <f t="shared" si="90"/>
        <v>4.3918918918918921E-2</v>
      </c>
      <c r="P21" s="7">
        <f t="shared" si="90"/>
        <v>0.44375993640699518</v>
      </c>
      <c r="Q21" s="7">
        <f t="shared" si="90"/>
        <v>0.5</v>
      </c>
      <c r="R21" s="7">
        <f t="shared" si="90"/>
        <v>0.62816722972972971</v>
      </c>
      <c r="S21" s="7">
        <f t="shared" si="90"/>
        <v>0.31271114864864863</v>
      </c>
      <c r="T21" s="7">
        <f t="shared" si="90"/>
        <v>1.2436655405405406</v>
      </c>
      <c r="U21" s="7">
        <f t="shared" si="90"/>
        <v>0</v>
      </c>
      <c r="V21" s="7">
        <f t="shared" si="90"/>
        <v>1.8357263513513513</v>
      </c>
    </row>
    <row r="22" spans="1:22" x14ac:dyDescent="0.25">
      <c r="B22" s="3"/>
      <c r="C22" s="4"/>
      <c r="D22" s="4"/>
      <c r="E22" s="4"/>
      <c r="F22" s="4"/>
      <c r="G22" s="4"/>
      <c r="H22" s="4"/>
      <c r="I22" s="4"/>
      <c r="J22" s="4"/>
      <c r="K22" s="4"/>
      <c r="L22" s="4"/>
      <c r="M22" s="4"/>
      <c r="N22" s="4"/>
      <c r="O22" s="4"/>
      <c r="P22" s="4"/>
      <c r="Q22" s="4"/>
      <c r="R22" s="4"/>
      <c r="S22" s="4"/>
      <c r="T22" s="4"/>
      <c r="U22" s="4"/>
      <c r="V22" s="4"/>
    </row>
    <row r="24" spans="1:22" x14ac:dyDescent="0.25">
      <c r="A24" t="s">
        <v>31</v>
      </c>
      <c r="B24" t="s">
        <v>32</v>
      </c>
      <c r="C24">
        <v>1239</v>
      </c>
      <c r="D24">
        <v>4778</v>
      </c>
      <c r="E24">
        <v>1053</v>
      </c>
      <c r="F24">
        <v>274.5</v>
      </c>
      <c r="G24">
        <v>149</v>
      </c>
      <c r="H24">
        <v>363.5</v>
      </c>
      <c r="I24">
        <v>1335</v>
      </c>
      <c r="J24">
        <v>206.5</v>
      </c>
      <c r="K24">
        <v>1955</v>
      </c>
      <c r="L24">
        <v>11</v>
      </c>
      <c r="M24">
        <v>40</v>
      </c>
      <c r="N24">
        <v>3609.5</v>
      </c>
      <c r="O24">
        <v>95</v>
      </c>
      <c r="P24">
        <v>483</v>
      </c>
      <c r="Q24">
        <v>725</v>
      </c>
      <c r="R24">
        <v>771</v>
      </c>
      <c r="S24">
        <v>1466</v>
      </c>
      <c r="T24">
        <v>2097</v>
      </c>
      <c r="U24">
        <v>54.5</v>
      </c>
      <c r="V24">
        <v>3331.5</v>
      </c>
    </row>
    <row r="25" spans="1:22" x14ac:dyDescent="0.25">
      <c r="A25" t="s">
        <v>33</v>
      </c>
      <c r="B25" t="s">
        <v>32</v>
      </c>
      <c r="C25">
        <v>1360</v>
      </c>
      <c r="D25">
        <v>4701.5</v>
      </c>
      <c r="E25">
        <v>1207.5</v>
      </c>
      <c r="F25">
        <v>303</v>
      </c>
      <c r="G25">
        <v>160</v>
      </c>
      <c r="H25">
        <v>431</v>
      </c>
      <c r="I25">
        <v>1089</v>
      </c>
      <c r="J25">
        <v>96</v>
      </c>
      <c r="K25">
        <v>2112</v>
      </c>
      <c r="L25">
        <v>10.5</v>
      </c>
      <c r="M25">
        <v>43</v>
      </c>
      <c r="N25">
        <v>4146</v>
      </c>
      <c r="O25">
        <v>117</v>
      </c>
      <c r="P25">
        <v>555</v>
      </c>
      <c r="Q25">
        <v>814</v>
      </c>
      <c r="R25">
        <v>860.5</v>
      </c>
      <c r="S25">
        <v>1900</v>
      </c>
      <c r="T25">
        <v>2341</v>
      </c>
      <c r="U25">
        <v>59</v>
      </c>
      <c r="V25">
        <v>3541</v>
      </c>
    </row>
    <row r="26" spans="1:22" x14ac:dyDescent="0.25">
      <c r="A26" t="s">
        <v>34</v>
      </c>
      <c r="B26" t="s">
        <v>32</v>
      </c>
      <c r="C26">
        <v>1102.5</v>
      </c>
      <c r="D26">
        <v>4151</v>
      </c>
      <c r="E26">
        <v>1467</v>
      </c>
      <c r="F26">
        <v>257</v>
      </c>
      <c r="G26">
        <v>192.5</v>
      </c>
      <c r="H26">
        <v>369.5</v>
      </c>
      <c r="I26">
        <v>877</v>
      </c>
      <c r="J26">
        <v>91</v>
      </c>
      <c r="K26">
        <v>1719.5</v>
      </c>
      <c r="L26">
        <v>6</v>
      </c>
      <c r="M26">
        <v>38</v>
      </c>
      <c r="N26">
        <v>3885.5</v>
      </c>
      <c r="O26">
        <v>141</v>
      </c>
      <c r="P26">
        <v>399.5</v>
      </c>
      <c r="Q26">
        <v>716</v>
      </c>
      <c r="R26">
        <v>693</v>
      </c>
      <c r="S26">
        <v>1166</v>
      </c>
      <c r="T26">
        <v>1735</v>
      </c>
      <c r="U26">
        <v>42.5</v>
      </c>
      <c r="V26">
        <v>3009</v>
      </c>
    </row>
    <row r="27" spans="1:22" x14ac:dyDescent="0.25">
      <c r="B27" s="3" t="s">
        <v>82</v>
      </c>
      <c r="C27" s="4">
        <f>AVERAGE(C24:C26)</f>
        <v>1233.8333333333333</v>
      </c>
      <c r="D27" s="4">
        <f t="shared" ref="D27" si="91">AVERAGE(D24:D26)</f>
        <v>4543.5</v>
      </c>
      <c r="E27" s="4">
        <f t="shared" ref="E27" si="92">AVERAGE(E24:E26)</f>
        <v>1242.5</v>
      </c>
      <c r="F27" s="4">
        <f t="shared" ref="F27" si="93">AVERAGE(F24:F26)</f>
        <v>278.16666666666669</v>
      </c>
      <c r="G27" s="4">
        <f t="shared" ref="G27" si="94">AVERAGE(G24:G26)</f>
        <v>167.16666666666666</v>
      </c>
      <c r="H27" s="4">
        <f t="shared" ref="H27" si="95">AVERAGE(H24:H26)</f>
        <v>388</v>
      </c>
      <c r="I27" s="4">
        <f t="shared" ref="I27" si="96">AVERAGE(I24:I26)</f>
        <v>1100.3333333333333</v>
      </c>
      <c r="J27" s="4">
        <f t="shared" ref="J27" si="97">AVERAGE(J24:J26)</f>
        <v>131.16666666666666</v>
      </c>
      <c r="K27" s="4">
        <f t="shared" ref="K27" si="98">AVERAGE(K24:K26)</f>
        <v>1928.8333333333333</v>
      </c>
      <c r="L27" s="4">
        <f t="shared" ref="L27" si="99">AVERAGE(L24:L26)</f>
        <v>9.1666666666666661</v>
      </c>
      <c r="M27" s="4">
        <f t="shared" ref="M27" si="100">AVERAGE(M24:M26)</f>
        <v>40.333333333333336</v>
      </c>
      <c r="N27" s="4">
        <f t="shared" ref="N27" si="101">AVERAGE(N24:N26)</f>
        <v>3880.3333333333335</v>
      </c>
      <c r="O27" s="4">
        <f t="shared" ref="O27" si="102">AVERAGE(O24:O26)</f>
        <v>117.66666666666667</v>
      </c>
      <c r="P27" s="4">
        <f t="shared" ref="P27" si="103">AVERAGE(P24:P26)</f>
        <v>479.16666666666669</v>
      </c>
      <c r="Q27" s="4">
        <f t="shared" ref="Q27" si="104">AVERAGE(Q24:Q26)</f>
        <v>751.66666666666663</v>
      </c>
      <c r="R27" s="4">
        <f t="shared" ref="R27" si="105">AVERAGE(R24:R26)</f>
        <v>774.83333333333337</v>
      </c>
      <c r="S27" s="4">
        <f t="shared" ref="S27" si="106">AVERAGE(S24:S26)</f>
        <v>1510.6666666666667</v>
      </c>
      <c r="T27" s="4">
        <f t="shared" ref="T27" si="107">AVERAGE(T24:T26)</f>
        <v>2057.6666666666665</v>
      </c>
      <c r="U27" s="4">
        <f t="shared" ref="U27" si="108">AVERAGE(U24:U26)</f>
        <v>52</v>
      </c>
      <c r="V27" s="4">
        <f>AVERAGE(V24:V26)</f>
        <v>3293.8333333333335</v>
      </c>
    </row>
    <row r="28" spans="1:22" x14ac:dyDescent="0.25">
      <c r="B28" t="s">
        <v>83</v>
      </c>
      <c r="C28">
        <v>27.75</v>
      </c>
      <c r="D28">
        <v>11</v>
      </c>
      <c r="E28">
        <v>20.5</v>
      </c>
      <c r="F28">
        <v>8.5</v>
      </c>
      <c r="G28">
        <v>12</v>
      </c>
      <c r="H28">
        <v>14</v>
      </c>
      <c r="I28">
        <v>15.088235294117649</v>
      </c>
      <c r="J28">
        <v>10.75</v>
      </c>
      <c r="K28">
        <v>15.5</v>
      </c>
      <c r="L28">
        <v>8.5</v>
      </c>
      <c r="M28">
        <v>9.5</v>
      </c>
      <c r="N28">
        <v>35</v>
      </c>
      <c r="O28">
        <v>26.25</v>
      </c>
      <c r="P28">
        <v>15.088235294117645</v>
      </c>
      <c r="Q28">
        <v>9.5</v>
      </c>
      <c r="R28">
        <v>7.25</v>
      </c>
      <c r="S28">
        <v>11.25</v>
      </c>
      <c r="T28">
        <v>12.5</v>
      </c>
      <c r="U28">
        <v>32</v>
      </c>
      <c r="V28">
        <v>12.5</v>
      </c>
    </row>
    <row r="29" spans="1:22" x14ac:dyDescent="0.25">
      <c r="B29" s="3" t="s">
        <v>84</v>
      </c>
      <c r="C29" s="4">
        <f>(C27-C28)</f>
        <v>1206.0833333333333</v>
      </c>
      <c r="D29" s="4">
        <f t="shared" ref="D29" si="109">(D27-D28)</f>
        <v>4532.5</v>
      </c>
      <c r="E29" s="4">
        <f t="shared" ref="E29" si="110">(E27-E28)</f>
        <v>1222</v>
      </c>
      <c r="F29" s="4">
        <f t="shared" ref="F29" si="111">(F27-F28)</f>
        <v>269.66666666666669</v>
      </c>
      <c r="G29" s="4">
        <f t="shared" ref="G29" si="112">(G27-G28)</f>
        <v>155.16666666666666</v>
      </c>
      <c r="H29" s="4">
        <f t="shared" ref="H29" si="113">(H27-H28)</f>
        <v>374</v>
      </c>
      <c r="I29" s="4">
        <f t="shared" ref="I29" si="114">(I27-I28)</f>
        <v>1085.2450980392157</v>
      </c>
      <c r="J29" s="4">
        <f t="shared" ref="J29" si="115">(J27-J28)</f>
        <v>120.41666666666666</v>
      </c>
      <c r="K29" s="4">
        <f t="shared" ref="K29" si="116">(K27-K28)</f>
        <v>1913.3333333333333</v>
      </c>
      <c r="L29" s="4">
        <f t="shared" ref="L29" si="117">(L27-L28)</f>
        <v>0.66666666666666607</v>
      </c>
      <c r="M29" s="4">
        <f t="shared" ref="M29" si="118">(M27-M28)</f>
        <v>30.833333333333336</v>
      </c>
      <c r="N29" s="4">
        <f t="shared" ref="N29" si="119">(N27-N28)</f>
        <v>3845.3333333333335</v>
      </c>
      <c r="O29" s="4">
        <f t="shared" ref="O29" si="120">(O27-O28)</f>
        <v>91.416666666666671</v>
      </c>
      <c r="P29" s="4">
        <f t="shared" ref="P29" si="121">(P27-P28)</f>
        <v>464.07843137254906</v>
      </c>
      <c r="Q29" s="4">
        <f t="shared" ref="Q29" si="122">(Q27-Q28)</f>
        <v>742.16666666666663</v>
      </c>
      <c r="R29" s="4">
        <f t="shared" ref="R29" si="123">(R27-R28)</f>
        <v>767.58333333333337</v>
      </c>
      <c r="S29" s="4">
        <f t="shared" ref="S29" si="124">(S27-S28)</f>
        <v>1499.4166666666667</v>
      </c>
      <c r="T29" s="4">
        <f t="shared" ref="T29" si="125">(T27-T28)</f>
        <v>2045.1666666666665</v>
      </c>
      <c r="U29" s="4">
        <f t="shared" ref="U29" si="126">(U27-U28)</f>
        <v>20</v>
      </c>
      <c r="V29" s="4">
        <f t="shared" ref="V29" si="127">(V27-V28)</f>
        <v>3281.3333333333335</v>
      </c>
    </row>
    <row r="30" spans="1:22" x14ac:dyDescent="0.25">
      <c r="B30" s="3"/>
      <c r="C30" s="4"/>
      <c r="D30" s="7">
        <f>(D29/1206)</f>
        <v>3.7582918739635156</v>
      </c>
      <c r="E30" s="7">
        <f t="shared" ref="E30:V30" si="128">(E29/1206)</f>
        <v>1.0132669983416251</v>
      </c>
      <c r="F30" s="7">
        <f t="shared" si="128"/>
        <v>0.22360420121614152</v>
      </c>
      <c r="G30" s="7">
        <f t="shared" si="128"/>
        <v>0.12866224433388612</v>
      </c>
      <c r="H30" s="7">
        <f t="shared" si="128"/>
        <v>0.3101160862354892</v>
      </c>
      <c r="I30" s="7">
        <f t="shared" si="128"/>
        <v>0.89987155724644752</v>
      </c>
      <c r="J30" s="7">
        <f t="shared" si="128"/>
        <v>9.9847982310668867E-2</v>
      </c>
      <c r="K30" s="7">
        <f t="shared" si="128"/>
        <v>1.5865118850193476</v>
      </c>
      <c r="L30" s="7">
        <f t="shared" si="128"/>
        <v>5.5279159756771651E-4</v>
      </c>
      <c r="M30" s="7">
        <f t="shared" si="128"/>
        <v>2.5566611387506911E-2</v>
      </c>
      <c r="N30" s="7">
        <f t="shared" si="128"/>
        <v>3.1885019347705916</v>
      </c>
      <c r="O30" s="7">
        <f t="shared" si="128"/>
        <v>7.5801547816473192E-2</v>
      </c>
      <c r="P30" s="7">
        <f t="shared" si="128"/>
        <v>0.38480798621272727</v>
      </c>
      <c r="Q30" s="7">
        <f t="shared" si="128"/>
        <v>0.61539524599226092</v>
      </c>
      <c r="R30" s="7">
        <f t="shared" si="128"/>
        <v>0.63647042564953016</v>
      </c>
      <c r="S30" s="7">
        <f t="shared" si="128"/>
        <v>1.2432974018794916</v>
      </c>
      <c r="T30" s="7">
        <f t="shared" si="128"/>
        <v>1.6958264234383635</v>
      </c>
      <c r="U30" s="7">
        <f t="shared" si="128"/>
        <v>1.658374792703151E-2</v>
      </c>
      <c r="V30" s="7">
        <f t="shared" si="128"/>
        <v>2.7208402432283032</v>
      </c>
    </row>
    <row r="31" spans="1:22" x14ac:dyDescent="0.25">
      <c r="B31" s="3"/>
      <c r="C31" s="4"/>
      <c r="D31" s="4"/>
      <c r="E31" s="4"/>
      <c r="F31" s="4"/>
      <c r="G31" s="4"/>
      <c r="H31" s="4"/>
      <c r="I31" s="4"/>
      <c r="J31" s="4"/>
      <c r="K31" s="4"/>
      <c r="L31" s="4"/>
      <c r="M31" s="4"/>
      <c r="N31" s="4"/>
      <c r="O31" s="4"/>
      <c r="P31" s="4"/>
      <c r="Q31" s="4"/>
      <c r="R31" s="4"/>
      <c r="S31" s="4"/>
      <c r="T31" s="4"/>
      <c r="U31" s="4"/>
      <c r="V31" s="4"/>
    </row>
    <row r="33" spans="1:22" x14ac:dyDescent="0.25">
      <c r="A33" t="s">
        <v>35</v>
      </c>
      <c r="B33" t="s">
        <v>36</v>
      </c>
      <c r="C33">
        <v>1451</v>
      </c>
      <c r="D33">
        <v>3766.5</v>
      </c>
      <c r="E33">
        <v>1283</v>
      </c>
      <c r="F33">
        <v>7</v>
      </c>
      <c r="G33">
        <v>252</v>
      </c>
      <c r="H33">
        <v>116</v>
      </c>
      <c r="I33">
        <v>1314</v>
      </c>
      <c r="J33">
        <v>59</v>
      </c>
      <c r="K33">
        <v>835</v>
      </c>
      <c r="L33">
        <v>6</v>
      </c>
      <c r="M33">
        <v>16</v>
      </c>
      <c r="N33">
        <v>52</v>
      </c>
      <c r="O33">
        <v>80</v>
      </c>
      <c r="P33">
        <v>820.5</v>
      </c>
      <c r="Q33">
        <v>661</v>
      </c>
      <c r="R33">
        <v>1101</v>
      </c>
      <c r="S33">
        <v>18</v>
      </c>
      <c r="T33">
        <v>1499</v>
      </c>
      <c r="U33">
        <v>31.5</v>
      </c>
      <c r="V33">
        <v>1117</v>
      </c>
    </row>
    <row r="34" spans="1:22" x14ac:dyDescent="0.25">
      <c r="A34" t="s">
        <v>37</v>
      </c>
      <c r="B34" t="s">
        <v>36</v>
      </c>
      <c r="C34">
        <v>1283</v>
      </c>
      <c r="D34">
        <v>3740</v>
      </c>
      <c r="E34">
        <v>831</v>
      </c>
      <c r="F34">
        <v>7</v>
      </c>
      <c r="G34">
        <v>225</v>
      </c>
      <c r="H34">
        <v>104.5</v>
      </c>
      <c r="I34">
        <v>1171</v>
      </c>
      <c r="J34">
        <v>55</v>
      </c>
      <c r="K34">
        <v>746.5</v>
      </c>
      <c r="L34">
        <v>8</v>
      </c>
      <c r="M34">
        <v>19.5</v>
      </c>
      <c r="N34">
        <v>56</v>
      </c>
      <c r="O34">
        <v>85.5</v>
      </c>
      <c r="P34">
        <v>728.5</v>
      </c>
      <c r="Q34">
        <v>540</v>
      </c>
      <c r="R34">
        <v>968.5</v>
      </c>
      <c r="S34">
        <v>23</v>
      </c>
      <c r="T34">
        <v>1136.5</v>
      </c>
      <c r="U34">
        <v>24</v>
      </c>
      <c r="V34">
        <v>1045</v>
      </c>
    </row>
    <row r="35" spans="1:22" x14ac:dyDescent="0.25">
      <c r="A35" t="s">
        <v>38</v>
      </c>
      <c r="B35" t="s">
        <v>36</v>
      </c>
      <c r="C35">
        <v>1343</v>
      </c>
      <c r="D35">
        <v>3724</v>
      </c>
      <c r="E35">
        <v>760</v>
      </c>
      <c r="F35">
        <v>6</v>
      </c>
      <c r="G35">
        <v>245</v>
      </c>
      <c r="H35">
        <v>113</v>
      </c>
      <c r="I35">
        <v>1189</v>
      </c>
      <c r="J35">
        <v>61.5</v>
      </c>
      <c r="K35">
        <v>827.5</v>
      </c>
      <c r="L35">
        <v>7</v>
      </c>
      <c r="M35">
        <v>11</v>
      </c>
      <c r="N35">
        <v>48</v>
      </c>
      <c r="O35">
        <v>66</v>
      </c>
      <c r="P35">
        <v>770</v>
      </c>
      <c r="Q35">
        <v>590.5</v>
      </c>
      <c r="R35">
        <v>968</v>
      </c>
      <c r="S35">
        <v>20.5</v>
      </c>
      <c r="T35">
        <v>1236</v>
      </c>
      <c r="U35">
        <v>24.5</v>
      </c>
      <c r="V35">
        <v>1021</v>
      </c>
    </row>
    <row r="36" spans="1:22" x14ac:dyDescent="0.25">
      <c r="B36" s="3" t="s">
        <v>82</v>
      </c>
      <c r="C36" s="4">
        <f>AVERAGE(C33:C35)</f>
        <v>1359</v>
      </c>
      <c r="D36" s="4">
        <f t="shared" ref="D36" si="129">AVERAGE(D33:D35)</f>
        <v>3743.5</v>
      </c>
      <c r="E36" s="4">
        <f t="shared" ref="E36" si="130">AVERAGE(E33:E35)</f>
        <v>958</v>
      </c>
      <c r="F36" s="4">
        <f t="shared" ref="F36" si="131">AVERAGE(F33:F35)</f>
        <v>6.666666666666667</v>
      </c>
      <c r="G36" s="4">
        <f t="shared" ref="G36" si="132">AVERAGE(G33:G35)</f>
        <v>240.66666666666666</v>
      </c>
      <c r="H36" s="4">
        <f t="shared" ref="H36" si="133">AVERAGE(H33:H35)</f>
        <v>111.16666666666667</v>
      </c>
      <c r="I36" s="4">
        <f t="shared" ref="I36" si="134">AVERAGE(I33:I35)</f>
        <v>1224.6666666666667</v>
      </c>
      <c r="J36" s="4">
        <f t="shared" ref="J36" si="135">AVERAGE(J33:J35)</f>
        <v>58.5</v>
      </c>
      <c r="K36" s="4">
        <f t="shared" ref="K36" si="136">AVERAGE(K33:K35)</f>
        <v>803</v>
      </c>
      <c r="L36" s="4">
        <f t="shared" ref="L36" si="137">AVERAGE(L33:L35)</f>
        <v>7</v>
      </c>
      <c r="M36" s="4">
        <f t="shared" ref="M36" si="138">AVERAGE(M33:M35)</f>
        <v>15.5</v>
      </c>
      <c r="N36" s="4">
        <f t="shared" ref="N36" si="139">AVERAGE(N33:N35)</f>
        <v>52</v>
      </c>
      <c r="O36" s="4">
        <f t="shared" ref="O36" si="140">AVERAGE(O33:O35)</f>
        <v>77.166666666666671</v>
      </c>
      <c r="P36" s="4">
        <f t="shared" ref="P36" si="141">AVERAGE(P33:P35)</f>
        <v>773</v>
      </c>
      <c r="Q36" s="4">
        <f t="shared" ref="Q36" si="142">AVERAGE(Q33:Q35)</f>
        <v>597.16666666666663</v>
      </c>
      <c r="R36" s="4">
        <f t="shared" ref="R36" si="143">AVERAGE(R33:R35)</f>
        <v>1012.5</v>
      </c>
      <c r="S36" s="4">
        <f t="shared" ref="S36" si="144">AVERAGE(S33:S35)</f>
        <v>20.5</v>
      </c>
      <c r="T36" s="4">
        <f t="shared" ref="T36" si="145">AVERAGE(T33:T35)</f>
        <v>1290.5</v>
      </c>
      <c r="U36" s="4">
        <f t="shared" ref="U36" si="146">AVERAGE(U33:U35)</f>
        <v>26.666666666666668</v>
      </c>
      <c r="V36" s="4">
        <f>AVERAGE(V33:V35)</f>
        <v>1061</v>
      </c>
    </row>
    <row r="37" spans="1:22" x14ac:dyDescent="0.25">
      <c r="B37" t="s">
        <v>83</v>
      </c>
      <c r="C37">
        <v>27.75</v>
      </c>
      <c r="D37">
        <v>11</v>
      </c>
      <c r="E37">
        <v>20.5</v>
      </c>
      <c r="F37">
        <v>8.5</v>
      </c>
      <c r="G37">
        <v>12</v>
      </c>
      <c r="H37">
        <v>14</v>
      </c>
      <c r="I37">
        <v>15.088235294117649</v>
      </c>
      <c r="J37">
        <v>10.75</v>
      </c>
      <c r="K37">
        <v>15.5</v>
      </c>
      <c r="L37">
        <v>8.5</v>
      </c>
      <c r="M37">
        <v>9.5</v>
      </c>
      <c r="N37">
        <v>35</v>
      </c>
      <c r="O37">
        <v>26.25</v>
      </c>
      <c r="P37">
        <v>15.088235294117645</v>
      </c>
      <c r="Q37">
        <v>9.5</v>
      </c>
      <c r="R37">
        <v>7.25</v>
      </c>
      <c r="S37">
        <v>11.25</v>
      </c>
      <c r="T37">
        <v>12.5</v>
      </c>
      <c r="U37">
        <v>32</v>
      </c>
      <c r="V37">
        <v>12.5</v>
      </c>
    </row>
    <row r="38" spans="1:22" x14ac:dyDescent="0.25">
      <c r="B38" s="3" t="s">
        <v>84</v>
      </c>
      <c r="C38" s="4">
        <f>(C36-C37)</f>
        <v>1331.25</v>
      </c>
      <c r="D38" s="4">
        <f t="shared" ref="D38" si="147">(D36-D37)</f>
        <v>3732.5</v>
      </c>
      <c r="E38" s="4">
        <f t="shared" ref="E38" si="148">(E36-E37)</f>
        <v>937.5</v>
      </c>
      <c r="F38" s="4">
        <v>0</v>
      </c>
      <c r="G38" s="4">
        <f t="shared" ref="G38" si="149">(G36-G37)</f>
        <v>228.66666666666666</v>
      </c>
      <c r="H38" s="4">
        <f t="shared" ref="H38" si="150">(H36-H37)</f>
        <v>97.166666666666671</v>
      </c>
      <c r="I38" s="4">
        <f t="shared" ref="I38" si="151">(I36-I37)</f>
        <v>1209.5784313725492</v>
      </c>
      <c r="J38" s="4">
        <f t="shared" ref="J38" si="152">(J36-J37)</f>
        <v>47.75</v>
      </c>
      <c r="K38" s="4">
        <f t="shared" ref="K38" si="153">(K36-K37)</f>
        <v>787.5</v>
      </c>
      <c r="L38" s="4">
        <v>0</v>
      </c>
      <c r="M38" s="4">
        <f t="shared" ref="M38" si="154">(M36-M37)</f>
        <v>6</v>
      </c>
      <c r="N38" s="4">
        <f t="shared" ref="N38" si="155">(N36-N37)</f>
        <v>17</v>
      </c>
      <c r="O38" s="4">
        <f t="shared" ref="O38" si="156">(O36-O37)</f>
        <v>50.916666666666671</v>
      </c>
      <c r="P38" s="4">
        <f t="shared" ref="P38" si="157">(P36-P37)</f>
        <v>757.91176470588232</v>
      </c>
      <c r="Q38" s="4">
        <f t="shared" ref="Q38" si="158">(Q36-Q37)</f>
        <v>587.66666666666663</v>
      </c>
      <c r="R38" s="4">
        <f t="shared" ref="R38" si="159">(R36-R37)</f>
        <v>1005.25</v>
      </c>
      <c r="S38" s="4">
        <f t="shared" ref="S38" si="160">(S36-S37)</f>
        <v>9.25</v>
      </c>
      <c r="T38" s="4">
        <f t="shared" ref="T38" si="161">(T36-T37)</f>
        <v>1278</v>
      </c>
      <c r="U38" s="4">
        <v>0</v>
      </c>
      <c r="V38" s="4">
        <f t="shared" ref="V38" si="162">(V36-V37)</f>
        <v>1048.5</v>
      </c>
    </row>
    <row r="39" spans="1:22" x14ac:dyDescent="0.25">
      <c r="B39" s="3"/>
      <c r="C39" s="4"/>
      <c r="D39" s="7">
        <f>(D38/1331)</f>
        <v>2.8042824943651392</v>
      </c>
      <c r="E39" s="7">
        <f t="shared" ref="E39:V39" si="163">(E38/1331)</f>
        <v>0.7043576258452291</v>
      </c>
      <c r="F39" s="7">
        <f t="shared" si="163"/>
        <v>0</v>
      </c>
      <c r="G39" s="7">
        <f t="shared" si="163"/>
        <v>0.17180065113949411</v>
      </c>
      <c r="H39" s="7">
        <f t="shared" si="163"/>
        <v>7.3002754820936641E-2</v>
      </c>
      <c r="I39" s="7">
        <f t="shared" si="163"/>
        <v>0.90877417834150953</v>
      </c>
      <c r="J39" s="7">
        <f t="shared" si="163"/>
        <v>3.5875281743050338E-2</v>
      </c>
      <c r="K39" s="7">
        <f t="shared" si="163"/>
        <v>0.59166040570999245</v>
      </c>
      <c r="L39" s="7">
        <f t="shared" si="163"/>
        <v>0</v>
      </c>
      <c r="M39" s="7">
        <f t="shared" si="163"/>
        <v>4.5078888054094664E-3</v>
      </c>
      <c r="N39" s="7">
        <f t="shared" si="163"/>
        <v>1.2772351615326822E-2</v>
      </c>
      <c r="O39" s="7">
        <f t="shared" si="163"/>
        <v>3.8254445279238672E-2</v>
      </c>
      <c r="P39" s="7">
        <f t="shared" si="163"/>
        <v>0.56943032660096338</v>
      </c>
      <c r="Q39" s="7">
        <f t="shared" si="163"/>
        <v>0.44152266466316048</v>
      </c>
      <c r="R39" s="7">
        <f t="shared" si="163"/>
        <v>0.75525920360631105</v>
      </c>
      <c r="S39" s="7">
        <f t="shared" si="163"/>
        <v>6.9496619083395947E-3</v>
      </c>
      <c r="T39" s="7">
        <f t="shared" si="163"/>
        <v>0.96018031555221639</v>
      </c>
      <c r="U39" s="7">
        <f t="shared" si="163"/>
        <v>0</v>
      </c>
      <c r="V39" s="7">
        <f t="shared" si="163"/>
        <v>0.78775356874530433</v>
      </c>
    </row>
    <row r="41" spans="1:22" x14ac:dyDescent="0.25">
      <c r="A41" t="s">
        <v>39</v>
      </c>
      <c r="B41" t="s">
        <v>40</v>
      </c>
      <c r="C41">
        <v>1376</v>
      </c>
      <c r="D41">
        <v>3928.5</v>
      </c>
      <c r="E41">
        <v>877</v>
      </c>
      <c r="F41">
        <v>10</v>
      </c>
      <c r="G41">
        <v>244</v>
      </c>
      <c r="H41">
        <v>112</v>
      </c>
      <c r="I41">
        <v>1146</v>
      </c>
      <c r="J41">
        <v>57</v>
      </c>
      <c r="K41">
        <v>914</v>
      </c>
      <c r="L41">
        <v>9</v>
      </c>
      <c r="M41">
        <v>16</v>
      </c>
      <c r="N41">
        <v>47</v>
      </c>
      <c r="O41">
        <v>84</v>
      </c>
      <c r="P41">
        <v>861</v>
      </c>
      <c r="Q41">
        <v>604.5</v>
      </c>
      <c r="R41">
        <v>991</v>
      </c>
      <c r="S41">
        <v>33.5</v>
      </c>
      <c r="T41">
        <v>1353.5</v>
      </c>
      <c r="U41">
        <v>23</v>
      </c>
      <c r="V41">
        <v>1126</v>
      </c>
    </row>
    <row r="42" spans="1:22" x14ac:dyDescent="0.25">
      <c r="A42" t="s">
        <v>41</v>
      </c>
      <c r="B42" t="s">
        <v>40</v>
      </c>
      <c r="C42">
        <v>1455</v>
      </c>
      <c r="D42">
        <v>4638</v>
      </c>
      <c r="E42">
        <v>1235</v>
      </c>
      <c r="F42">
        <v>9</v>
      </c>
      <c r="G42">
        <v>230</v>
      </c>
      <c r="H42">
        <v>109.5</v>
      </c>
      <c r="I42">
        <v>1271</v>
      </c>
      <c r="J42">
        <v>123</v>
      </c>
      <c r="K42">
        <v>857</v>
      </c>
      <c r="L42">
        <v>10.5</v>
      </c>
      <c r="M42">
        <v>17</v>
      </c>
      <c r="N42">
        <v>63</v>
      </c>
      <c r="O42">
        <v>87.5</v>
      </c>
      <c r="P42">
        <v>786.5</v>
      </c>
      <c r="Q42">
        <v>657</v>
      </c>
      <c r="R42">
        <v>1102.5</v>
      </c>
      <c r="S42">
        <v>29.5</v>
      </c>
      <c r="T42">
        <v>1421</v>
      </c>
      <c r="U42">
        <v>40.5</v>
      </c>
      <c r="V42">
        <v>1161</v>
      </c>
    </row>
    <row r="43" spans="1:22" x14ac:dyDescent="0.25">
      <c r="B43" s="3" t="s">
        <v>82</v>
      </c>
      <c r="C43" s="4">
        <f>AVERAGE(C41:C42)</f>
        <v>1415.5</v>
      </c>
      <c r="D43" s="4">
        <f>AVERAGE(D41:D42)</f>
        <v>4283.25</v>
      </c>
      <c r="E43" s="4">
        <f>AVERAGE(E41:E42)</f>
        <v>1056</v>
      </c>
      <c r="F43" s="4">
        <f>AVERAGE(F41:F42)</f>
        <v>9.5</v>
      </c>
      <c r="G43" s="4">
        <f t="shared" ref="G43" si="164">AVERAGE(G41:G42)</f>
        <v>237</v>
      </c>
      <c r="H43" s="4">
        <f t="shared" ref="H43" si="165">AVERAGE(H41:H42)</f>
        <v>110.75</v>
      </c>
      <c r="I43" s="4">
        <f t="shared" ref="I43" si="166">AVERAGE(I41:I42)</f>
        <v>1208.5</v>
      </c>
      <c r="J43" s="4">
        <f t="shared" ref="J43" si="167">AVERAGE(J41:J42)</f>
        <v>90</v>
      </c>
      <c r="K43" s="4">
        <f t="shared" ref="K43" si="168">AVERAGE(K41:K42)</f>
        <v>885.5</v>
      </c>
      <c r="L43" s="4">
        <f t="shared" ref="L43" si="169">AVERAGE(L41:L42)</f>
        <v>9.75</v>
      </c>
      <c r="M43" s="4">
        <f t="shared" ref="M43" si="170">AVERAGE(M41:M42)</f>
        <v>16.5</v>
      </c>
      <c r="N43" s="4">
        <f t="shared" ref="N43" si="171">AVERAGE(N41:N42)</f>
        <v>55</v>
      </c>
      <c r="O43" s="4">
        <f t="shared" ref="O43" si="172">AVERAGE(O41:O42)</f>
        <v>85.75</v>
      </c>
      <c r="P43" s="4">
        <f t="shared" ref="P43" si="173">AVERAGE(P41:P42)</f>
        <v>823.75</v>
      </c>
      <c r="Q43" s="4">
        <f t="shared" ref="Q43" si="174">AVERAGE(Q41:Q42)</f>
        <v>630.75</v>
      </c>
      <c r="R43" s="4">
        <f t="shared" ref="R43" si="175">AVERAGE(R41:R42)</f>
        <v>1046.75</v>
      </c>
      <c r="S43" s="4">
        <f t="shared" ref="S43" si="176">AVERAGE(S41:S42)</f>
        <v>31.5</v>
      </c>
      <c r="T43" s="4">
        <f t="shared" ref="T43" si="177">AVERAGE(T41:T42)</f>
        <v>1387.25</v>
      </c>
      <c r="U43" s="4">
        <f t="shared" ref="U43" si="178">AVERAGE(U41:U42)</f>
        <v>31.75</v>
      </c>
      <c r="V43" s="4">
        <f t="shared" ref="V43" si="179">AVERAGE(V41:V42)</f>
        <v>1143.5</v>
      </c>
    </row>
    <row r="44" spans="1:22" x14ac:dyDescent="0.25">
      <c r="B44" t="s">
        <v>83</v>
      </c>
      <c r="C44">
        <v>27.75</v>
      </c>
      <c r="D44">
        <v>11</v>
      </c>
      <c r="E44">
        <v>20.5</v>
      </c>
      <c r="F44">
        <v>8.5</v>
      </c>
      <c r="G44">
        <v>12</v>
      </c>
      <c r="H44">
        <v>14</v>
      </c>
      <c r="I44">
        <v>15.088235294117649</v>
      </c>
      <c r="J44">
        <v>10.75</v>
      </c>
      <c r="K44">
        <v>15.5</v>
      </c>
      <c r="L44">
        <v>8.5</v>
      </c>
      <c r="M44">
        <v>9.5</v>
      </c>
      <c r="N44">
        <v>35</v>
      </c>
      <c r="O44">
        <v>26.25</v>
      </c>
      <c r="P44">
        <v>15.088235294117645</v>
      </c>
      <c r="Q44">
        <v>9.5</v>
      </c>
      <c r="R44">
        <v>7.25</v>
      </c>
      <c r="S44">
        <v>11.25</v>
      </c>
      <c r="T44">
        <v>12.5</v>
      </c>
      <c r="U44">
        <v>32</v>
      </c>
      <c r="V44">
        <v>12.5</v>
      </c>
    </row>
    <row r="45" spans="1:22" x14ac:dyDescent="0.25">
      <c r="B45" s="3" t="s">
        <v>84</v>
      </c>
      <c r="C45" s="4">
        <f>(C43-C44)</f>
        <v>1387.75</v>
      </c>
      <c r="D45" s="4">
        <f t="shared" ref="D45" si="180">(D43-D44)</f>
        <v>4272.25</v>
      </c>
      <c r="E45" s="4">
        <f t="shared" ref="E45" si="181">(E43-E44)</f>
        <v>1035.5</v>
      </c>
      <c r="F45" s="4">
        <f t="shared" ref="F45" si="182">(F43-F44)</f>
        <v>1</v>
      </c>
      <c r="G45" s="4">
        <f t="shared" ref="G45" si="183">(G43-G44)</f>
        <v>225</v>
      </c>
      <c r="H45" s="4">
        <f t="shared" ref="H45" si="184">(H43-H44)</f>
        <v>96.75</v>
      </c>
      <c r="I45" s="4">
        <f t="shared" ref="I45" si="185">(I43-I44)</f>
        <v>1193.4117647058824</v>
      </c>
      <c r="J45" s="4">
        <f t="shared" ref="J45" si="186">(J43-J44)</f>
        <v>79.25</v>
      </c>
      <c r="K45" s="4">
        <f t="shared" ref="K45" si="187">(K43-K44)</f>
        <v>870</v>
      </c>
      <c r="L45" s="4">
        <f t="shared" ref="L45" si="188">(L43-L44)</f>
        <v>1.25</v>
      </c>
      <c r="M45" s="4">
        <f t="shared" ref="M45" si="189">(M43-M44)</f>
        <v>7</v>
      </c>
      <c r="N45" s="4">
        <f t="shared" ref="N45" si="190">(N43-N44)</f>
        <v>20</v>
      </c>
      <c r="O45" s="4">
        <f t="shared" ref="O45" si="191">(O43-O44)</f>
        <v>59.5</v>
      </c>
      <c r="P45" s="4">
        <f t="shared" ref="P45" si="192">(P43-P44)</f>
        <v>808.66176470588232</v>
      </c>
      <c r="Q45" s="4">
        <f t="shared" ref="Q45" si="193">(Q43-Q44)</f>
        <v>621.25</v>
      </c>
      <c r="R45" s="4">
        <f t="shared" ref="R45" si="194">(R43-R44)</f>
        <v>1039.5</v>
      </c>
      <c r="S45" s="4">
        <f t="shared" ref="S45" si="195">(S43-S44)</f>
        <v>20.25</v>
      </c>
      <c r="T45" s="4">
        <f t="shared" ref="T45" si="196">(T43-T44)</f>
        <v>1374.75</v>
      </c>
      <c r="U45" s="4">
        <f t="shared" ref="U45" si="197">(U43-U44)</f>
        <v>-0.25</v>
      </c>
      <c r="V45" s="4">
        <f t="shared" ref="V45" si="198">(V43-V44)</f>
        <v>1131</v>
      </c>
    </row>
    <row r="46" spans="1:22" x14ac:dyDescent="0.25">
      <c r="B46" s="3"/>
      <c r="C46" s="4"/>
      <c r="D46" s="7">
        <f>(D45/1388)</f>
        <v>3.0779899135446684</v>
      </c>
      <c r="E46" s="7">
        <f t="shared" ref="E46:V46" si="199">(E45/1388)</f>
        <v>0.74603746397694526</v>
      </c>
      <c r="F46" s="7">
        <f t="shared" si="199"/>
        <v>7.2046109510086451E-4</v>
      </c>
      <c r="G46" s="7">
        <f t="shared" si="199"/>
        <v>0.16210374639769454</v>
      </c>
      <c r="H46" s="7">
        <f t="shared" si="199"/>
        <v>6.9704610951008647E-2</v>
      </c>
      <c r="I46" s="7">
        <f t="shared" si="199"/>
        <v>0.85980674690625536</v>
      </c>
      <c r="J46" s="7">
        <f t="shared" si="199"/>
        <v>5.7096541786743518E-2</v>
      </c>
      <c r="K46" s="7">
        <f t="shared" si="199"/>
        <v>0.62680115273775217</v>
      </c>
      <c r="L46" s="7">
        <f t="shared" si="199"/>
        <v>9.0057636887608066E-4</v>
      </c>
      <c r="M46" s="7">
        <f t="shared" si="199"/>
        <v>5.0432276657060519E-3</v>
      </c>
      <c r="N46" s="7">
        <f t="shared" si="199"/>
        <v>1.4409221902017291E-2</v>
      </c>
      <c r="O46" s="7">
        <f t="shared" si="199"/>
        <v>4.2867435158501443E-2</v>
      </c>
      <c r="P46" s="7">
        <f t="shared" si="199"/>
        <v>0.58260934056619762</v>
      </c>
      <c r="Q46" s="7">
        <f t="shared" si="199"/>
        <v>0.44758645533141211</v>
      </c>
      <c r="R46" s="7">
        <f t="shared" si="199"/>
        <v>0.74891930835734866</v>
      </c>
      <c r="S46" s="7">
        <f t="shared" si="199"/>
        <v>1.4589337175792506E-2</v>
      </c>
      <c r="T46" s="7">
        <f t="shared" si="199"/>
        <v>0.9904538904899135</v>
      </c>
      <c r="U46" s="7">
        <f t="shared" si="199"/>
        <v>-1.8011527377521613E-4</v>
      </c>
      <c r="V46" s="7">
        <f t="shared" si="199"/>
        <v>0.81484149855907784</v>
      </c>
    </row>
    <row r="47" spans="1:22" x14ac:dyDescent="0.25">
      <c r="B47" s="3"/>
      <c r="C47" s="4"/>
      <c r="D47" s="4"/>
      <c r="E47" s="4"/>
      <c r="F47" s="4"/>
      <c r="G47" s="4"/>
      <c r="H47" s="4"/>
      <c r="I47" s="4"/>
      <c r="J47" s="4"/>
      <c r="K47" s="4"/>
      <c r="L47" s="4"/>
      <c r="M47" s="4"/>
      <c r="N47" s="4"/>
      <c r="O47" s="4"/>
      <c r="P47" s="4"/>
      <c r="Q47" s="4"/>
      <c r="R47" s="4"/>
      <c r="S47" s="4"/>
      <c r="T47" s="4"/>
      <c r="U47" s="4"/>
      <c r="V47" s="4"/>
    </row>
    <row r="49" spans="1:22" x14ac:dyDescent="0.25">
      <c r="A49" t="s">
        <v>42</v>
      </c>
      <c r="B49" t="s">
        <v>43</v>
      </c>
      <c r="C49">
        <v>1191</v>
      </c>
      <c r="D49">
        <v>3795</v>
      </c>
      <c r="E49">
        <v>1431</v>
      </c>
      <c r="F49">
        <v>9.5</v>
      </c>
      <c r="G49">
        <v>196</v>
      </c>
      <c r="H49">
        <v>216.5</v>
      </c>
      <c r="I49">
        <v>1100</v>
      </c>
      <c r="J49">
        <v>73</v>
      </c>
      <c r="K49">
        <v>1134</v>
      </c>
      <c r="L49">
        <v>8</v>
      </c>
      <c r="M49">
        <v>11</v>
      </c>
      <c r="N49">
        <v>74</v>
      </c>
      <c r="O49">
        <v>80</v>
      </c>
      <c r="P49">
        <v>758</v>
      </c>
      <c r="Q49">
        <v>637</v>
      </c>
      <c r="R49">
        <v>1034</v>
      </c>
      <c r="S49">
        <v>45</v>
      </c>
      <c r="T49">
        <v>1536</v>
      </c>
      <c r="U49">
        <v>32</v>
      </c>
      <c r="V49">
        <v>1269</v>
      </c>
    </row>
    <row r="50" spans="1:22" x14ac:dyDescent="0.25">
      <c r="A50" t="s">
        <v>44</v>
      </c>
      <c r="B50" t="s">
        <v>43</v>
      </c>
      <c r="C50">
        <v>1053</v>
      </c>
      <c r="D50">
        <v>3360</v>
      </c>
      <c r="E50">
        <v>949</v>
      </c>
      <c r="F50">
        <v>8</v>
      </c>
      <c r="G50">
        <v>185</v>
      </c>
      <c r="H50">
        <v>266.5</v>
      </c>
      <c r="I50">
        <v>1175</v>
      </c>
      <c r="J50">
        <v>51</v>
      </c>
      <c r="K50">
        <v>1109</v>
      </c>
      <c r="L50">
        <v>8.5</v>
      </c>
      <c r="M50">
        <v>22.5</v>
      </c>
      <c r="N50">
        <v>108.5</v>
      </c>
      <c r="O50">
        <v>91</v>
      </c>
      <c r="P50">
        <v>753.5</v>
      </c>
      <c r="Q50">
        <v>493</v>
      </c>
      <c r="R50">
        <v>746</v>
      </c>
      <c r="S50">
        <v>47</v>
      </c>
      <c r="T50">
        <v>1259</v>
      </c>
      <c r="U50">
        <v>27</v>
      </c>
      <c r="V50">
        <v>1207</v>
      </c>
    </row>
    <row r="51" spans="1:22" x14ac:dyDescent="0.25">
      <c r="A51" t="s">
        <v>45</v>
      </c>
      <c r="B51" t="s">
        <v>43</v>
      </c>
      <c r="C51">
        <v>1253</v>
      </c>
      <c r="D51">
        <v>3838</v>
      </c>
      <c r="E51">
        <v>925</v>
      </c>
      <c r="F51">
        <v>7.5</v>
      </c>
      <c r="G51">
        <v>235</v>
      </c>
      <c r="H51">
        <v>257</v>
      </c>
      <c r="I51">
        <v>1125</v>
      </c>
      <c r="J51">
        <v>52</v>
      </c>
      <c r="K51">
        <v>1330.5</v>
      </c>
      <c r="L51">
        <v>9</v>
      </c>
      <c r="M51">
        <v>10.5</v>
      </c>
      <c r="N51">
        <v>110</v>
      </c>
      <c r="O51">
        <v>93</v>
      </c>
      <c r="P51">
        <v>786</v>
      </c>
      <c r="Q51">
        <v>601.5</v>
      </c>
      <c r="R51">
        <v>930</v>
      </c>
      <c r="S51">
        <v>56.5</v>
      </c>
      <c r="T51">
        <v>1323</v>
      </c>
      <c r="U51">
        <v>33.5</v>
      </c>
      <c r="V51">
        <v>1284</v>
      </c>
    </row>
    <row r="52" spans="1:22" x14ac:dyDescent="0.25">
      <c r="B52" s="3" t="s">
        <v>82</v>
      </c>
      <c r="C52" s="4">
        <f>AVERAGE(C49:C51)</f>
        <v>1165.6666666666667</v>
      </c>
      <c r="D52" s="4">
        <f t="shared" ref="D52" si="200">AVERAGE(D49:D51)</f>
        <v>3664.3333333333335</v>
      </c>
      <c r="E52" s="4">
        <f t="shared" ref="E52" si="201">AVERAGE(E49:E51)</f>
        <v>1101.6666666666667</v>
      </c>
      <c r="F52" s="4">
        <f t="shared" ref="F52" si="202">AVERAGE(F49:F51)</f>
        <v>8.3333333333333339</v>
      </c>
      <c r="G52" s="4">
        <f t="shared" ref="G52" si="203">AVERAGE(G49:G51)</f>
        <v>205.33333333333334</v>
      </c>
      <c r="H52" s="4">
        <f t="shared" ref="H52" si="204">AVERAGE(H49:H51)</f>
        <v>246.66666666666666</v>
      </c>
      <c r="I52" s="4">
        <f t="shared" ref="I52" si="205">AVERAGE(I49:I51)</f>
        <v>1133.3333333333333</v>
      </c>
      <c r="J52" s="4">
        <f t="shared" ref="J52" si="206">AVERAGE(J49:J51)</f>
        <v>58.666666666666664</v>
      </c>
      <c r="K52" s="4">
        <f t="shared" ref="K52" si="207">AVERAGE(K49:K51)</f>
        <v>1191.1666666666667</v>
      </c>
      <c r="L52" s="4">
        <f t="shared" ref="L52" si="208">AVERAGE(L49:L51)</f>
        <v>8.5</v>
      </c>
      <c r="M52" s="4">
        <f t="shared" ref="M52" si="209">AVERAGE(M49:M51)</f>
        <v>14.666666666666666</v>
      </c>
      <c r="N52" s="4">
        <f t="shared" ref="N52" si="210">AVERAGE(N49:N51)</f>
        <v>97.5</v>
      </c>
      <c r="O52" s="4">
        <f t="shared" ref="O52" si="211">AVERAGE(O49:O51)</f>
        <v>88</v>
      </c>
      <c r="P52" s="4">
        <f t="shared" ref="P52" si="212">AVERAGE(P49:P51)</f>
        <v>765.83333333333337</v>
      </c>
      <c r="Q52" s="4">
        <f t="shared" ref="Q52" si="213">AVERAGE(Q49:Q51)</f>
        <v>577.16666666666663</v>
      </c>
      <c r="R52" s="4">
        <f t="shared" ref="R52" si="214">AVERAGE(R49:R51)</f>
        <v>903.33333333333337</v>
      </c>
      <c r="S52" s="4">
        <f t="shared" ref="S52" si="215">AVERAGE(S49:S51)</f>
        <v>49.5</v>
      </c>
      <c r="T52" s="4">
        <f t="shared" ref="T52" si="216">AVERAGE(T49:T51)</f>
        <v>1372.6666666666667</v>
      </c>
      <c r="U52" s="4">
        <f t="shared" ref="U52" si="217">AVERAGE(U49:U51)</f>
        <v>30.833333333333332</v>
      </c>
      <c r="V52" s="4">
        <f>AVERAGE(V49:V51)</f>
        <v>1253.3333333333333</v>
      </c>
    </row>
    <row r="53" spans="1:22" x14ac:dyDescent="0.25">
      <c r="B53" t="s">
        <v>83</v>
      </c>
      <c r="C53">
        <v>27.75</v>
      </c>
      <c r="D53">
        <v>11</v>
      </c>
      <c r="E53">
        <v>20.5</v>
      </c>
      <c r="F53">
        <v>8.5</v>
      </c>
      <c r="G53">
        <v>12</v>
      </c>
      <c r="H53">
        <v>14</v>
      </c>
      <c r="I53">
        <v>15.088235294117649</v>
      </c>
      <c r="J53">
        <v>10.75</v>
      </c>
      <c r="K53">
        <v>15.5</v>
      </c>
      <c r="L53">
        <v>8.5</v>
      </c>
      <c r="M53">
        <v>9.5</v>
      </c>
      <c r="N53">
        <v>35</v>
      </c>
      <c r="O53">
        <v>26.25</v>
      </c>
      <c r="P53">
        <v>15.088235294117645</v>
      </c>
      <c r="Q53">
        <v>9.5</v>
      </c>
      <c r="R53">
        <v>7.25</v>
      </c>
      <c r="S53">
        <v>11.25</v>
      </c>
      <c r="T53">
        <v>12.5</v>
      </c>
      <c r="U53">
        <v>32</v>
      </c>
      <c r="V53">
        <v>12.5</v>
      </c>
    </row>
    <row r="54" spans="1:22" x14ac:dyDescent="0.25">
      <c r="B54" s="3" t="s">
        <v>84</v>
      </c>
      <c r="C54" s="4">
        <f>(C52-C53)</f>
        <v>1137.9166666666667</v>
      </c>
      <c r="D54" s="4">
        <f t="shared" ref="D54" si="218">(D52-D53)</f>
        <v>3653.3333333333335</v>
      </c>
      <c r="E54" s="4">
        <f t="shared" ref="E54" si="219">(E52-E53)</f>
        <v>1081.1666666666667</v>
      </c>
      <c r="F54" s="4">
        <f t="shared" ref="F54" si="220">(F52-F53)</f>
        <v>-0.16666666666666607</v>
      </c>
      <c r="G54" s="4">
        <f t="shared" ref="G54" si="221">(G52-G53)</f>
        <v>193.33333333333334</v>
      </c>
      <c r="H54" s="4">
        <f t="shared" ref="H54" si="222">(H52-H53)</f>
        <v>232.66666666666666</v>
      </c>
      <c r="I54" s="4">
        <f t="shared" ref="I54" si="223">(I52-I53)</f>
        <v>1118.2450980392157</v>
      </c>
      <c r="J54" s="4">
        <f t="shared" ref="J54" si="224">(J52-J53)</f>
        <v>47.916666666666664</v>
      </c>
      <c r="K54" s="4">
        <f t="shared" ref="K54" si="225">(K52-K53)</f>
        <v>1175.6666666666667</v>
      </c>
      <c r="L54" s="4">
        <f t="shared" ref="L54" si="226">(L52-L53)</f>
        <v>0</v>
      </c>
      <c r="M54" s="4">
        <f t="shared" ref="M54" si="227">(M52-M53)</f>
        <v>5.1666666666666661</v>
      </c>
      <c r="N54" s="4">
        <f t="shared" ref="N54" si="228">(N52-N53)</f>
        <v>62.5</v>
      </c>
      <c r="O54" s="4">
        <f t="shared" ref="O54" si="229">(O52-O53)</f>
        <v>61.75</v>
      </c>
      <c r="P54" s="4">
        <f t="shared" ref="P54" si="230">(P52-P53)</f>
        <v>750.74509803921569</v>
      </c>
      <c r="Q54" s="4">
        <f t="shared" ref="Q54" si="231">(Q52-Q53)</f>
        <v>567.66666666666663</v>
      </c>
      <c r="R54" s="4">
        <f t="shared" ref="R54" si="232">(R52-R53)</f>
        <v>896.08333333333337</v>
      </c>
      <c r="S54" s="4">
        <f t="shared" ref="S54" si="233">(S52-S53)</f>
        <v>38.25</v>
      </c>
      <c r="T54" s="4">
        <f t="shared" ref="T54" si="234">(T52-T53)</f>
        <v>1360.1666666666667</v>
      </c>
      <c r="U54" s="4">
        <v>0</v>
      </c>
      <c r="V54" s="4">
        <f t="shared" ref="V54" si="235">(V52-V53)</f>
        <v>1240.8333333333333</v>
      </c>
    </row>
    <row r="55" spans="1:22" x14ac:dyDescent="0.25">
      <c r="B55" s="3"/>
      <c r="C55" s="4"/>
      <c r="D55" s="7">
        <f>(D54/1138)</f>
        <v>3.2103104862331575</v>
      </c>
      <c r="E55" s="7">
        <f t="shared" ref="E55:V55" si="236">(E54/1138)</f>
        <v>0.950058582308143</v>
      </c>
      <c r="F55" s="7">
        <f t="shared" si="236"/>
        <v>-1.4645577035735156E-4</v>
      </c>
      <c r="G55" s="7">
        <f t="shared" si="236"/>
        <v>0.16988869361452841</v>
      </c>
      <c r="H55" s="7">
        <f t="shared" si="236"/>
        <v>0.2044522554188635</v>
      </c>
      <c r="I55" s="7">
        <f t="shared" si="236"/>
        <v>0.98264068368999624</v>
      </c>
      <c r="J55" s="7">
        <f t="shared" si="236"/>
        <v>4.2106033977738717E-2</v>
      </c>
      <c r="K55" s="7">
        <f t="shared" si="236"/>
        <v>1.0330990041007617</v>
      </c>
      <c r="L55" s="7">
        <f t="shared" si="236"/>
        <v>0</v>
      </c>
      <c r="M55" s="7">
        <f t="shared" si="236"/>
        <v>4.5401288810779138E-3</v>
      </c>
      <c r="N55" s="7">
        <f t="shared" si="236"/>
        <v>5.4920913884007029E-2</v>
      </c>
      <c r="O55" s="7">
        <f t="shared" si="236"/>
        <v>5.4261862917398943E-2</v>
      </c>
      <c r="P55" s="7">
        <f t="shared" si="236"/>
        <v>0.65970571005203493</v>
      </c>
      <c r="Q55" s="7">
        <f t="shared" si="236"/>
        <v>0.49882835383714114</v>
      </c>
      <c r="R55" s="7">
        <f t="shared" si="236"/>
        <v>0.78741944932630348</v>
      </c>
      <c r="S55" s="7">
        <f t="shared" si="236"/>
        <v>3.3611599297012303E-2</v>
      </c>
      <c r="T55" s="7">
        <f t="shared" si="236"/>
        <v>1.1952255418863504</v>
      </c>
      <c r="U55" s="7">
        <f t="shared" si="236"/>
        <v>0</v>
      </c>
      <c r="V55" s="7">
        <f t="shared" si="236"/>
        <v>1.0903632103104861</v>
      </c>
    </row>
    <row r="56" spans="1:22" x14ac:dyDescent="0.25">
      <c r="B56" s="3"/>
      <c r="C56" s="4"/>
      <c r="D56" s="4"/>
      <c r="E56" s="4"/>
      <c r="F56" s="4"/>
      <c r="G56" s="4"/>
      <c r="H56" s="4"/>
      <c r="I56" s="4"/>
      <c r="J56" s="4"/>
      <c r="K56" s="4"/>
      <c r="L56" s="4"/>
      <c r="M56" s="4"/>
      <c r="N56" s="4"/>
      <c r="O56" s="4"/>
      <c r="P56" s="4"/>
      <c r="Q56" s="4"/>
      <c r="R56" s="4"/>
      <c r="S56" s="4"/>
      <c r="T56" s="4"/>
      <c r="U56" s="4"/>
      <c r="V56" s="4"/>
    </row>
    <row r="58" spans="1:22" x14ac:dyDescent="0.25">
      <c r="A58" t="s">
        <v>46</v>
      </c>
      <c r="B58" t="s">
        <v>47</v>
      </c>
      <c r="C58">
        <v>1546.5</v>
      </c>
      <c r="D58">
        <v>4720</v>
      </c>
      <c r="E58">
        <v>1432</v>
      </c>
      <c r="F58">
        <v>8.5</v>
      </c>
      <c r="G58">
        <v>222</v>
      </c>
      <c r="H58">
        <v>252</v>
      </c>
      <c r="I58">
        <v>1237</v>
      </c>
      <c r="J58">
        <v>80</v>
      </c>
      <c r="K58">
        <v>1444</v>
      </c>
      <c r="L58">
        <v>7.5</v>
      </c>
      <c r="M58">
        <v>19</v>
      </c>
      <c r="N58">
        <v>106</v>
      </c>
      <c r="O58">
        <v>88.5</v>
      </c>
      <c r="P58">
        <v>887</v>
      </c>
      <c r="Q58">
        <v>693</v>
      </c>
      <c r="R58">
        <v>1046.5</v>
      </c>
      <c r="S58">
        <v>92</v>
      </c>
      <c r="T58">
        <v>1681.5</v>
      </c>
      <c r="U58">
        <v>32.5</v>
      </c>
      <c r="V58">
        <v>1662</v>
      </c>
    </row>
    <row r="59" spans="1:22" x14ac:dyDescent="0.25">
      <c r="A59" t="s">
        <v>48</v>
      </c>
      <c r="B59" t="s">
        <v>47</v>
      </c>
      <c r="C59">
        <v>977.5</v>
      </c>
      <c r="D59">
        <v>3082</v>
      </c>
      <c r="E59">
        <v>790</v>
      </c>
      <c r="F59">
        <v>6.5</v>
      </c>
      <c r="G59">
        <v>169</v>
      </c>
      <c r="H59">
        <v>93</v>
      </c>
      <c r="I59">
        <v>771</v>
      </c>
      <c r="J59">
        <v>38</v>
      </c>
      <c r="K59">
        <v>699</v>
      </c>
      <c r="L59">
        <v>7</v>
      </c>
      <c r="M59">
        <v>12</v>
      </c>
      <c r="N59">
        <v>51.5</v>
      </c>
      <c r="O59">
        <v>46</v>
      </c>
      <c r="P59">
        <v>552</v>
      </c>
      <c r="Q59">
        <v>349</v>
      </c>
      <c r="R59">
        <v>705</v>
      </c>
      <c r="S59">
        <v>22</v>
      </c>
      <c r="T59">
        <v>942.5</v>
      </c>
      <c r="U59">
        <v>30</v>
      </c>
      <c r="V59">
        <v>830.5</v>
      </c>
    </row>
    <row r="60" spans="1:22" x14ac:dyDescent="0.25">
      <c r="A60" t="s">
        <v>49</v>
      </c>
      <c r="B60" t="s">
        <v>47</v>
      </c>
      <c r="C60">
        <v>1349.5</v>
      </c>
      <c r="D60">
        <v>4235.5</v>
      </c>
      <c r="E60">
        <v>1452</v>
      </c>
      <c r="F60">
        <v>11</v>
      </c>
      <c r="G60">
        <v>210.5</v>
      </c>
      <c r="H60">
        <v>184</v>
      </c>
      <c r="I60">
        <v>969</v>
      </c>
      <c r="J60">
        <v>61</v>
      </c>
      <c r="K60">
        <v>1241</v>
      </c>
      <c r="L60">
        <v>8</v>
      </c>
      <c r="M60">
        <v>16</v>
      </c>
      <c r="N60">
        <v>92.5</v>
      </c>
      <c r="O60">
        <v>89.5</v>
      </c>
      <c r="P60">
        <v>819</v>
      </c>
      <c r="Q60">
        <v>580.5</v>
      </c>
      <c r="R60">
        <v>1013</v>
      </c>
      <c r="S60">
        <v>63</v>
      </c>
      <c r="T60">
        <v>1537.5</v>
      </c>
      <c r="U60">
        <v>30</v>
      </c>
      <c r="V60">
        <v>1294</v>
      </c>
    </row>
    <row r="61" spans="1:22" x14ac:dyDescent="0.25">
      <c r="B61" s="3" t="s">
        <v>82</v>
      </c>
      <c r="C61" s="4">
        <f>AVERAGE(C58:C60)</f>
        <v>1291.1666666666667</v>
      </c>
      <c r="D61" s="4">
        <f t="shared" ref="D61" si="237">AVERAGE(D58:D60)</f>
        <v>4012.5</v>
      </c>
      <c r="E61" s="4">
        <f t="shared" ref="E61" si="238">AVERAGE(E58:E60)</f>
        <v>1224.6666666666667</v>
      </c>
      <c r="F61" s="4">
        <f t="shared" ref="F61" si="239">AVERAGE(F58:F60)</f>
        <v>8.6666666666666661</v>
      </c>
      <c r="G61" s="4">
        <f t="shared" ref="G61" si="240">AVERAGE(G58:G60)</f>
        <v>200.5</v>
      </c>
      <c r="H61" s="4">
        <f t="shared" ref="H61" si="241">AVERAGE(H58:H60)</f>
        <v>176.33333333333334</v>
      </c>
      <c r="I61" s="4">
        <f t="shared" ref="I61" si="242">AVERAGE(I58:I60)</f>
        <v>992.33333333333337</v>
      </c>
      <c r="J61" s="4">
        <f t="shared" ref="J61" si="243">AVERAGE(J58:J60)</f>
        <v>59.666666666666664</v>
      </c>
      <c r="K61" s="4">
        <f t="shared" ref="K61" si="244">AVERAGE(K58:K60)</f>
        <v>1128</v>
      </c>
      <c r="L61" s="4">
        <f t="shared" ref="L61" si="245">AVERAGE(L58:L60)</f>
        <v>7.5</v>
      </c>
      <c r="M61" s="4">
        <f t="shared" ref="M61" si="246">AVERAGE(M58:M60)</f>
        <v>15.666666666666666</v>
      </c>
      <c r="N61" s="4">
        <f t="shared" ref="N61" si="247">AVERAGE(N58:N60)</f>
        <v>83.333333333333329</v>
      </c>
      <c r="O61" s="4">
        <f t="shared" ref="O61" si="248">AVERAGE(O58:O60)</f>
        <v>74.666666666666671</v>
      </c>
      <c r="P61" s="4">
        <f t="shared" ref="P61" si="249">AVERAGE(P58:P60)</f>
        <v>752.66666666666663</v>
      </c>
      <c r="Q61" s="4">
        <f t="shared" ref="Q61" si="250">AVERAGE(Q58:Q60)</f>
        <v>540.83333333333337</v>
      </c>
      <c r="R61" s="4">
        <f t="shared" ref="R61" si="251">AVERAGE(R58:R60)</f>
        <v>921.5</v>
      </c>
      <c r="S61" s="4">
        <f t="shared" ref="S61" si="252">AVERAGE(S58:S60)</f>
        <v>59</v>
      </c>
      <c r="T61" s="4">
        <f t="shared" ref="T61" si="253">AVERAGE(T58:T60)</f>
        <v>1387.1666666666667</v>
      </c>
      <c r="U61" s="4">
        <f t="shared" ref="U61" si="254">AVERAGE(U58:U60)</f>
        <v>30.833333333333332</v>
      </c>
      <c r="V61" s="4">
        <f>AVERAGE(V58:V60)</f>
        <v>1262.1666666666667</v>
      </c>
    </row>
    <row r="62" spans="1:22" x14ac:dyDescent="0.25">
      <c r="B62" t="s">
        <v>83</v>
      </c>
      <c r="C62">
        <v>27.75</v>
      </c>
      <c r="D62">
        <v>11</v>
      </c>
      <c r="E62">
        <v>20.5</v>
      </c>
      <c r="F62">
        <v>8.5</v>
      </c>
      <c r="G62">
        <v>12</v>
      </c>
      <c r="H62">
        <v>14</v>
      </c>
      <c r="I62">
        <v>15.088235294117649</v>
      </c>
      <c r="J62">
        <v>10.75</v>
      </c>
      <c r="K62">
        <v>15.5</v>
      </c>
      <c r="L62">
        <v>8.5</v>
      </c>
      <c r="M62">
        <v>9.5</v>
      </c>
      <c r="N62">
        <v>35</v>
      </c>
      <c r="O62">
        <v>26.25</v>
      </c>
      <c r="P62">
        <v>15.088235294117645</v>
      </c>
      <c r="Q62">
        <v>9.5</v>
      </c>
      <c r="R62">
        <v>7.25</v>
      </c>
      <c r="S62">
        <v>11.25</v>
      </c>
      <c r="T62">
        <v>12.5</v>
      </c>
      <c r="U62">
        <v>32</v>
      </c>
      <c r="V62">
        <v>12.5</v>
      </c>
    </row>
    <row r="63" spans="1:22" x14ac:dyDescent="0.25">
      <c r="B63" s="3" t="s">
        <v>84</v>
      </c>
      <c r="C63" s="4">
        <f>(C61-C62)</f>
        <v>1263.4166666666667</v>
      </c>
      <c r="D63" s="4">
        <f t="shared" ref="D63" si="255">(D61-D62)</f>
        <v>4001.5</v>
      </c>
      <c r="E63" s="4">
        <f t="shared" ref="E63" si="256">(E61-E62)</f>
        <v>1204.1666666666667</v>
      </c>
      <c r="F63" s="4">
        <f t="shared" ref="F63" si="257">(F61-F62)</f>
        <v>0.16666666666666607</v>
      </c>
      <c r="G63" s="4">
        <f t="shared" ref="G63" si="258">(G61-G62)</f>
        <v>188.5</v>
      </c>
      <c r="H63" s="4">
        <f t="shared" ref="H63" si="259">(H61-H62)</f>
        <v>162.33333333333334</v>
      </c>
      <c r="I63" s="4">
        <f t="shared" ref="I63" si="260">(I61-I62)</f>
        <v>977.24509803921569</v>
      </c>
      <c r="J63" s="4">
        <f t="shared" ref="J63" si="261">(J61-J62)</f>
        <v>48.916666666666664</v>
      </c>
      <c r="K63" s="4">
        <f t="shared" ref="K63" si="262">(K61-K62)</f>
        <v>1112.5</v>
      </c>
      <c r="L63" s="4">
        <v>0</v>
      </c>
      <c r="M63" s="4">
        <f t="shared" ref="M63" si="263">(M61-M62)</f>
        <v>6.1666666666666661</v>
      </c>
      <c r="N63" s="4">
        <f t="shared" ref="N63" si="264">(N61-N62)</f>
        <v>48.333333333333329</v>
      </c>
      <c r="O63" s="4">
        <f t="shared" ref="O63" si="265">(O61-O62)</f>
        <v>48.416666666666671</v>
      </c>
      <c r="P63" s="4">
        <f t="shared" ref="P63" si="266">(P61-P62)</f>
        <v>737.57843137254895</v>
      </c>
      <c r="Q63" s="4">
        <f t="shared" ref="Q63" si="267">(Q61-Q62)</f>
        <v>531.33333333333337</v>
      </c>
      <c r="R63" s="4">
        <f t="shared" ref="R63" si="268">(R61-R62)</f>
        <v>914.25</v>
      </c>
      <c r="S63" s="4">
        <f t="shared" ref="S63" si="269">(S61-S62)</f>
        <v>47.75</v>
      </c>
      <c r="T63" s="4">
        <f t="shared" ref="T63" si="270">(T61-T62)</f>
        <v>1374.6666666666667</v>
      </c>
      <c r="U63" s="4">
        <v>0</v>
      </c>
      <c r="V63" s="4">
        <f t="shared" ref="V63" si="271">(V61-V62)</f>
        <v>1249.6666666666667</v>
      </c>
    </row>
    <row r="64" spans="1:22" x14ac:dyDescent="0.25">
      <c r="B64" s="3"/>
      <c r="C64" s="4"/>
      <c r="D64" s="7">
        <f>(D63/1263)</f>
        <v>3.1682501979414095</v>
      </c>
      <c r="E64" s="7">
        <f t="shared" ref="E64:V64" si="272">(E63/1263)</f>
        <v>0.95341778833465296</v>
      </c>
      <c r="F64" s="7">
        <f t="shared" si="272"/>
        <v>1.319609395618892E-4</v>
      </c>
      <c r="G64" s="7">
        <f t="shared" si="272"/>
        <v>0.14924782264449724</v>
      </c>
      <c r="H64" s="7">
        <f t="shared" si="272"/>
        <v>0.12852995513328055</v>
      </c>
      <c r="I64" s="7">
        <f t="shared" si="272"/>
        <v>0.77374908791703534</v>
      </c>
      <c r="J64" s="7">
        <f t="shared" si="272"/>
        <v>3.8730535761414622E-2</v>
      </c>
      <c r="K64" s="7">
        <f t="shared" si="272"/>
        <v>0.88083927157561359</v>
      </c>
      <c r="L64" s="7">
        <f t="shared" si="272"/>
        <v>0</v>
      </c>
      <c r="M64" s="7">
        <f t="shared" si="272"/>
        <v>4.8825547637899175E-3</v>
      </c>
      <c r="N64" s="7">
        <f t="shared" si="272"/>
        <v>3.8268672472948004E-2</v>
      </c>
      <c r="O64" s="7">
        <f t="shared" si="272"/>
        <v>3.8334652942728954E-2</v>
      </c>
      <c r="P64" s="7">
        <f t="shared" si="272"/>
        <v>0.58398925682703795</v>
      </c>
      <c r="Q64" s="7">
        <f t="shared" si="272"/>
        <v>0.42069147532330431</v>
      </c>
      <c r="R64" s="7">
        <f t="shared" si="272"/>
        <v>0.72387173396674587</v>
      </c>
      <c r="S64" s="7">
        <f t="shared" si="272"/>
        <v>3.7806809184481392E-2</v>
      </c>
      <c r="T64" s="7">
        <f t="shared" si="272"/>
        <v>1.088413829506466</v>
      </c>
      <c r="U64" s="7">
        <f t="shared" si="272"/>
        <v>0</v>
      </c>
      <c r="V64" s="7">
        <f t="shared" si="272"/>
        <v>0.98944312483504893</v>
      </c>
    </row>
    <row r="65" spans="1:22" x14ac:dyDescent="0.25">
      <c r="B65" s="3"/>
      <c r="C65" s="4"/>
      <c r="D65" s="4"/>
      <c r="E65" s="4"/>
      <c r="F65" s="4"/>
      <c r="G65" s="4"/>
      <c r="H65" s="4"/>
      <c r="I65" s="4"/>
      <c r="J65" s="4"/>
      <c r="K65" s="4"/>
      <c r="L65" s="4"/>
      <c r="M65" s="4"/>
      <c r="N65" s="4"/>
      <c r="O65" s="4"/>
      <c r="P65" s="4"/>
      <c r="Q65" s="4"/>
      <c r="R65" s="4"/>
      <c r="S65" s="4"/>
      <c r="T65" s="4"/>
      <c r="U65" s="4"/>
      <c r="V65" s="4"/>
    </row>
    <row r="67" spans="1:22" x14ac:dyDescent="0.25">
      <c r="A67" s="1" t="s">
        <v>50</v>
      </c>
      <c r="B67" s="1" t="s">
        <v>51</v>
      </c>
      <c r="C67" s="1">
        <v>1152.5</v>
      </c>
      <c r="D67" s="1">
        <v>3964.5</v>
      </c>
      <c r="E67" s="1">
        <v>1624.5</v>
      </c>
      <c r="F67" s="1">
        <v>8.5</v>
      </c>
      <c r="G67" s="1">
        <v>225.5</v>
      </c>
      <c r="H67" s="1">
        <v>69</v>
      </c>
      <c r="I67" s="1">
        <v>1038</v>
      </c>
      <c r="J67" s="1">
        <v>103</v>
      </c>
      <c r="K67" s="1">
        <v>833</v>
      </c>
      <c r="L67" s="1">
        <v>11</v>
      </c>
      <c r="M67" s="1">
        <v>11</v>
      </c>
      <c r="N67" s="1">
        <v>44</v>
      </c>
      <c r="O67" s="1">
        <v>80</v>
      </c>
      <c r="P67" s="1">
        <v>645</v>
      </c>
      <c r="Q67" s="1">
        <v>536</v>
      </c>
      <c r="R67" s="1">
        <v>1041.5</v>
      </c>
      <c r="S67" s="1">
        <v>17</v>
      </c>
      <c r="T67" s="1">
        <v>1240</v>
      </c>
      <c r="U67" s="1">
        <v>27.5</v>
      </c>
      <c r="V67" s="1">
        <v>870</v>
      </c>
    </row>
    <row r="68" spans="1:22" x14ac:dyDescent="0.25">
      <c r="A68" s="1" t="s">
        <v>52</v>
      </c>
      <c r="B68" s="1" t="s">
        <v>51</v>
      </c>
      <c r="C68" s="1">
        <v>1215</v>
      </c>
      <c r="D68" s="1">
        <v>3727</v>
      </c>
      <c r="E68" s="1">
        <v>1457</v>
      </c>
      <c r="F68" s="1">
        <v>8.5</v>
      </c>
      <c r="G68" s="1">
        <v>238</v>
      </c>
      <c r="H68" s="1">
        <v>71</v>
      </c>
      <c r="I68" s="1">
        <v>889</v>
      </c>
      <c r="J68" s="1">
        <v>48.5</v>
      </c>
      <c r="K68" s="1">
        <v>837.5</v>
      </c>
      <c r="L68" s="1">
        <v>7</v>
      </c>
      <c r="M68" s="1">
        <v>11</v>
      </c>
      <c r="N68" s="1">
        <v>53</v>
      </c>
      <c r="O68" s="1">
        <v>68</v>
      </c>
      <c r="P68" s="1">
        <v>708.5</v>
      </c>
      <c r="Q68" s="1">
        <v>516</v>
      </c>
      <c r="R68" s="1">
        <v>1075</v>
      </c>
      <c r="S68" s="1">
        <v>22.5</v>
      </c>
      <c r="T68" s="1">
        <v>1072</v>
      </c>
      <c r="U68" s="1">
        <v>27</v>
      </c>
      <c r="V68" s="1">
        <v>888</v>
      </c>
    </row>
    <row r="69" spans="1:22" x14ac:dyDescent="0.25">
      <c r="A69" s="1"/>
      <c r="B69" s="3" t="s">
        <v>82</v>
      </c>
      <c r="C69" s="4">
        <f>AVERAGE(C67:C68)</f>
        <v>1183.75</v>
      </c>
      <c r="D69" s="4">
        <f>AVERAGE(D67:D68)</f>
        <v>3845.75</v>
      </c>
      <c r="E69" s="4">
        <f>AVERAGE(E67:E68)</f>
        <v>1540.75</v>
      </c>
      <c r="F69" s="4">
        <f>AVERAGE(F67:F68)</f>
        <v>8.5</v>
      </c>
      <c r="G69" s="4">
        <f t="shared" ref="G69" si="273">AVERAGE(G67:G68)</f>
        <v>231.75</v>
      </c>
      <c r="H69" s="4">
        <f t="shared" ref="H69" si="274">AVERAGE(H67:H68)</f>
        <v>70</v>
      </c>
      <c r="I69" s="4">
        <f t="shared" ref="I69" si="275">AVERAGE(I67:I68)</f>
        <v>963.5</v>
      </c>
      <c r="J69" s="4">
        <f t="shared" ref="J69" si="276">AVERAGE(J67:J68)</f>
        <v>75.75</v>
      </c>
      <c r="K69" s="4">
        <f t="shared" ref="K69" si="277">AVERAGE(K67:K68)</f>
        <v>835.25</v>
      </c>
      <c r="L69" s="4">
        <f t="shared" ref="L69" si="278">AVERAGE(L67:L68)</f>
        <v>9</v>
      </c>
      <c r="M69" s="4">
        <f t="shared" ref="M69" si="279">AVERAGE(M67:M68)</f>
        <v>11</v>
      </c>
      <c r="N69" s="4">
        <f t="shared" ref="N69" si="280">AVERAGE(N67:N68)</f>
        <v>48.5</v>
      </c>
      <c r="O69" s="4">
        <f t="shared" ref="O69" si="281">AVERAGE(O67:O68)</f>
        <v>74</v>
      </c>
      <c r="P69" s="4">
        <f t="shared" ref="P69" si="282">AVERAGE(P67:P68)</f>
        <v>676.75</v>
      </c>
      <c r="Q69" s="4">
        <f t="shared" ref="Q69" si="283">AVERAGE(Q67:Q68)</f>
        <v>526</v>
      </c>
      <c r="R69" s="4">
        <f t="shared" ref="R69" si="284">AVERAGE(R67:R68)</f>
        <v>1058.25</v>
      </c>
      <c r="S69" s="4">
        <f t="shared" ref="S69" si="285">AVERAGE(S67:S68)</f>
        <v>19.75</v>
      </c>
      <c r="T69" s="4">
        <f t="shared" ref="T69" si="286">AVERAGE(T67:T68)</f>
        <v>1156</v>
      </c>
      <c r="U69" s="4">
        <f t="shared" ref="U69" si="287">AVERAGE(U67:U68)</f>
        <v>27.25</v>
      </c>
      <c r="V69" s="4">
        <f t="shared" ref="V69" si="288">AVERAGE(V67:V68)</f>
        <v>879</v>
      </c>
    </row>
    <row r="70" spans="1:22" x14ac:dyDescent="0.25">
      <c r="A70" s="1"/>
      <c r="B70" t="s">
        <v>83</v>
      </c>
      <c r="C70">
        <v>27.75</v>
      </c>
      <c r="D70">
        <v>11</v>
      </c>
      <c r="E70">
        <v>20.5</v>
      </c>
      <c r="F70">
        <v>8.5</v>
      </c>
      <c r="G70">
        <v>12</v>
      </c>
      <c r="H70">
        <v>14</v>
      </c>
      <c r="I70">
        <v>15.088235294117649</v>
      </c>
      <c r="J70">
        <v>10.75</v>
      </c>
      <c r="K70">
        <v>15.5</v>
      </c>
      <c r="L70">
        <v>8.5</v>
      </c>
      <c r="M70">
        <v>9.5</v>
      </c>
      <c r="N70">
        <v>35</v>
      </c>
      <c r="O70">
        <v>26.25</v>
      </c>
      <c r="P70">
        <v>15.088235294117645</v>
      </c>
      <c r="Q70">
        <v>9.5</v>
      </c>
      <c r="R70">
        <v>7.25</v>
      </c>
      <c r="S70">
        <v>11.25</v>
      </c>
      <c r="T70">
        <v>12.5</v>
      </c>
      <c r="U70">
        <v>32</v>
      </c>
      <c r="V70">
        <v>12.5</v>
      </c>
    </row>
    <row r="71" spans="1:22" x14ac:dyDescent="0.25">
      <c r="A71" s="1"/>
      <c r="B71" s="3" t="s">
        <v>84</v>
      </c>
      <c r="C71" s="4">
        <f>(C69-C70)</f>
        <v>1156</v>
      </c>
      <c r="D71" s="4">
        <f t="shared" ref="D71" si="289">(D69-D70)</f>
        <v>3834.75</v>
      </c>
      <c r="E71" s="4">
        <f t="shared" ref="E71" si="290">(E69-E70)</f>
        <v>1520.25</v>
      </c>
      <c r="F71" s="4">
        <f t="shared" ref="F71" si="291">(F69-F70)</f>
        <v>0</v>
      </c>
      <c r="G71" s="4">
        <f t="shared" ref="G71" si="292">(G69-G70)</f>
        <v>219.75</v>
      </c>
      <c r="H71" s="4">
        <f t="shared" ref="H71" si="293">(H69-H70)</f>
        <v>56</v>
      </c>
      <c r="I71" s="4">
        <f t="shared" ref="I71" si="294">(I69-I70)</f>
        <v>948.41176470588232</v>
      </c>
      <c r="J71" s="4">
        <f t="shared" ref="J71" si="295">(J69-J70)</f>
        <v>65</v>
      </c>
      <c r="K71" s="4">
        <f t="shared" ref="K71" si="296">(K69-K70)</f>
        <v>819.75</v>
      </c>
      <c r="L71" s="4">
        <f t="shared" ref="L71" si="297">(L69-L70)</f>
        <v>0.5</v>
      </c>
      <c r="M71" s="4">
        <f t="shared" ref="M71" si="298">(M69-M70)</f>
        <v>1.5</v>
      </c>
      <c r="N71" s="4">
        <f t="shared" ref="N71" si="299">(N69-N70)</f>
        <v>13.5</v>
      </c>
      <c r="O71" s="4">
        <f t="shared" ref="O71" si="300">(O69-O70)</f>
        <v>47.75</v>
      </c>
      <c r="P71" s="4">
        <f t="shared" ref="P71" si="301">(P69-P70)</f>
        <v>661.66176470588232</v>
      </c>
      <c r="Q71" s="4">
        <f t="shared" ref="Q71" si="302">(Q69-Q70)</f>
        <v>516.5</v>
      </c>
      <c r="R71" s="4">
        <f t="shared" ref="R71" si="303">(R69-R70)</f>
        <v>1051</v>
      </c>
      <c r="S71" s="4">
        <f t="shared" ref="S71" si="304">(S69-S70)</f>
        <v>8.5</v>
      </c>
      <c r="T71" s="4">
        <f t="shared" ref="T71" si="305">(T69-T70)</f>
        <v>1143.5</v>
      </c>
      <c r="U71" s="4">
        <v>0</v>
      </c>
      <c r="V71" s="4">
        <f t="shared" ref="V71" si="306">(V69-V70)</f>
        <v>866.5</v>
      </c>
    </row>
    <row r="72" spans="1:22" x14ac:dyDescent="0.25">
      <c r="A72" s="1"/>
      <c r="B72" s="3"/>
      <c r="C72" s="4"/>
      <c r="D72" s="4">
        <f>D71/1156</f>
        <v>3.3172577854671279</v>
      </c>
      <c r="E72" s="4">
        <f t="shared" ref="E72:V72" si="307">E71/1156</f>
        <v>1.3150951557093427</v>
      </c>
      <c r="F72" s="4">
        <f t="shared" si="307"/>
        <v>0</v>
      </c>
      <c r="G72" s="4">
        <f t="shared" si="307"/>
        <v>0.19009515570934257</v>
      </c>
      <c r="H72" s="4">
        <f t="shared" si="307"/>
        <v>4.8442906574394463E-2</v>
      </c>
      <c r="I72" s="4">
        <f t="shared" si="307"/>
        <v>0.82042540199470793</v>
      </c>
      <c r="J72" s="4">
        <f t="shared" si="307"/>
        <v>5.6228373702422146E-2</v>
      </c>
      <c r="K72" s="4">
        <f t="shared" si="307"/>
        <v>0.70912629757785473</v>
      </c>
      <c r="L72" s="4">
        <f t="shared" si="307"/>
        <v>4.3252595155709344E-4</v>
      </c>
      <c r="M72" s="4">
        <f t="shared" si="307"/>
        <v>1.2975778546712802E-3</v>
      </c>
      <c r="N72" s="4">
        <f t="shared" si="307"/>
        <v>1.1678200692041523E-2</v>
      </c>
      <c r="O72" s="4">
        <f t="shared" si="307"/>
        <v>4.1306228373702424E-2</v>
      </c>
      <c r="P72" s="4">
        <f t="shared" si="307"/>
        <v>0.57237176877671481</v>
      </c>
      <c r="Q72" s="4">
        <f t="shared" si="307"/>
        <v>0.4467993079584775</v>
      </c>
      <c r="R72" s="4">
        <f t="shared" si="307"/>
        <v>0.90916955017301038</v>
      </c>
      <c r="S72" s="4">
        <f t="shared" si="307"/>
        <v>7.3529411764705881E-3</v>
      </c>
      <c r="T72" s="4">
        <f t="shared" si="307"/>
        <v>0.98918685121107264</v>
      </c>
      <c r="U72" s="4">
        <f t="shared" si="307"/>
        <v>0</v>
      </c>
      <c r="V72" s="4">
        <f t="shared" si="307"/>
        <v>0.74956747404844293</v>
      </c>
    </row>
    <row r="73" spans="1:22" x14ac:dyDescent="0.25">
      <c r="A73" s="1"/>
      <c r="B73" s="3"/>
      <c r="C73" s="4"/>
      <c r="D73" s="4"/>
      <c r="E73" s="4"/>
      <c r="F73" s="4"/>
      <c r="G73" s="4"/>
      <c r="H73" s="4"/>
      <c r="I73" s="4"/>
      <c r="J73" s="4"/>
      <c r="K73" s="4"/>
      <c r="L73" s="4"/>
      <c r="M73" s="4"/>
      <c r="N73" s="4"/>
      <c r="O73" s="4"/>
      <c r="P73" s="4"/>
      <c r="Q73" s="4"/>
      <c r="R73" s="4"/>
      <c r="S73" s="4"/>
      <c r="T73" s="4"/>
      <c r="U73" s="4"/>
      <c r="V73" s="4"/>
    </row>
    <row r="75" spans="1:22" x14ac:dyDescent="0.25">
      <c r="A75" t="s">
        <v>53</v>
      </c>
      <c r="B75" t="s">
        <v>54</v>
      </c>
      <c r="C75">
        <v>850</v>
      </c>
      <c r="D75">
        <v>3510</v>
      </c>
      <c r="E75">
        <v>1959.5</v>
      </c>
      <c r="F75">
        <v>977.5</v>
      </c>
      <c r="G75">
        <v>207</v>
      </c>
      <c r="H75">
        <v>543</v>
      </c>
      <c r="I75">
        <v>1120</v>
      </c>
      <c r="J75">
        <v>99.5</v>
      </c>
      <c r="K75">
        <v>2446.5</v>
      </c>
      <c r="L75">
        <v>11</v>
      </c>
      <c r="M75">
        <v>249</v>
      </c>
      <c r="N75">
        <v>15636</v>
      </c>
      <c r="O75">
        <v>70</v>
      </c>
      <c r="P75">
        <v>365</v>
      </c>
      <c r="Q75">
        <v>557.5</v>
      </c>
      <c r="R75">
        <v>828</v>
      </c>
      <c r="S75">
        <v>897</v>
      </c>
      <c r="T75">
        <v>1683</v>
      </c>
      <c r="U75">
        <v>43</v>
      </c>
      <c r="V75">
        <v>2884</v>
      </c>
    </row>
    <row r="76" spans="1:22" x14ac:dyDescent="0.25">
      <c r="A76" t="s">
        <v>55</v>
      </c>
      <c r="B76" t="s">
        <v>54</v>
      </c>
      <c r="C76">
        <v>794.5</v>
      </c>
      <c r="D76">
        <v>2616</v>
      </c>
      <c r="E76">
        <v>1330.5</v>
      </c>
      <c r="F76">
        <v>564.5</v>
      </c>
      <c r="G76">
        <v>147</v>
      </c>
      <c r="H76">
        <v>411</v>
      </c>
      <c r="I76">
        <v>828</v>
      </c>
      <c r="J76">
        <v>71.5</v>
      </c>
      <c r="K76">
        <v>1825.5</v>
      </c>
      <c r="L76">
        <v>6</v>
      </c>
      <c r="M76">
        <v>178.5</v>
      </c>
      <c r="N76">
        <v>9452.5</v>
      </c>
      <c r="O76">
        <v>42.5</v>
      </c>
      <c r="P76">
        <v>299</v>
      </c>
      <c r="Q76">
        <v>477</v>
      </c>
      <c r="R76">
        <v>543</v>
      </c>
      <c r="S76">
        <v>918</v>
      </c>
      <c r="T76">
        <v>1286.5</v>
      </c>
      <c r="U76">
        <v>35</v>
      </c>
      <c r="V76">
        <v>2299</v>
      </c>
    </row>
    <row r="77" spans="1:22" x14ac:dyDescent="0.25">
      <c r="A77" t="s">
        <v>56</v>
      </c>
      <c r="B77" t="s">
        <v>54</v>
      </c>
      <c r="C77">
        <v>703</v>
      </c>
      <c r="D77">
        <v>2729</v>
      </c>
      <c r="E77">
        <v>1464</v>
      </c>
      <c r="F77">
        <v>772</v>
      </c>
      <c r="G77">
        <v>160</v>
      </c>
      <c r="H77">
        <v>492.5</v>
      </c>
      <c r="I77">
        <v>932</v>
      </c>
      <c r="J77">
        <v>89</v>
      </c>
      <c r="K77">
        <v>1692.5</v>
      </c>
      <c r="L77">
        <v>6</v>
      </c>
      <c r="M77">
        <v>155.5</v>
      </c>
      <c r="N77">
        <v>11834.5</v>
      </c>
      <c r="O77">
        <v>65</v>
      </c>
      <c r="P77">
        <v>302</v>
      </c>
      <c r="Q77">
        <v>465</v>
      </c>
      <c r="R77">
        <v>759</v>
      </c>
      <c r="S77">
        <v>634</v>
      </c>
      <c r="T77">
        <v>1388.5</v>
      </c>
      <c r="U77">
        <v>41.5</v>
      </c>
      <c r="V77">
        <v>2265</v>
      </c>
    </row>
    <row r="78" spans="1:22" x14ac:dyDescent="0.25">
      <c r="B78" s="3" t="s">
        <v>82</v>
      </c>
      <c r="C78" s="4">
        <f>AVERAGE(C75:C77)</f>
        <v>782.5</v>
      </c>
      <c r="D78" s="4">
        <f t="shared" ref="D78" si="308">AVERAGE(D75:D77)</f>
        <v>2951.6666666666665</v>
      </c>
      <c r="E78" s="4">
        <f t="shared" ref="E78" si="309">AVERAGE(E75:E77)</f>
        <v>1584.6666666666667</v>
      </c>
      <c r="F78" s="4">
        <f t="shared" ref="F78" si="310">AVERAGE(F75:F77)</f>
        <v>771.33333333333337</v>
      </c>
      <c r="G78" s="4">
        <f t="shared" ref="G78" si="311">AVERAGE(G75:G77)</f>
        <v>171.33333333333334</v>
      </c>
      <c r="H78" s="4">
        <f t="shared" ref="H78" si="312">AVERAGE(H75:H77)</f>
        <v>482.16666666666669</v>
      </c>
      <c r="I78" s="4">
        <f t="shared" ref="I78" si="313">AVERAGE(I75:I77)</f>
        <v>960</v>
      </c>
      <c r="J78" s="4">
        <f t="shared" ref="J78" si="314">AVERAGE(J75:J77)</f>
        <v>86.666666666666671</v>
      </c>
      <c r="K78" s="4">
        <f t="shared" ref="K78" si="315">AVERAGE(K75:K77)</f>
        <v>1988.1666666666667</v>
      </c>
      <c r="L78" s="4">
        <f t="shared" ref="L78" si="316">AVERAGE(L75:L77)</f>
        <v>7.666666666666667</v>
      </c>
      <c r="M78" s="4">
        <f t="shared" ref="M78" si="317">AVERAGE(M75:M77)</f>
        <v>194.33333333333334</v>
      </c>
      <c r="N78" s="4">
        <f t="shared" ref="N78" si="318">AVERAGE(N75:N77)</f>
        <v>12307.666666666666</v>
      </c>
      <c r="O78" s="4">
        <f t="shared" ref="O78" si="319">AVERAGE(O75:O77)</f>
        <v>59.166666666666664</v>
      </c>
      <c r="P78" s="4">
        <f t="shared" ref="P78" si="320">AVERAGE(P75:P77)</f>
        <v>322</v>
      </c>
      <c r="Q78" s="4">
        <f t="shared" ref="Q78" si="321">AVERAGE(Q75:Q77)</f>
        <v>499.83333333333331</v>
      </c>
      <c r="R78" s="4">
        <f t="shared" ref="R78" si="322">AVERAGE(R75:R77)</f>
        <v>710</v>
      </c>
      <c r="S78" s="4">
        <f t="shared" ref="S78" si="323">AVERAGE(S75:S77)</f>
        <v>816.33333333333337</v>
      </c>
      <c r="T78" s="4">
        <f t="shared" ref="T78" si="324">AVERAGE(T75:T77)</f>
        <v>1452.6666666666667</v>
      </c>
      <c r="U78" s="4">
        <f t="shared" ref="U78" si="325">AVERAGE(U75:U77)</f>
        <v>39.833333333333336</v>
      </c>
      <c r="V78" s="4">
        <f>AVERAGE(V75:V77)</f>
        <v>2482.6666666666665</v>
      </c>
    </row>
    <row r="79" spans="1:22" x14ac:dyDescent="0.25">
      <c r="B79" t="s">
        <v>83</v>
      </c>
      <c r="C79">
        <v>27.75</v>
      </c>
      <c r="D79">
        <v>11</v>
      </c>
      <c r="E79">
        <v>20.5</v>
      </c>
      <c r="F79">
        <v>8.5</v>
      </c>
      <c r="G79">
        <v>12</v>
      </c>
      <c r="H79">
        <v>14</v>
      </c>
      <c r="I79">
        <v>15.088235294117649</v>
      </c>
      <c r="J79">
        <v>10.75</v>
      </c>
      <c r="K79">
        <v>15.5</v>
      </c>
      <c r="L79">
        <v>8.5</v>
      </c>
      <c r="M79">
        <v>9.5</v>
      </c>
      <c r="N79">
        <v>35</v>
      </c>
      <c r="O79">
        <v>26.25</v>
      </c>
      <c r="P79">
        <v>15.088235294117645</v>
      </c>
      <c r="Q79">
        <v>9.5</v>
      </c>
      <c r="R79">
        <v>7.25</v>
      </c>
      <c r="S79">
        <v>11.25</v>
      </c>
      <c r="T79">
        <v>12.5</v>
      </c>
      <c r="U79">
        <v>32</v>
      </c>
      <c r="V79">
        <v>12.5</v>
      </c>
    </row>
    <row r="80" spans="1:22" x14ac:dyDescent="0.25">
      <c r="B80" s="3" t="s">
        <v>84</v>
      </c>
      <c r="C80" s="4">
        <f>(C78-C79)</f>
        <v>754.75</v>
      </c>
      <c r="D80" s="4">
        <f t="shared" ref="D80" si="326">(D78-D79)</f>
        <v>2940.6666666666665</v>
      </c>
      <c r="E80" s="4">
        <f t="shared" ref="E80" si="327">(E78-E79)</f>
        <v>1564.1666666666667</v>
      </c>
      <c r="F80" s="4">
        <f t="shared" ref="F80" si="328">(F78-F79)</f>
        <v>762.83333333333337</v>
      </c>
      <c r="G80" s="4">
        <f t="shared" ref="G80" si="329">(G78-G79)</f>
        <v>159.33333333333334</v>
      </c>
      <c r="H80" s="4">
        <f t="shared" ref="H80" si="330">(H78-H79)</f>
        <v>468.16666666666669</v>
      </c>
      <c r="I80" s="4">
        <f t="shared" ref="I80" si="331">(I78-I79)</f>
        <v>944.91176470588232</v>
      </c>
      <c r="J80" s="4">
        <f t="shared" ref="J80" si="332">(J78-J79)</f>
        <v>75.916666666666671</v>
      </c>
      <c r="K80" s="4">
        <f t="shared" ref="K80" si="333">(K78-K79)</f>
        <v>1972.6666666666667</v>
      </c>
      <c r="L80" s="4">
        <v>0</v>
      </c>
      <c r="M80" s="4">
        <f t="shared" ref="M80" si="334">(M78-M79)</f>
        <v>184.83333333333334</v>
      </c>
      <c r="N80" s="4">
        <f t="shared" ref="N80" si="335">(N78-N79)</f>
        <v>12272.666666666666</v>
      </c>
      <c r="O80" s="4">
        <f t="shared" ref="O80" si="336">(O78-O79)</f>
        <v>32.916666666666664</v>
      </c>
      <c r="P80" s="4">
        <f t="shared" ref="P80" si="337">(P78-P79)</f>
        <v>306.91176470588238</v>
      </c>
      <c r="Q80" s="4">
        <f t="shared" ref="Q80" si="338">(Q78-Q79)</f>
        <v>490.33333333333331</v>
      </c>
      <c r="R80" s="4">
        <f t="shared" ref="R80" si="339">(R78-R79)</f>
        <v>702.75</v>
      </c>
      <c r="S80" s="4">
        <f t="shared" ref="S80" si="340">(S78-S79)</f>
        <v>805.08333333333337</v>
      </c>
      <c r="T80" s="4">
        <f t="shared" ref="T80" si="341">(T78-T79)</f>
        <v>1440.1666666666667</v>
      </c>
      <c r="U80" s="4">
        <f t="shared" ref="U80" si="342">(U78-U79)</f>
        <v>7.8333333333333357</v>
      </c>
      <c r="V80" s="4">
        <f t="shared" ref="V80" si="343">(V78-V79)</f>
        <v>2470.1666666666665</v>
      </c>
    </row>
    <row r="81" spans="1:22" x14ac:dyDescent="0.25">
      <c r="B81" s="3"/>
      <c r="C81" s="4"/>
      <c r="D81" s="7">
        <f>(D80/755)</f>
        <v>3.8949227373068429</v>
      </c>
      <c r="E81" s="7">
        <f t="shared" ref="E81:V81" si="344">(E80/755)</f>
        <v>2.0717439293598234</v>
      </c>
      <c r="F81" s="7">
        <f t="shared" si="344"/>
        <v>1.0103752759381899</v>
      </c>
      <c r="G81" s="7">
        <f t="shared" si="344"/>
        <v>0.211037527593819</v>
      </c>
      <c r="H81" s="7">
        <f t="shared" si="344"/>
        <v>0.62008830022075057</v>
      </c>
      <c r="I81" s="7">
        <f t="shared" si="344"/>
        <v>1.2515387611998441</v>
      </c>
      <c r="J81" s="7">
        <f t="shared" si="344"/>
        <v>0.10055187637969096</v>
      </c>
      <c r="K81" s="7">
        <f t="shared" si="344"/>
        <v>2.6128035320088303</v>
      </c>
      <c r="L81" s="7">
        <f t="shared" si="344"/>
        <v>0</v>
      </c>
      <c r="M81" s="7">
        <f t="shared" si="344"/>
        <v>0.24481236203090509</v>
      </c>
      <c r="N81" s="7">
        <f t="shared" si="344"/>
        <v>16.255187637969094</v>
      </c>
      <c r="O81" s="7">
        <f t="shared" si="344"/>
        <v>4.3598233995584983E-2</v>
      </c>
      <c r="P81" s="7">
        <f t="shared" si="344"/>
        <v>0.40650564861706273</v>
      </c>
      <c r="Q81" s="7">
        <f t="shared" si="344"/>
        <v>0.64944812362030901</v>
      </c>
      <c r="R81" s="7">
        <f t="shared" si="344"/>
        <v>0.93079470198675496</v>
      </c>
      <c r="S81" s="7">
        <f t="shared" si="344"/>
        <v>1.0663355408388522</v>
      </c>
      <c r="T81" s="7">
        <f t="shared" si="344"/>
        <v>1.907505518763797</v>
      </c>
      <c r="U81" s="7">
        <f t="shared" si="344"/>
        <v>1.0375275938189849E-2</v>
      </c>
      <c r="V81" s="7">
        <f t="shared" si="344"/>
        <v>3.2717439293598232</v>
      </c>
    </row>
    <row r="82" spans="1:22" x14ac:dyDescent="0.25">
      <c r="B82" s="3"/>
      <c r="C82" s="4"/>
      <c r="D82" s="4"/>
      <c r="E82" s="4"/>
      <c r="F82" s="4"/>
      <c r="G82" s="4"/>
      <c r="H82" s="4"/>
      <c r="I82" s="4"/>
      <c r="J82" s="4"/>
      <c r="K82" s="4"/>
      <c r="L82" s="4"/>
      <c r="M82" s="4"/>
      <c r="N82" s="4"/>
      <c r="O82" s="4"/>
      <c r="P82" s="4"/>
      <c r="Q82" s="4"/>
      <c r="R82" s="4"/>
      <c r="S82" s="4"/>
      <c r="T82" s="4"/>
      <c r="U82" s="4"/>
      <c r="V82" s="4"/>
    </row>
    <row r="84" spans="1:22" x14ac:dyDescent="0.25">
      <c r="A84" t="s">
        <v>57</v>
      </c>
      <c r="B84" t="s">
        <v>58</v>
      </c>
      <c r="C84">
        <v>1396</v>
      </c>
      <c r="D84">
        <v>4123.5</v>
      </c>
      <c r="E84">
        <v>2413</v>
      </c>
      <c r="F84">
        <v>21</v>
      </c>
      <c r="G84">
        <v>173</v>
      </c>
      <c r="H84">
        <v>324</v>
      </c>
      <c r="I84">
        <v>713.5</v>
      </c>
      <c r="J84">
        <v>70</v>
      </c>
      <c r="K84">
        <v>1615.5</v>
      </c>
      <c r="L84">
        <v>9</v>
      </c>
      <c r="M84">
        <v>15</v>
      </c>
      <c r="N84">
        <v>381</v>
      </c>
      <c r="O84">
        <v>72</v>
      </c>
      <c r="P84">
        <v>584</v>
      </c>
      <c r="Q84">
        <v>533.5</v>
      </c>
      <c r="R84">
        <v>761</v>
      </c>
      <c r="S84">
        <v>232</v>
      </c>
      <c r="T84">
        <v>1460</v>
      </c>
      <c r="U84">
        <v>23.5</v>
      </c>
      <c r="V84">
        <v>2167</v>
      </c>
    </row>
    <row r="85" spans="1:22" x14ac:dyDescent="0.25">
      <c r="A85" t="s">
        <v>59</v>
      </c>
      <c r="B85" t="s">
        <v>58</v>
      </c>
      <c r="C85">
        <v>1195</v>
      </c>
      <c r="D85">
        <v>3922</v>
      </c>
      <c r="E85">
        <v>1786</v>
      </c>
      <c r="F85">
        <v>16</v>
      </c>
      <c r="G85">
        <v>133</v>
      </c>
      <c r="H85">
        <v>219</v>
      </c>
      <c r="I85">
        <v>699</v>
      </c>
      <c r="J85">
        <v>49</v>
      </c>
      <c r="K85">
        <v>1397.5</v>
      </c>
      <c r="L85">
        <v>9</v>
      </c>
      <c r="M85">
        <v>19.5</v>
      </c>
      <c r="N85">
        <v>318</v>
      </c>
      <c r="O85">
        <v>61</v>
      </c>
      <c r="P85">
        <v>507</v>
      </c>
      <c r="Q85">
        <v>463</v>
      </c>
      <c r="R85">
        <v>584</v>
      </c>
      <c r="S85">
        <v>190</v>
      </c>
      <c r="T85">
        <v>1266</v>
      </c>
      <c r="U85">
        <v>26</v>
      </c>
      <c r="V85">
        <v>1757</v>
      </c>
    </row>
    <row r="86" spans="1:22" x14ac:dyDescent="0.25">
      <c r="B86" s="3" t="s">
        <v>82</v>
      </c>
      <c r="C86" s="4">
        <f>AVERAGE(C83:C85)</f>
        <v>1295.5</v>
      </c>
      <c r="D86" s="4">
        <f t="shared" ref="D86" si="345">AVERAGE(D83:D85)</f>
        <v>4022.75</v>
      </c>
      <c r="E86" s="4">
        <f t="shared" ref="E86" si="346">AVERAGE(E83:E85)</f>
        <v>2099.5</v>
      </c>
      <c r="F86" s="4">
        <f t="shared" ref="F86" si="347">AVERAGE(F83:F85)</f>
        <v>18.5</v>
      </c>
      <c r="G86" s="4">
        <f t="shared" ref="G86" si="348">AVERAGE(G83:G85)</f>
        <v>153</v>
      </c>
      <c r="H86" s="4">
        <f t="shared" ref="H86" si="349">AVERAGE(H83:H85)</f>
        <v>271.5</v>
      </c>
      <c r="I86" s="4">
        <f t="shared" ref="I86" si="350">AVERAGE(I83:I85)</f>
        <v>706.25</v>
      </c>
      <c r="J86" s="4">
        <f t="shared" ref="J86" si="351">AVERAGE(J83:J85)</f>
        <v>59.5</v>
      </c>
      <c r="K86" s="4">
        <f t="shared" ref="K86" si="352">AVERAGE(K83:K85)</f>
        <v>1506.5</v>
      </c>
      <c r="L86" s="4">
        <f t="shared" ref="L86" si="353">AVERAGE(L83:L85)</f>
        <v>9</v>
      </c>
      <c r="M86" s="4">
        <f t="shared" ref="M86" si="354">AVERAGE(M83:M85)</f>
        <v>17.25</v>
      </c>
      <c r="N86" s="4">
        <f t="shared" ref="N86" si="355">AVERAGE(N83:N85)</f>
        <v>349.5</v>
      </c>
      <c r="O86" s="4">
        <f t="shared" ref="O86" si="356">AVERAGE(O83:O85)</f>
        <v>66.5</v>
      </c>
      <c r="P86" s="4">
        <f t="shared" ref="P86" si="357">AVERAGE(P83:P85)</f>
        <v>545.5</v>
      </c>
      <c r="Q86" s="4">
        <f t="shared" ref="Q86" si="358">AVERAGE(Q83:Q85)</f>
        <v>498.25</v>
      </c>
      <c r="R86" s="4">
        <f t="shared" ref="R86" si="359">AVERAGE(R83:R85)</f>
        <v>672.5</v>
      </c>
      <c r="S86" s="4">
        <f t="shared" ref="S86" si="360">AVERAGE(S83:S85)</f>
        <v>211</v>
      </c>
      <c r="T86" s="4">
        <f t="shared" ref="T86" si="361">AVERAGE(T83:T85)</f>
        <v>1363</v>
      </c>
      <c r="U86" s="4">
        <f t="shared" ref="U86" si="362">AVERAGE(U83:U85)</f>
        <v>24.75</v>
      </c>
      <c r="V86" s="4">
        <f>AVERAGE(V83:V85)</f>
        <v>1962</v>
      </c>
    </row>
    <row r="87" spans="1:22" x14ac:dyDescent="0.25">
      <c r="B87" t="s">
        <v>83</v>
      </c>
      <c r="C87">
        <v>27.75</v>
      </c>
      <c r="D87">
        <v>11</v>
      </c>
      <c r="E87">
        <v>20.5</v>
      </c>
      <c r="F87">
        <v>8.5</v>
      </c>
      <c r="G87">
        <v>12</v>
      </c>
      <c r="H87">
        <v>14</v>
      </c>
      <c r="I87">
        <v>15.088235294117649</v>
      </c>
      <c r="J87">
        <v>10.75</v>
      </c>
      <c r="K87">
        <v>15.5</v>
      </c>
      <c r="L87">
        <v>8.5</v>
      </c>
      <c r="M87">
        <v>9.5</v>
      </c>
      <c r="N87">
        <v>35</v>
      </c>
      <c r="O87">
        <v>26.25</v>
      </c>
      <c r="P87">
        <v>15.088235294117645</v>
      </c>
      <c r="Q87">
        <v>9.5</v>
      </c>
      <c r="R87">
        <v>7.25</v>
      </c>
      <c r="S87">
        <v>11.25</v>
      </c>
      <c r="T87">
        <v>12.5</v>
      </c>
      <c r="U87">
        <v>32</v>
      </c>
      <c r="V87">
        <v>12.5</v>
      </c>
    </row>
    <row r="88" spans="1:22" x14ac:dyDescent="0.25">
      <c r="B88" s="3" t="s">
        <v>84</v>
      </c>
      <c r="C88" s="4">
        <f>(C86-C87)</f>
        <v>1267.75</v>
      </c>
      <c r="D88" s="4">
        <f t="shared" ref="D88" si="363">(D86-D87)</f>
        <v>4011.75</v>
      </c>
      <c r="E88" s="4">
        <f t="shared" ref="E88" si="364">(E86-E87)</f>
        <v>2079</v>
      </c>
      <c r="F88" s="4">
        <f t="shared" ref="F88" si="365">(F86-F87)</f>
        <v>10</v>
      </c>
      <c r="G88" s="4">
        <f t="shared" ref="G88" si="366">(G86-G87)</f>
        <v>141</v>
      </c>
      <c r="H88" s="4">
        <f t="shared" ref="H88" si="367">(H86-H87)</f>
        <v>257.5</v>
      </c>
      <c r="I88" s="4">
        <f t="shared" ref="I88" si="368">(I86-I87)</f>
        <v>691.16176470588232</v>
      </c>
      <c r="J88" s="4">
        <f t="shared" ref="J88" si="369">(J86-J87)</f>
        <v>48.75</v>
      </c>
      <c r="K88" s="4">
        <f t="shared" ref="K88" si="370">(K86-K87)</f>
        <v>1491</v>
      </c>
      <c r="L88" s="4">
        <f t="shared" ref="L88" si="371">(L86-L87)</f>
        <v>0.5</v>
      </c>
      <c r="M88" s="4">
        <f t="shared" ref="M88" si="372">(M86-M87)</f>
        <v>7.75</v>
      </c>
      <c r="N88" s="4">
        <f t="shared" ref="N88" si="373">(N86-N87)</f>
        <v>314.5</v>
      </c>
      <c r="O88" s="4">
        <f t="shared" ref="O88" si="374">(O86-O87)</f>
        <v>40.25</v>
      </c>
      <c r="P88" s="4">
        <f t="shared" ref="P88" si="375">(P86-P87)</f>
        <v>530.41176470588232</v>
      </c>
      <c r="Q88" s="4">
        <f t="shared" ref="Q88" si="376">(Q86-Q87)</f>
        <v>488.75</v>
      </c>
      <c r="R88" s="4">
        <f t="shared" ref="R88" si="377">(R86-R87)</f>
        <v>665.25</v>
      </c>
      <c r="S88" s="4">
        <f t="shared" ref="S88" si="378">(S86-S87)</f>
        <v>199.75</v>
      </c>
      <c r="T88" s="4">
        <f t="shared" ref="T88" si="379">(T86-T87)</f>
        <v>1350.5</v>
      </c>
      <c r="U88" s="4">
        <v>0</v>
      </c>
      <c r="V88" s="4">
        <f t="shared" ref="V88" si="380">(V86-V87)</f>
        <v>1949.5</v>
      </c>
    </row>
    <row r="89" spans="1:22" x14ac:dyDescent="0.25">
      <c r="B89" s="3"/>
      <c r="C89" s="4"/>
      <c r="D89" s="7">
        <f>(D88/1268)</f>
        <v>3.1638406940063093</v>
      </c>
      <c r="E89" s="7">
        <f t="shared" ref="E89:V89" si="381">(E88/1268)</f>
        <v>1.639589905362776</v>
      </c>
      <c r="F89" s="7">
        <f t="shared" si="381"/>
        <v>7.8864353312302835E-3</v>
      </c>
      <c r="G89" s="7">
        <f t="shared" si="381"/>
        <v>0.11119873817034701</v>
      </c>
      <c r="H89" s="7">
        <f t="shared" si="381"/>
        <v>0.2030757097791798</v>
      </c>
      <c r="I89" s="7">
        <f t="shared" si="381"/>
        <v>0.54508025607719424</v>
      </c>
      <c r="J89" s="7">
        <f t="shared" si="381"/>
        <v>3.8446372239747631E-2</v>
      </c>
      <c r="K89" s="7">
        <f t="shared" si="381"/>
        <v>1.1758675078864353</v>
      </c>
      <c r="L89" s="7">
        <f t="shared" si="381"/>
        <v>3.9432176656151418E-4</v>
      </c>
      <c r="M89" s="7">
        <f t="shared" si="381"/>
        <v>6.1119873817034702E-3</v>
      </c>
      <c r="N89" s="7">
        <f t="shared" si="381"/>
        <v>0.24802839116719244</v>
      </c>
      <c r="O89" s="7">
        <f t="shared" si="381"/>
        <v>3.174290220820189E-2</v>
      </c>
      <c r="P89" s="7">
        <f t="shared" si="381"/>
        <v>0.41830580812766743</v>
      </c>
      <c r="Q89" s="7">
        <f t="shared" si="381"/>
        <v>0.38544952681388012</v>
      </c>
      <c r="R89" s="7">
        <f t="shared" si="381"/>
        <v>0.52464511041009465</v>
      </c>
      <c r="S89" s="7">
        <f t="shared" si="381"/>
        <v>0.15753154574132491</v>
      </c>
      <c r="T89" s="7">
        <f t="shared" si="381"/>
        <v>1.0650630914826498</v>
      </c>
      <c r="U89" s="7">
        <f t="shared" si="381"/>
        <v>0</v>
      </c>
      <c r="V89" s="7">
        <f t="shared" si="381"/>
        <v>1.5374605678233439</v>
      </c>
    </row>
    <row r="90" spans="1:22" x14ac:dyDescent="0.25">
      <c r="B90" s="3"/>
      <c r="C90" s="4"/>
      <c r="D90" s="4"/>
      <c r="E90" s="4"/>
      <c r="F90" s="4"/>
      <c r="G90" s="4"/>
      <c r="H90" s="4"/>
      <c r="I90" s="4"/>
      <c r="J90" s="4"/>
      <c r="K90" s="4"/>
      <c r="L90" s="4"/>
      <c r="M90" s="4"/>
      <c r="N90" s="4"/>
      <c r="O90" s="4"/>
      <c r="P90" s="4"/>
      <c r="Q90" s="4"/>
      <c r="R90" s="4"/>
      <c r="S90" s="4"/>
      <c r="T90" s="4"/>
      <c r="U90" s="4"/>
      <c r="V90" s="4"/>
    </row>
    <row r="92" spans="1:22" x14ac:dyDescent="0.25">
      <c r="A92" t="s">
        <v>60</v>
      </c>
      <c r="B92" t="s">
        <v>61</v>
      </c>
      <c r="C92">
        <v>994</v>
      </c>
      <c r="D92">
        <v>3712</v>
      </c>
      <c r="E92">
        <v>1248</v>
      </c>
      <c r="F92">
        <v>75</v>
      </c>
      <c r="G92">
        <v>142</v>
      </c>
      <c r="H92">
        <v>338</v>
      </c>
      <c r="I92">
        <v>652</v>
      </c>
      <c r="J92">
        <v>69</v>
      </c>
      <c r="K92">
        <v>1638</v>
      </c>
      <c r="L92">
        <v>8</v>
      </c>
      <c r="M92">
        <v>24.5</v>
      </c>
      <c r="N92">
        <v>1749</v>
      </c>
      <c r="O92">
        <v>100</v>
      </c>
      <c r="P92">
        <v>398</v>
      </c>
      <c r="Q92">
        <v>522</v>
      </c>
      <c r="R92">
        <v>624.5</v>
      </c>
      <c r="S92">
        <v>515</v>
      </c>
      <c r="T92">
        <v>1417</v>
      </c>
      <c r="U92">
        <v>31</v>
      </c>
      <c r="V92">
        <v>2542</v>
      </c>
    </row>
    <row r="93" spans="1:22" x14ac:dyDescent="0.25">
      <c r="A93" t="s">
        <v>62</v>
      </c>
      <c r="B93" t="s">
        <v>61</v>
      </c>
      <c r="C93">
        <v>1256.5</v>
      </c>
      <c r="D93">
        <v>4827.5</v>
      </c>
      <c r="E93">
        <v>1518.5</v>
      </c>
      <c r="F93">
        <v>97</v>
      </c>
      <c r="G93">
        <v>188.5</v>
      </c>
      <c r="H93">
        <v>406</v>
      </c>
      <c r="I93">
        <v>712</v>
      </c>
      <c r="J93">
        <v>80</v>
      </c>
      <c r="K93">
        <v>2065</v>
      </c>
      <c r="L93">
        <v>9.5</v>
      </c>
      <c r="M93">
        <v>26</v>
      </c>
      <c r="N93">
        <v>1871</v>
      </c>
      <c r="O93">
        <v>88</v>
      </c>
      <c r="P93">
        <v>502.5</v>
      </c>
      <c r="Q93">
        <v>712</v>
      </c>
      <c r="R93">
        <v>780.5</v>
      </c>
      <c r="S93">
        <v>661.5</v>
      </c>
      <c r="T93">
        <v>1963</v>
      </c>
      <c r="U93">
        <v>26.5</v>
      </c>
      <c r="V93">
        <v>3631.5</v>
      </c>
    </row>
    <row r="94" spans="1:22" x14ac:dyDescent="0.25">
      <c r="A94" t="s">
        <v>63</v>
      </c>
      <c r="B94" t="s">
        <v>61</v>
      </c>
      <c r="C94">
        <v>1002.5</v>
      </c>
      <c r="D94">
        <v>3974</v>
      </c>
      <c r="E94">
        <v>1990</v>
      </c>
      <c r="F94">
        <v>101</v>
      </c>
      <c r="G94">
        <v>199</v>
      </c>
      <c r="H94">
        <v>313</v>
      </c>
      <c r="I94">
        <v>695</v>
      </c>
      <c r="J94">
        <v>73.5</v>
      </c>
      <c r="K94">
        <v>1943</v>
      </c>
      <c r="L94">
        <v>6</v>
      </c>
      <c r="M94">
        <v>20</v>
      </c>
      <c r="N94">
        <v>1799</v>
      </c>
      <c r="O94">
        <v>88</v>
      </c>
      <c r="P94">
        <v>380</v>
      </c>
      <c r="Q94">
        <v>568.5</v>
      </c>
      <c r="R94">
        <v>670.5</v>
      </c>
      <c r="S94">
        <v>482</v>
      </c>
      <c r="T94">
        <v>1750.5</v>
      </c>
      <c r="U94">
        <v>31</v>
      </c>
      <c r="V94">
        <v>2897</v>
      </c>
    </row>
    <row r="95" spans="1:22" x14ac:dyDescent="0.25">
      <c r="B95" s="3" t="s">
        <v>82</v>
      </c>
      <c r="C95" s="4">
        <f>AVERAGE(C92:C94)</f>
        <v>1084.3333333333333</v>
      </c>
      <c r="D95" s="4">
        <f t="shared" ref="D95" si="382">AVERAGE(D92:D94)</f>
        <v>4171.166666666667</v>
      </c>
      <c r="E95" s="4">
        <f t="shared" ref="E95" si="383">AVERAGE(E92:E94)</f>
        <v>1585.5</v>
      </c>
      <c r="F95" s="4">
        <f t="shared" ref="F95" si="384">AVERAGE(F92:F94)</f>
        <v>91</v>
      </c>
      <c r="G95" s="4">
        <f t="shared" ref="G95" si="385">AVERAGE(G92:G94)</f>
        <v>176.5</v>
      </c>
      <c r="H95" s="4">
        <f t="shared" ref="H95" si="386">AVERAGE(H92:H94)</f>
        <v>352.33333333333331</v>
      </c>
      <c r="I95" s="4">
        <f t="shared" ref="I95" si="387">AVERAGE(I92:I94)</f>
        <v>686.33333333333337</v>
      </c>
      <c r="J95" s="4">
        <f t="shared" ref="J95" si="388">AVERAGE(J92:J94)</f>
        <v>74.166666666666671</v>
      </c>
      <c r="K95" s="4">
        <f t="shared" ref="K95" si="389">AVERAGE(K92:K94)</f>
        <v>1882</v>
      </c>
      <c r="L95" s="4">
        <f t="shared" ref="L95" si="390">AVERAGE(L92:L94)</f>
        <v>7.833333333333333</v>
      </c>
      <c r="M95" s="4">
        <f t="shared" ref="M95" si="391">AVERAGE(M92:M94)</f>
        <v>23.5</v>
      </c>
      <c r="N95" s="4">
        <f t="shared" ref="N95" si="392">AVERAGE(N92:N94)</f>
        <v>1806.3333333333333</v>
      </c>
      <c r="O95" s="4">
        <f t="shared" ref="O95" si="393">AVERAGE(O92:O94)</f>
        <v>92</v>
      </c>
      <c r="P95" s="4">
        <f t="shared" ref="P95" si="394">AVERAGE(P92:P94)</f>
        <v>426.83333333333331</v>
      </c>
      <c r="Q95" s="4">
        <f t="shared" ref="Q95" si="395">AVERAGE(Q92:Q94)</f>
        <v>600.83333333333337</v>
      </c>
      <c r="R95" s="4">
        <f t="shared" ref="R95" si="396">AVERAGE(R92:R94)</f>
        <v>691.83333333333337</v>
      </c>
      <c r="S95" s="4">
        <f t="shared" ref="S95" si="397">AVERAGE(S92:S94)</f>
        <v>552.83333333333337</v>
      </c>
      <c r="T95" s="4">
        <f t="shared" ref="T95" si="398">AVERAGE(T92:T94)</f>
        <v>1710.1666666666667</v>
      </c>
      <c r="U95" s="4">
        <f t="shared" ref="U95" si="399">AVERAGE(U92:U94)</f>
        <v>29.5</v>
      </c>
      <c r="V95" s="4">
        <f>AVERAGE(V92:V94)</f>
        <v>3023.5</v>
      </c>
    </row>
    <row r="96" spans="1:22" x14ac:dyDescent="0.25">
      <c r="B96" t="s">
        <v>83</v>
      </c>
      <c r="C96">
        <v>27.75</v>
      </c>
      <c r="D96">
        <v>11</v>
      </c>
      <c r="E96">
        <v>20.5</v>
      </c>
      <c r="F96">
        <v>8.5</v>
      </c>
      <c r="G96">
        <v>12</v>
      </c>
      <c r="H96">
        <v>14</v>
      </c>
      <c r="I96">
        <v>15.088235294117649</v>
      </c>
      <c r="J96">
        <v>10.75</v>
      </c>
      <c r="K96">
        <v>15.5</v>
      </c>
      <c r="L96">
        <v>8.5</v>
      </c>
      <c r="M96">
        <v>9.5</v>
      </c>
      <c r="N96">
        <v>35</v>
      </c>
      <c r="O96">
        <v>26.25</v>
      </c>
      <c r="P96">
        <v>15.088235294117645</v>
      </c>
      <c r="Q96">
        <v>9.5</v>
      </c>
      <c r="R96">
        <v>7.25</v>
      </c>
      <c r="S96">
        <v>11.25</v>
      </c>
      <c r="T96">
        <v>12.5</v>
      </c>
      <c r="U96">
        <v>32</v>
      </c>
      <c r="V96">
        <v>12.5</v>
      </c>
    </row>
    <row r="97" spans="1:22" x14ac:dyDescent="0.25">
      <c r="B97" s="3" t="s">
        <v>84</v>
      </c>
      <c r="C97" s="4">
        <f>(C95-C96)</f>
        <v>1056.5833333333333</v>
      </c>
      <c r="D97" s="4">
        <f t="shared" ref="D97" si="400">(D95-D96)</f>
        <v>4160.166666666667</v>
      </c>
      <c r="E97" s="4">
        <f t="shared" ref="E97" si="401">(E95-E96)</f>
        <v>1565</v>
      </c>
      <c r="F97" s="4">
        <f t="shared" ref="F97" si="402">(F95-F96)</f>
        <v>82.5</v>
      </c>
      <c r="G97" s="4">
        <f t="shared" ref="G97" si="403">(G95-G96)</f>
        <v>164.5</v>
      </c>
      <c r="H97" s="4">
        <f t="shared" ref="H97" si="404">(H95-H96)</f>
        <v>338.33333333333331</v>
      </c>
      <c r="I97" s="4">
        <f t="shared" ref="I97" si="405">(I95-I96)</f>
        <v>671.24509803921569</v>
      </c>
      <c r="J97" s="4">
        <f t="shared" ref="J97" si="406">(J95-J96)</f>
        <v>63.416666666666671</v>
      </c>
      <c r="K97" s="4">
        <f t="shared" ref="K97" si="407">(K95-K96)</f>
        <v>1866.5</v>
      </c>
      <c r="L97" s="4">
        <v>0</v>
      </c>
      <c r="M97" s="4">
        <f t="shared" ref="M97" si="408">(M95-M96)</f>
        <v>14</v>
      </c>
      <c r="N97" s="4">
        <f t="shared" ref="N97" si="409">(N95-N96)</f>
        <v>1771.3333333333333</v>
      </c>
      <c r="O97" s="4">
        <f t="shared" ref="O97" si="410">(O95-O96)</f>
        <v>65.75</v>
      </c>
      <c r="P97" s="4">
        <f t="shared" ref="P97" si="411">(P95-P96)</f>
        <v>411.74509803921569</v>
      </c>
      <c r="Q97" s="4">
        <f t="shared" ref="Q97" si="412">(Q95-Q96)</f>
        <v>591.33333333333337</v>
      </c>
      <c r="R97" s="4">
        <f t="shared" ref="R97" si="413">(R95-R96)</f>
        <v>684.58333333333337</v>
      </c>
      <c r="S97" s="4">
        <f t="shared" ref="S97" si="414">(S95-S96)</f>
        <v>541.58333333333337</v>
      </c>
      <c r="T97" s="4">
        <f t="shared" ref="T97" si="415">(T95-T96)</f>
        <v>1697.6666666666667</v>
      </c>
      <c r="U97" s="4">
        <v>0</v>
      </c>
      <c r="V97" s="4">
        <f t="shared" ref="V97" si="416">(V95-V96)</f>
        <v>3011</v>
      </c>
    </row>
    <row r="98" spans="1:22" x14ac:dyDescent="0.25">
      <c r="B98" s="3"/>
      <c r="C98" s="4"/>
      <c r="D98" s="7">
        <f>(D97/1057)</f>
        <v>3.9358246609902241</v>
      </c>
      <c r="E98" s="7">
        <f t="shared" ref="E98:V98" si="417">(E97/1057)</f>
        <v>1.4806054872280039</v>
      </c>
      <c r="F98" s="7">
        <f t="shared" si="417"/>
        <v>7.8051087984862821E-2</v>
      </c>
      <c r="G98" s="7">
        <f t="shared" si="417"/>
        <v>0.15562913907284767</v>
      </c>
      <c r="H98" s="7">
        <f t="shared" si="417"/>
        <v>0.32008830022075052</v>
      </c>
      <c r="I98" s="7">
        <f t="shared" si="417"/>
        <v>0.63504739644202057</v>
      </c>
      <c r="J98" s="7">
        <f t="shared" si="417"/>
        <v>5.9996846420687484E-2</v>
      </c>
      <c r="K98" s="7">
        <f t="shared" si="417"/>
        <v>1.7658467360454115</v>
      </c>
      <c r="L98" s="7">
        <f t="shared" si="417"/>
        <v>0</v>
      </c>
      <c r="M98" s="7">
        <f t="shared" si="417"/>
        <v>1.3245033112582781E-2</v>
      </c>
      <c r="N98" s="7">
        <f t="shared" si="417"/>
        <v>1.6758120466729738</v>
      </c>
      <c r="O98" s="7">
        <f t="shared" si="417"/>
        <v>6.2204351939451279E-2</v>
      </c>
      <c r="P98" s="7">
        <f t="shared" si="417"/>
        <v>0.38954124696236109</v>
      </c>
      <c r="Q98" s="7">
        <f t="shared" si="417"/>
        <v>0.55944497004099658</v>
      </c>
      <c r="R98" s="7">
        <f t="shared" si="417"/>
        <v>0.6476663513087354</v>
      </c>
      <c r="S98" s="7">
        <f t="shared" si="417"/>
        <v>0.51237779880163992</v>
      </c>
      <c r="T98" s="7">
        <f t="shared" si="417"/>
        <v>1.6061179438662883</v>
      </c>
      <c r="U98" s="7">
        <f t="shared" si="417"/>
        <v>0</v>
      </c>
      <c r="V98" s="7">
        <f t="shared" si="417"/>
        <v>2.8486281929990538</v>
      </c>
    </row>
    <row r="100" spans="1:22" x14ac:dyDescent="0.25">
      <c r="A100" t="s">
        <v>64</v>
      </c>
      <c r="B100" t="s">
        <v>65</v>
      </c>
      <c r="C100">
        <v>1231.5</v>
      </c>
      <c r="D100">
        <v>3724</v>
      </c>
      <c r="E100">
        <v>1347.5</v>
      </c>
      <c r="F100">
        <v>6</v>
      </c>
      <c r="G100">
        <v>249</v>
      </c>
      <c r="H100">
        <v>89</v>
      </c>
      <c r="I100">
        <v>860.5</v>
      </c>
      <c r="J100">
        <v>55.5</v>
      </c>
      <c r="K100">
        <v>834</v>
      </c>
      <c r="L100">
        <v>5</v>
      </c>
      <c r="M100">
        <v>15</v>
      </c>
      <c r="N100">
        <v>45</v>
      </c>
      <c r="O100">
        <v>70</v>
      </c>
      <c r="P100">
        <v>814</v>
      </c>
      <c r="Q100">
        <v>521.5</v>
      </c>
      <c r="R100">
        <v>1023</v>
      </c>
      <c r="S100">
        <v>19</v>
      </c>
      <c r="T100">
        <v>1429</v>
      </c>
      <c r="U100">
        <v>21.5</v>
      </c>
      <c r="V100">
        <v>1105</v>
      </c>
    </row>
    <row r="101" spans="1:22" x14ac:dyDescent="0.25">
      <c r="A101" t="s">
        <v>66</v>
      </c>
      <c r="B101" t="s">
        <v>65</v>
      </c>
      <c r="C101">
        <v>1535</v>
      </c>
      <c r="D101">
        <v>3883.5</v>
      </c>
      <c r="E101">
        <v>920</v>
      </c>
      <c r="F101">
        <v>8</v>
      </c>
      <c r="G101">
        <v>263</v>
      </c>
      <c r="H101">
        <v>149</v>
      </c>
      <c r="I101">
        <v>955</v>
      </c>
      <c r="J101">
        <v>81</v>
      </c>
      <c r="K101">
        <v>905.5</v>
      </c>
      <c r="L101">
        <v>9.5</v>
      </c>
      <c r="M101">
        <v>24</v>
      </c>
      <c r="N101">
        <v>48.5</v>
      </c>
      <c r="O101">
        <v>76</v>
      </c>
      <c r="P101">
        <v>850</v>
      </c>
      <c r="Q101">
        <v>550</v>
      </c>
      <c r="R101">
        <v>913</v>
      </c>
      <c r="S101">
        <v>28.5</v>
      </c>
      <c r="T101">
        <v>1320.5</v>
      </c>
      <c r="U101">
        <v>26</v>
      </c>
      <c r="V101">
        <v>1150.5</v>
      </c>
    </row>
    <row r="102" spans="1:22" x14ac:dyDescent="0.25">
      <c r="A102" t="s">
        <v>67</v>
      </c>
      <c r="B102" t="s">
        <v>65</v>
      </c>
      <c r="C102">
        <v>1418</v>
      </c>
      <c r="D102">
        <v>3669.5</v>
      </c>
      <c r="E102">
        <v>850</v>
      </c>
      <c r="F102">
        <v>7.5</v>
      </c>
      <c r="G102">
        <v>239</v>
      </c>
      <c r="H102">
        <v>89</v>
      </c>
      <c r="I102">
        <v>867</v>
      </c>
      <c r="J102">
        <v>78</v>
      </c>
      <c r="K102">
        <v>923</v>
      </c>
      <c r="L102">
        <v>8</v>
      </c>
      <c r="M102">
        <v>16</v>
      </c>
      <c r="N102">
        <v>52.5</v>
      </c>
      <c r="O102">
        <v>60.5</v>
      </c>
      <c r="P102">
        <v>772</v>
      </c>
      <c r="Q102">
        <v>510</v>
      </c>
      <c r="R102">
        <v>918</v>
      </c>
      <c r="S102">
        <v>31</v>
      </c>
      <c r="T102">
        <v>1406</v>
      </c>
      <c r="U102">
        <v>27</v>
      </c>
      <c r="V102">
        <v>1162</v>
      </c>
    </row>
    <row r="103" spans="1:22" x14ac:dyDescent="0.25">
      <c r="B103" s="3" t="s">
        <v>82</v>
      </c>
      <c r="C103" s="4">
        <f>AVERAGE(C100:C102)</f>
        <v>1394.8333333333333</v>
      </c>
      <c r="D103" s="4">
        <f t="shared" ref="D103" si="418">AVERAGE(D100:D102)</f>
        <v>3759</v>
      </c>
      <c r="E103" s="4">
        <f t="shared" ref="E103" si="419">AVERAGE(E100:E102)</f>
        <v>1039.1666666666667</v>
      </c>
      <c r="F103" s="4">
        <f t="shared" ref="F103" si="420">AVERAGE(F100:F102)</f>
        <v>7.166666666666667</v>
      </c>
      <c r="G103" s="4">
        <f t="shared" ref="G103" si="421">AVERAGE(G100:G102)</f>
        <v>250.33333333333334</v>
      </c>
      <c r="H103" s="4">
        <f t="shared" ref="H103" si="422">AVERAGE(H100:H102)</f>
        <v>109</v>
      </c>
      <c r="I103" s="4">
        <f t="shared" ref="I103" si="423">AVERAGE(I100:I102)</f>
        <v>894.16666666666663</v>
      </c>
      <c r="J103" s="4">
        <f t="shared" ref="J103" si="424">AVERAGE(J100:J102)</f>
        <v>71.5</v>
      </c>
      <c r="K103" s="4">
        <f t="shared" ref="K103" si="425">AVERAGE(K100:K102)</f>
        <v>887.5</v>
      </c>
      <c r="L103" s="4">
        <f t="shared" ref="L103" si="426">AVERAGE(L100:L102)</f>
        <v>7.5</v>
      </c>
      <c r="M103" s="4">
        <f t="shared" ref="M103" si="427">AVERAGE(M100:M102)</f>
        <v>18.333333333333332</v>
      </c>
      <c r="N103" s="4">
        <f t="shared" ref="N103" si="428">AVERAGE(N100:N102)</f>
        <v>48.666666666666664</v>
      </c>
      <c r="O103" s="4">
        <f t="shared" ref="O103" si="429">AVERAGE(O100:O102)</f>
        <v>68.833333333333329</v>
      </c>
      <c r="P103" s="4">
        <f t="shared" ref="P103" si="430">AVERAGE(P100:P102)</f>
        <v>812</v>
      </c>
      <c r="Q103" s="4">
        <f t="shared" ref="Q103" si="431">AVERAGE(Q100:Q102)</f>
        <v>527.16666666666663</v>
      </c>
      <c r="R103" s="4">
        <f t="shared" ref="R103" si="432">AVERAGE(R100:R102)</f>
        <v>951.33333333333337</v>
      </c>
      <c r="S103" s="4">
        <f t="shared" ref="S103" si="433">AVERAGE(S100:S102)</f>
        <v>26.166666666666668</v>
      </c>
      <c r="T103" s="4">
        <f t="shared" ref="T103" si="434">AVERAGE(T100:T102)</f>
        <v>1385.1666666666667</v>
      </c>
      <c r="U103" s="4">
        <f t="shared" ref="U103" si="435">AVERAGE(U100:U102)</f>
        <v>24.833333333333332</v>
      </c>
      <c r="V103" s="4">
        <f>AVERAGE(V100:V102)</f>
        <v>1139.1666666666667</v>
      </c>
    </row>
    <row r="104" spans="1:22" x14ac:dyDescent="0.25">
      <c r="B104" t="s">
        <v>83</v>
      </c>
      <c r="C104">
        <v>27.75</v>
      </c>
      <c r="D104">
        <v>11</v>
      </c>
      <c r="E104">
        <v>20.5</v>
      </c>
      <c r="F104">
        <v>8.5</v>
      </c>
      <c r="G104">
        <v>12</v>
      </c>
      <c r="H104">
        <v>14</v>
      </c>
      <c r="I104">
        <v>15.088235294117649</v>
      </c>
      <c r="J104">
        <v>10.75</v>
      </c>
      <c r="K104">
        <v>15.5</v>
      </c>
      <c r="L104">
        <v>8.5</v>
      </c>
      <c r="M104">
        <v>9.5</v>
      </c>
      <c r="N104">
        <v>35</v>
      </c>
      <c r="O104">
        <v>26.25</v>
      </c>
      <c r="P104">
        <v>15.088235294117645</v>
      </c>
      <c r="Q104">
        <v>9.5</v>
      </c>
      <c r="R104">
        <v>7.25</v>
      </c>
      <c r="S104">
        <v>11.25</v>
      </c>
      <c r="T104">
        <v>12.5</v>
      </c>
      <c r="U104">
        <v>32</v>
      </c>
      <c r="V104">
        <v>12.5</v>
      </c>
    </row>
    <row r="105" spans="1:22" x14ac:dyDescent="0.25">
      <c r="B105" s="3" t="s">
        <v>84</v>
      </c>
      <c r="C105" s="4">
        <f>(C103-C104)</f>
        <v>1367.0833333333333</v>
      </c>
      <c r="D105" s="4">
        <f t="shared" ref="D105" si="436">(D103-D104)</f>
        <v>3748</v>
      </c>
      <c r="E105" s="4">
        <f t="shared" ref="E105" si="437">(E103-E104)</f>
        <v>1018.6666666666667</v>
      </c>
      <c r="F105" s="4">
        <v>0</v>
      </c>
      <c r="G105" s="4">
        <f t="shared" ref="G105" si="438">(G103-G104)</f>
        <v>238.33333333333334</v>
      </c>
      <c r="H105" s="4">
        <f t="shared" ref="H105" si="439">(H103-H104)</f>
        <v>95</v>
      </c>
      <c r="I105" s="4">
        <f t="shared" ref="I105" si="440">(I103-I104)</f>
        <v>879.07843137254895</v>
      </c>
      <c r="J105" s="4">
        <f t="shared" ref="J105" si="441">(J103-J104)</f>
        <v>60.75</v>
      </c>
      <c r="K105" s="4">
        <f t="shared" ref="K105" si="442">(K103-K104)</f>
        <v>872</v>
      </c>
      <c r="L105" s="4">
        <v>0</v>
      </c>
      <c r="M105" s="4">
        <f t="shared" ref="M105" si="443">(M103-M104)</f>
        <v>8.8333333333333321</v>
      </c>
      <c r="N105" s="4">
        <f t="shared" ref="N105" si="444">(N103-N104)</f>
        <v>13.666666666666664</v>
      </c>
      <c r="O105" s="4">
        <f t="shared" ref="O105" si="445">(O103-O104)</f>
        <v>42.583333333333329</v>
      </c>
      <c r="P105" s="4">
        <f t="shared" ref="P105" si="446">(P103-P104)</f>
        <v>796.91176470588232</v>
      </c>
      <c r="Q105" s="4">
        <f t="shared" ref="Q105" si="447">(Q103-Q104)</f>
        <v>517.66666666666663</v>
      </c>
      <c r="R105" s="4">
        <f t="shared" ref="R105" si="448">(R103-R104)</f>
        <v>944.08333333333337</v>
      </c>
      <c r="S105" s="4">
        <f t="shared" ref="S105" si="449">(S103-S104)</f>
        <v>14.916666666666668</v>
      </c>
      <c r="T105" s="4">
        <f t="shared" ref="T105" si="450">(T103-T104)</f>
        <v>1372.6666666666667</v>
      </c>
      <c r="U105" s="4">
        <v>0</v>
      </c>
      <c r="V105" s="4">
        <f t="shared" ref="V105" si="451">(V103-V104)</f>
        <v>1126.6666666666667</v>
      </c>
    </row>
    <row r="106" spans="1:22" x14ac:dyDescent="0.25">
      <c r="B106" s="3"/>
      <c r="C106" s="4"/>
      <c r="D106" s="7">
        <f>(D105/1367)</f>
        <v>2.7417702999268472</v>
      </c>
      <c r="E106" s="7">
        <f t="shared" ref="E106:V106" si="452">(E105/1367)</f>
        <v>0.74518410143867353</v>
      </c>
      <c r="F106" s="7">
        <f t="shared" si="452"/>
        <v>0</v>
      </c>
      <c r="G106" s="7">
        <f t="shared" si="452"/>
        <v>0.17434772006827604</v>
      </c>
      <c r="H106" s="7">
        <f t="shared" si="452"/>
        <v>6.9495245062179953E-2</v>
      </c>
      <c r="I106" s="7">
        <f t="shared" si="452"/>
        <v>0.64307127386433716</v>
      </c>
      <c r="J106" s="7">
        <f t="shared" si="452"/>
        <v>4.4440380395025604E-2</v>
      </c>
      <c r="K106" s="7">
        <f t="shared" si="452"/>
        <v>0.63789319678127288</v>
      </c>
      <c r="L106" s="7">
        <f t="shared" si="452"/>
        <v>0</v>
      </c>
      <c r="M106" s="7">
        <f t="shared" si="452"/>
        <v>6.4618385759570825E-3</v>
      </c>
      <c r="N106" s="7">
        <f t="shared" si="452"/>
        <v>9.9975615703486939E-3</v>
      </c>
      <c r="O106" s="7">
        <f t="shared" si="452"/>
        <v>3.115093879541575E-2</v>
      </c>
      <c r="P106" s="7">
        <f t="shared" si="452"/>
        <v>0.58296398295967977</v>
      </c>
      <c r="Q106" s="7">
        <f t="shared" si="452"/>
        <v>0.37868812484759812</v>
      </c>
      <c r="R106" s="7">
        <f t="shared" si="452"/>
        <v>0.69062423799073402</v>
      </c>
      <c r="S106" s="7">
        <f t="shared" si="452"/>
        <v>1.0911972689587907E-2</v>
      </c>
      <c r="T106" s="7">
        <f t="shared" si="452"/>
        <v>1.0041453304072179</v>
      </c>
      <c r="U106" s="7">
        <f t="shared" si="452"/>
        <v>0</v>
      </c>
      <c r="V106" s="7">
        <f t="shared" si="452"/>
        <v>0.82418922214094126</v>
      </c>
    </row>
    <row r="107" spans="1:22" x14ac:dyDescent="0.25">
      <c r="B107" s="3"/>
      <c r="C107" s="4"/>
      <c r="D107" s="4"/>
      <c r="E107" s="4"/>
      <c r="F107" s="4"/>
      <c r="G107" s="4"/>
      <c r="H107" s="4"/>
      <c r="I107" s="4"/>
      <c r="J107" s="4"/>
      <c r="K107" s="4"/>
      <c r="L107" s="4"/>
      <c r="M107" s="4"/>
      <c r="N107" s="4"/>
      <c r="O107" s="4"/>
      <c r="P107" s="4"/>
      <c r="Q107" s="4"/>
      <c r="R107" s="4"/>
      <c r="S107" s="4"/>
      <c r="T107" s="4"/>
      <c r="U107" s="4"/>
      <c r="V107" s="4"/>
    </row>
    <row r="109" spans="1:22" x14ac:dyDescent="0.25">
      <c r="A109" t="s">
        <v>68</v>
      </c>
      <c r="B109" t="s">
        <v>69</v>
      </c>
      <c r="C109">
        <v>740</v>
      </c>
      <c r="D109">
        <v>2348</v>
      </c>
      <c r="E109">
        <v>589</v>
      </c>
      <c r="F109">
        <v>7</v>
      </c>
      <c r="G109">
        <v>129</v>
      </c>
      <c r="H109">
        <v>65</v>
      </c>
      <c r="I109">
        <v>739</v>
      </c>
      <c r="J109">
        <v>23</v>
      </c>
      <c r="K109">
        <v>550</v>
      </c>
      <c r="L109">
        <v>6.5</v>
      </c>
      <c r="M109">
        <v>8</v>
      </c>
      <c r="N109">
        <v>44</v>
      </c>
      <c r="O109">
        <v>50.5</v>
      </c>
      <c r="P109">
        <v>499</v>
      </c>
      <c r="Q109">
        <v>334.5</v>
      </c>
      <c r="R109">
        <v>540</v>
      </c>
      <c r="S109">
        <v>17</v>
      </c>
      <c r="T109">
        <v>702</v>
      </c>
      <c r="U109">
        <v>24</v>
      </c>
      <c r="V109">
        <v>668</v>
      </c>
    </row>
    <row r="110" spans="1:22" x14ac:dyDescent="0.25">
      <c r="A110" t="s">
        <v>70</v>
      </c>
      <c r="B110" t="s">
        <v>69</v>
      </c>
      <c r="C110">
        <v>18.5</v>
      </c>
      <c r="D110">
        <v>10</v>
      </c>
      <c r="E110">
        <v>8</v>
      </c>
      <c r="F110">
        <v>7</v>
      </c>
      <c r="G110">
        <v>6</v>
      </c>
      <c r="H110">
        <v>11</v>
      </c>
      <c r="I110">
        <v>477</v>
      </c>
      <c r="J110">
        <v>7</v>
      </c>
      <c r="K110">
        <v>15</v>
      </c>
      <c r="L110">
        <v>5</v>
      </c>
      <c r="M110">
        <v>6.5</v>
      </c>
      <c r="N110">
        <v>23</v>
      </c>
      <c r="O110">
        <v>18</v>
      </c>
      <c r="P110">
        <v>38</v>
      </c>
      <c r="Q110">
        <v>7</v>
      </c>
      <c r="R110">
        <v>5</v>
      </c>
      <c r="S110">
        <v>5</v>
      </c>
      <c r="T110">
        <v>8.5</v>
      </c>
      <c r="U110">
        <v>22</v>
      </c>
      <c r="V110">
        <v>9</v>
      </c>
    </row>
    <row r="111" spans="1:22" x14ac:dyDescent="0.25">
      <c r="B111" s="3" t="s">
        <v>82</v>
      </c>
      <c r="C111" s="4">
        <f>AVERAGE(C108:C110)</f>
        <v>379.25</v>
      </c>
      <c r="D111" s="4">
        <f t="shared" ref="D111" si="453">AVERAGE(D108:D110)</f>
        <v>1179</v>
      </c>
      <c r="E111" s="4">
        <f t="shared" ref="E111" si="454">AVERAGE(E108:E110)</f>
        <v>298.5</v>
      </c>
      <c r="F111" s="4">
        <f t="shared" ref="F111" si="455">AVERAGE(F108:F110)</f>
        <v>7</v>
      </c>
      <c r="G111" s="4">
        <f t="shared" ref="G111" si="456">AVERAGE(G108:G110)</f>
        <v>67.5</v>
      </c>
      <c r="H111" s="4">
        <f t="shared" ref="H111" si="457">AVERAGE(H108:H110)</f>
        <v>38</v>
      </c>
      <c r="I111" s="4">
        <f t="shared" ref="I111" si="458">AVERAGE(I108:I110)</f>
        <v>608</v>
      </c>
      <c r="J111" s="4">
        <f t="shared" ref="J111" si="459">AVERAGE(J108:J110)</f>
        <v>15</v>
      </c>
      <c r="K111" s="4">
        <f t="shared" ref="K111" si="460">AVERAGE(K108:K110)</f>
        <v>282.5</v>
      </c>
      <c r="L111" s="4">
        <f t="shared" ref="L111" si="461">AVERAGE(L108:L110)</f>
        <v>5.75</v>
      </c>
      <c r="M111" s="4">
        <f t="shared" ref="M111" si="462">AVERAGE(M108:M110)</f>
        <v>7.25</v>
      </c>
      <c r="N111" s="4">
        <f t="shared" ref="N111" si="463">AVERAGE(N108:N110)</f>
        <v>33.5</v>
      </c>
      <c r="O111" s="4">
        <f t="shared" ref="O111" si="464">AVERAGE(O108:O110)</f>
        <v>34.25</v>
      </c>
      <c r="P111" s="4">
        <f t="shared" ref="P111" si="465">AVERAGE(P108:P110)</f>
        <v>268.5</v>
      </c>
      <c r="Q111" s="4">
        <f t="shared" ref="Q111" si="466">AVERAGE(Q108:Q110)</f>
        <v>170.75</v>
      </c>
      <c r="R111" s="4">
        <f t="shared" ref="R111" si="467">AVERAGE(R108:R110)</f>
        <v>272.5</v>
      </c>
      <c r="S111" s="4">
        <f t="shared" ref="S111" si="468">AVERAGE(S108:S110)</f>
        <v>11</v>
      </c>
      <c r="T111" s="4">
        <f t="shared" ref="T111" si="469">AVERAGE(T108:T110)</f>
        <v>355.25</v>
      </c>
      <c r="U111" s="4">
        <f t="shared" ref="U111" si="470">AVERAGE(U108:U110)</f>
        <v>23</v>
      </c>
      <c r="V111" s="4">
        <f>AVERAGE(V108:V110)</f>
        <v>338.5</v>
      </c>
    </row>
    <row r="112" spans="1:22" x14ac:dyDescent="0.25">
      <c r="B112" t="s">
        <v>83</v>
      </c>
      <c r="C112">
        <v>27.75</v>
      </c>
      <c r="D112">
        <v>11</v>
      </c>
      <c r="E112">
        <v>20.5</v>
      </c>
      <c r="F112">
        <v>8.5</v>
      </c>
      <c r="G112">
        <v>12</v>
      </c>
      <c r="H112">
        <v>14</v>
      </c>
      <c r="I112">
        <v>15.088235294117649</v>
      </c>
      <c r="J112">
        <v>10.75</v>
      </c>
      <c r="K112">
        <v>15.5</v>
      </c>
      <c r="L112">
        <v>8.5</v>
      </c>
      <c r="M112">
        <v>9.5</v>
      </c>
      <c r="N112">
        <v>35</v>
      </c>
      <c r="O112">
        <v>26.25</v>
      </c>
      <c r="P112">
        <v>15.088235294117645</v>
      </c>
      <c r="Q112">
        <v>9.5</v>
      </c>
      <c r="R112">
        <v>7.25</v>
      </c>
      <c r="S112">
        <v>11.25</v>
      </c>
      <c r="T112">
        <v>12.5</v>
      </c>
      <c r="U112">
        <v>32</v>
      </c>
      <c r="V112">
        <v>12.5</v>
      </c>
    </row>
    <row r="113" spans="1:22" x14ac:dyDescent="0.25">
      <c r="B113" s="3" t="s">
        <v>84</v>
      </c>
      <c r="C113" s="4">
        <f>(C111-C112)</f>
        <v>351.5</v>
      </c>
      <c r="D113" s="4">
        <f t="shared" ref="D113" si="471">(D111-D112)</f>
        <v>1168</v>
      </c>
      <c r="E113" s="4">
        <f t="shared" ref="E113" si="472">(E111-E112)</f>
        <v>278</v>
      </c>
      <c r="F113" s="4">
        <v>0</v>
      </c>
      <c r="G113" s="4">
        <f t="shared" ref="G113" si="473">(G111-G112)</f>
        <v>55.5</v>
      </c>
      <c r="H113" s="4">
        <f t="shared" ref="H113" si="474">(H111-H112)</f>
        <v>24</v>
      </c>
      <c r="I113" s="4">
        <f t="shared" ref="I113" si="475">(I111-I112)</f>
        <v>592.91176470588232</v>
      </c>
      <c r="J113" s="4">
        <f>(J111-J112)</f>
        <v>4.25</v>
      </c>
      <c r="K113" s="4">
        <f t="shared" ref="K113" si="476">(K111-K112)</f>
        <v>267</v>
      </c>
      <c r="L113" s="4">
        <v>0</v>
      </c>
      <c r="M113" s="4">
        <v>0</v>
      </c>
      <c r="N113" s="4">
        <v>0</v>
      </c>
      <c r="O113" s="4">
        <f t="shared" ref="O113" si="477">(O111-O112)</f>
        <v>8</v>
      </c>
      <c r="P113" s="4">
        <f t="shared" ref="P113" si="478">(P111-P112)</f>
        <v>253.41176470588235</v>
      </c>
      <c r="Q113" s="4">
        <f t="shared" ref="Q113" si="479">(Q111-Q112)</f>
        <v>161.25</v>
      </c>
      <c r="R113" s="4">
        <f t="shared" ref="R113" si="480">(R111-R112)</f>
        <v>265.25</v>
      </c>
      <c r="S113" s="4">
        <f t="shared" ref="S113" si="481">(S111-S112)</f>
        <v>-0.25</v>
      </c>
      <c r="T113" s="4">
        <f t="shared" ref="T113" si="482">(T111-T112)</f>
        <v>342.75</v>
      </c>
      <c r="U113" s="4">
        <v>0</v>
      </c>
      <c r="V113" s="4">
        <f t="shared" ref="V113" si="483">(V111-V112)</f>
        <v>326</v>
      </c>
    </row>
    <row r="114" spans="1:22" x14ac:dyDescent="0.25">
      <c r="B114" s="3"/>
      <c r="C114" s="4"/>
      <c r="D114" s="7">
        <f>(D113/352)</f>
        <v>3.3181818181818183</v>
      </c>
      <c r="E114" s="7">
        <f t="shared" ref="E114:V114" si="484">(E113/352)</f>
        <v>0.78977272727272729</v>
      </c>
      <c r="F114" s="7">
        <f t="shared" si="484"/>
        <v>0</v>
      </c>
      <c r="G114" s="7">
        <f t="shared" si="484"/>
        <v>0.15767045454545456</v>
      </c>
      <c r="H114" s="7">
        <f t="shared" si="484"/>
        <v>6.8181818181818177E-2</v>
      </c>
      <c r="I114" s="7">
        <f t="shared" si="484"/>
        <v>1.684408422459893</v>
      </c>
      <c r="J114" s="7">
        <f t="shared" si="484"/>
        <v>1.2073863636363636E-2</v>
      </c>
      <c r="K114" s="7">
        <f t="shared" si="484"/>
        <v>0.75852272727272729</v>
      </c>
      <c r="L114" s="7">
        <f t="shared" si="484"/>
        <v>0</v>
      </c>
      <c r="M114" s="7">
        <f t="shared" si="484"/>
        <v>0</v>
      </c>
      <c r="N114" s="7">
        <f t="shared" si="484"/>
        <v>0</v>
      </c>
      <c r="O114" s="7">
        <f t="shared" si="484"/>
        <v>2.2727272727272728E-2</v>
      </c>
      <c r="P114" s="7">
        <f t="shared" si="484"/>
        <v>0.71991978609625662</v>
      </c>
      <c r="Q114" s="7">
        <f t="shared" si="484"/>
        <v>0.45809659090909088</v>
      </c>
      <c r="R114" s="7">
        <f t="shared" si="484"/>
        <v>0.75355113636363635</v>
      </c>
      <c r="S114" s="7">
        <f t="shared" si="484"/>
        <v>-7.1022727272727275E-4</v>
      </c>
      <c r="T114" s="7">
        <f t="shared" si="484"/>
        <v>0.97372159090909094</v>
      </c>
      <c r="U114" s="7">
        <f t="shared" si="484"/>
        <v>0</v>
      </c>
      <c r="V114" s="7">
        <f t="shared" si="484"/>
        <v>0.92613636363636365</v>
      </c>
    </row>
    <row r="115" spans="1:22" x14ac:dyDescent="0.25">
      <c r="B115" s="3"/>
      <c r="C115" s="4"/>
      <c r="D115" s="4"/>
      <c r="E115" s="4"/>
      <c r="F115" s="4"/>
      <c r="G115" s="4"/>
      <c r="H115" s="4"/>
      <c r="I115" s="4"/>
      <c r="J115" s="4"/>
      <c r="K115" s="4"/>
      <c r="L115" s="4"/>
      <c r="M115" s="4"/>
      <c r="N115" s="4"/>
      <c r="O115" s="4"/>
      <c r="P115" s="4"/>
      <c r="Q115" s="4"/>
      <c r="R115" s="4"/>
      <c r="S115" s="4"/>
      <c r="T115" s="4"/>
      <c r="U115" s="4"/>
      <c r="V115" s="4"/>
    </row>
    <row r="117" spans="1:22" x14ac:dyDescent="0.25">
      <c r="A117" t="s">
        <v>71</v>
      </c>
      <c r="B117" t="s">
        <v>72</v>
      </c>
      <c r="C117">
        <v>1119</v>
      </c>
      <c r="D117">
        <v>3828</v>
      </c>
      <c r="E117">
        <v>1386</v>
      </c>
      <c r="F117">
        <v>8.5</v>
      </c>
      <c r="G117">
        <v>181</v>
      </c>
      <c r="H117">
        <v>198</v>
      </c>
      <c r="I117">
        <v>751</v>
      </c>
      <c r="J117">
        <v>46.5</v>
      </c>
      <c r="K117">
        <v>1001.5</v>
      </c>
      <c r="L117">
        <v>7</v>
      </c>
      <c r="M117">
        <v>15.5</v>
      </c>
      <c r="N117">
        <v>65</v>
      </c>
      <c r="O117">
        <v>83</v>
      </c>
      <c r="P117">
        <v>707</v>
      </c>
      <c r="Q117">
        <v>562</v>
      </c>
      <c r="R117">
        <v>1015</v>
      </c>
      <c r="S117">
        <v>29</v>
      </c>
      <c r="T117">
        <v>1448</v>
      </c>
      <c r="U117">
        <v>21</v>
      </c>
      <c r="V117">
        <v>1142.5</v>
      </c>
    </row>
    <row r="118" spans="1:22" x14ac:dyDescent="0.25">
      <c r="A118" t="s">
        <v>73</v>
      </c>
      <c r="B118" t="s">
        <v>72</v>
      </c>
      <c r="C118">
        <v>1048</v>
      </c>
      <c r="D118">
        <v>3507</v>
      </c>
      <c r="E118">
        <v>1370</v>
      </c>
      <c r="F118">
        <v>7</v>
      </c>
      <c r="G118">
        <v>184</v>
      </c>
      <c r="H118">
        <v>261</v>
      </c>
      <c r="I118">
        <v>620</v>
      </c>
      <c r="J118">
        <v>43</v>
      </c>
      <c r="K118">
        <v>962</v>
      </c>
      <c r="L118">
        <v>6</v>
      </c>
      <c r="M118">
        <v>14</v>
      </c>
      <c r="N118">
        <v>54</v>
      </c>
      <c r="O118">
        <v>76</v>
      </c>
      <c r="P118">
        <v>621</v>
      </c>
      <c r="Q118">
        <v>504.5</v>
      </c>
      <c r="R118">
        <v>823</v>
      </c>
      <c r="S118">
        <v>27</v>
      </c>
      <c r="T118">
        <v>1349.5</v>
      </c>
      <c r="U118">
        <v>22</v>
      </c>
      <c r="V118">
        <v>1229</v>
      </c>
    </row>
    <row r="119" spans="1:22" x14ac:dyDescent="0.25">
      <c r="A119" t="s">
        <v>74</v>
      </c>
      <c r="B119" t="s">
        <v>72</v>
      </c>
      <c r="C119">
        <v>1356</v>
      </c>
      <c r="D119">
        <v>4104</v>
      </c>
      <c r="E119">
        <v>1829</v>
      </c>
      <c r="F119">
        <v>10</v>
      </c>
      <c r="G119">
        <v>172.5</v>
      </c>
      <c r="H119">
        <v>232</v>
      </c>
      <c r="I119">
        <v>702.5</v>
      </c>
      <c r="J119">
        <v>71</v>
      </c>
      <c r="K119">
        <v>1214</v>
      </c>
      <c r="L119">
        <v>8</v>
      </c>
      <c r="M119">
        <v>19.5</v>
      </c>
      <c r="N119">
        <v>104</v>
      </c>
      <c r="O119">
        <v>81</v>
      </c>
      <c r="P119">
        <v>637</v>
      </c>
      <c r="Q119">
        <v>652</v>
      </c>
      <c r="R119">
        <v>952</v>
      </c>
      <c r="S119">
        <v>86</v>
      </c>
      <c r="T119">
        <v>1767</v>
      </c>
      <c r="U119">
        <v>22</v>
      </c>
      <c r="V119">
        <v>1453.5</v>
      </c>
    </row>
    <row r="120" spans="1:22" x14ac:dyDescent="0.25">
      <c r="B120" s="3" t="s">
        <v>82</v>
      </c>
      <c r="C120" s="4">
        <f>AVERAGE(C117:C119)</f>
        <v>1174.3333333333333</v>
      </c>
      <c r="D120" s="4">
        <f t="shared" ref="D120" si="485">AVERAGE(D117:D119)</f>
        <v>3813</v>
      </c>
      <c r="E120" s="4">
        <f t="shared" ref="E120" si="486">AVERAGE(E117:E119)</f>
        <v>1528.3333333333333</v>
      </c>
      <c r="F120" s="4">
        <f t="shared" ref="F120" si="487">AVERAGE(F117:F119)</f>
        <v>8.5</v>
      </c>
      <c r="G120" s="4">
        <f t="shared" ref="G120" si="488">AVERAGE(G117:G119)</f>
        <v>179.16666666666666</v>
      </c>
      <c r="H120" s="4">
        <f t="shared" ref="H120" si="489">AVERAGE(H117:H119)</f>
        <v>230.33333333333334</v>
      </c>
      <c r="I120" s="4">
        <f t="shared" ref="I120" si="490">AVERAGE(I117:I119)</f>
        <v>691.16666666666663</v>
      </c>
      <c r="J120" s="4">
        <f t="shared" ref="J120" si="491">AVERAGE(J117:J119)</f>
        <v>53.5</v>
      </c>
      <c r="K120" s="4">
        <f t="shared" ref="K120" si="492">AVERAGE(K117:K119)</f>
        <v>1059.1666666666667</v>
      </c>
      <c r="L120" s="4">
        <f t="shared" ref="L120" si="493">AVERAGE(L117:L119)</f>
        <v>7</v>
      </c>
      <c r="M120" s="4">
        <f t="shared" ref="M120" si="494">AVERAGE(M117:M119)</f>
        <v>16.333333333333332</v>
      </c>
      <c r="N120" s="4">
        <f t="shared" ref="N120" si="495">AVERAGE(N117:N119)</f>
        <v>74.333333333333329</v>
      </c>
      <c r="O120" s="4">
        <f t="shared" ref="O120" si="496">AVERAGE(O117:O119)</f>
        <v>80</v>
      </c>
      <c r="P120" s="4">
        <f t="shared" ref="P120" si="497">AVERAGE(P117:P119)</f>
        <v>655</v>
      </c>
      <c r="Q120" s="4">
        <f t="shared" ref="Q120" si="498">AVERAGE(Q117:Q119)</f>
        <v>572.83333333333337</v>
      </c>
      <c r="R120" s="4">
        <f t="shared" ref="R120" si="499">AVERAGE(R117:R119)</f>
        <v>930</v>
      </c>
      <c r="S120" s="4">
        <f t="shared" ref="S120" si="500">AVERAGE(S117:S119)</f>
        <v>47.333333333333336</v>
      </c>
      <c r="T120" s="4">
        <f t="shared" ref="T120" si="501">AVERAGE(T117:T119)</f>
        <v>1521.5</v>
      </c>
      <c r="U120" s="4">
        <f t="shared" ref="U120" si="502">AVERAGE(U117:U119)</f>
        <v>21.666666666666668</v>
      </c>
      <c r="V120" s="4">
        <f>AVERAGE(V117:V119)</f>
        <v>1275</v>
      </c>
    </row>
    <row r="121" spans="1:22" x14ac:dyDescent="0.25">
      <c r="B121" t="s">
        <v>83</v>
      </c>
      <c r="C121">
        <v>27.75</v>
      </c>
      <c r="D121">
        <v>11</v>
      </c>
      <c r="E121">
        <v>20.5</v>
      </c>
      <c r="F121">
        <v>8.5</v>
      </c>
      <c r="G121">
        <v>12</v>
      </c>
      <c r="H121">
        <v>14</v>
      </c>
      <c r="I121">
        <v>15.088235294117649</v>
      </c>
      <c r="J121">
        <v>10.75</v>
      </c>
      <c r="K121">
        <v>15.5</v>
      </c>
      <c r="L121">
        <v>8.5</v>
      </c>
      <c r="M121">
        <v>9.5</v>
      </c>
      <c r="N121">
        <v>35</v>
      </c>
      <c r="O121">
        <v>26.25</v>
      </c>
      <c r="P121">
        <v>15.088235294117645</v>
      </c>
      <c r="Q121">
        <v>9.5</v>
      </c>
      <c r="R121">
        <v>7.25</v>
      </c>
      <c r="S121">
        <v>11.25</v>
      </c>
      <c r="T121">
        <v>12.5</v>
      </c>
      <c r="U121">
        <v>32</v>
      </c>
      <c r="V121">
        <v>12.5</v>
      </c>
    </row>
    <row r="122" spans="1:22" x14ac:dyDescent="0.25">
      <c r="B122" s="3" t="s">
        <v>84</v>
      </c>
      <c r="C122" s="4">
        <f>(C120-C121)</f>
        <v>1146.5833333333333</v>
      </c>
      <c r="D122" s="4">
        <f t="shared" ref="D122" si="503">(D120-D121)</f>
        <v>3802</v>
      </c>
      <c r="E122" s="4">
        <f t="shared" ref="E122" si="504">(E120-E121)</f>
        <v>1507.8333333333333</v>
      </c>
      <c r="F122" s="4">
        <f t="shared" ref="F122" si="505">(F120-F121)</f>
        <v>0</v>
      </c>
      <c r="G122" s="4">
        <f t="shared" ref="G122" si="506">(G120-G121)</f>
        <v>167.16666666666666</v>
      </c>
      <c r="H122" s="4">
        <f t="shared" ref="H122" si="507">(H120-H121)</f>
        <v>216.33333333333334</v>
      </c>
      <c r="I122" s="4">
        <f t="shared" ref="I122" si="508">(I120-I121)</f>
        <v>676.07843137254895</v>
      </c>
      <c r="J122" s="4">
        <f t="shared" ref="J122" si="509">(J120-J121)</f>
        <v>42.75</v>
      </c>
      <c r="K122" s="4">
        <f t="shared" ref="K122" si="510">(K120-K121)</f>
        <v>1043.6666666666667</v>
      </c>
      <c r="L122" s="4">
        <v>0</v>
      </c>
      <c r="M122" s="4">
        <f t="shared" ref="M122" si="511">(M120-M121)</f>
        <v>6.8333333333333321</v>
      </c>
      <c r="N122" s="4">
        <f t="shared" ref="N122" si="512">(N120-N121)</f>
        <v>39.333333333333329</v>
      </c>
      <c r="O122" s="4">
        <f t="shared" ref="O122" si="513">(O120-O121)</f>
        <v>53.75</v>
      </c>
      <c r="P122" s="4">
        <f t="shared" ref="P122" si="514">(P120-P121)</f>
        <v>639.91176470588232</v>
      </c>
      <c r="Q122" s="4">
        <f t="shared" ref="Q122" si="515">(Q120-Q121)</f>
        <v>563.33333333333337</v>
      </c>
      <c r="R122" s="4">
        <f t="shared" ref="R122" si="516">(R120-R121)</f>
        <v>922.75</v>
      </c>
      <c r="S122" s="4">
        <f t="shared" ref="S122" si="517">(S120-S121)</f>
        <v>36.083333333333336</v>
      </c>
      <c r="T122" s="4">
        <f t="shared" ref="T122" si="518">(T120-T121)</f>
        <v>1509</v>
      </c>
      <c r="U122" s="4">
        <v>0</v>
      </c>
      <c r="V122" s="4">
        <f t="shared" ref="V122" si="519">(V120-V121)</f>
        <v>1262.5</v>
      </c>
    </row>
    <row r="123" spans="1:22" x14ac:dyDescent="0.25">
      <c r="B123" s="3"/>
      <c r="C123" s="4"/>
      <c r="D123" s="7">
        <f>(D122/1147)</f>
        <v>3.3147340889276373</v>
      </c>
      <c r="E123" s="7">
        <f t="shared" ref="E123:V123" si="520">(E122/1147)</f>
        <v>1.3145887823307179</v>
      </c>
      <c r="F123" s="7">
        <f t="shared" si="520"/>
        <v>0</v>
      </c>
      <c r="G123" s="7">
        <f t="shared" si="520"/>
        <v>0.14574251671025865</v>
      </c>
      <c r="H123" s="7">
        <f t="shared" si="520"/>
        <v>0.18860796280151121</v>
      </c>
      <c r="I123" s="7">
        <f t="shared" si="520"/>
        <v>0.58943193668051341</v>
      </c>
      <c r="J123" s="7">
        <f t="shared" si="520"/>
        <v>3.7271142109851788E-2</v>
      </c>
      <c r="K123" s="7">
        <f t="shared" si="520"/>
        <v>0.90990990990990994</v>
      </c>
      <c r="L123" s="7">
        <f t="shared" si="520"/>
        <v>0</v>
      </c>
      <c r="M123" s="7">
        <f t="shared" si="520"/>
        <v>5.9575704736995047E-3</v>
      </c>
      <c r="N123" s="7">
        <f t="shared" si="520"/>
        <v>3.4292356873002028E-2</v>
      </c>
      <c r="O123" s="7">
        <f t="shared" si="520"/>
        <v>4.68613775065388E-2</v>
      </c>
      <c r="P123" s="7">
        <f t="shared" si="520"/>
        <v>0.55790040514898198</v>
      </c>
      <c r="Q123" s="7">
        <f t="shared" si="520"/>
        <v>0.4911362975879105</v>
      </c>
      <c r="R123" s="7">
        <f t="shared" si="520"/>
        <v>0.80448997384481258</v>
      </c>
      <c r="S123" s="7">
        <f t="shared" si="520"/>
        <v>3.1458878233071787E-2</v>
      </c>
      <c r="T123" s="7">
        <f t="shared" si="520"/>
        <v>1.3156059285091544</v>
      </c>
      <c r="U123" s="7">
        <f t="shared" si="520"/>
        <v>0</v>
      </c>
      <c r="V123" s="7">
        <f t="shared" si="520"/>
        <v>1.1006974716652136</v>
      </c>
    </row>
    <row r="125" spans="1:22" x14ac:dyDescent="0.25">
      <c r="A125" t="s">
        <v>75</v>
      </c>
      <c r="B125" t="s">
        <v>76</v>
      </c>
      <c r="C125">
        <v>961</v>
      </c>
      <c r="D125">
        <v>961</v>
      </c>
      <c r="E125">
        <v>961</v>
      </c>
      <c r="F125">
        <v>961</v>
      </c>
      <c r="G125">
        <v>961</v>
      </c>
      <c r="H125">
        <v>961</v>
      </c>
      <c r="I125">
        <v>961</v>
      </c>
      <c r="J125">
        <v>961</v>
      </c>
      <c r="K125">
        <v>961</v>
      </c>
      <c r="L125">
        <v>961</v>
      </c>
      <c r="M125">
        <v>961</v>
      </c>
      <c r="N125">
        <v>961</v>
      </c>
      <c r="O125">
        <v>961</v>
      </c>
      <c r="P125">
        <v>961</v>
      </c>
      <c r="Q125">
        <v>961</v>
      </c>
      <c r="R125">
        <v>961</v>
      </c>
      <c r="S125">
        <v>961</v>
      </c>
      <c r="T125">
        <v>961</v>
      </c>
      <c r="U125">
        <v>961</v>
      </c>
      <c r="V125">
        <v>961</v>
      </c>
    </row>
    <row r="126" spans="1:22" x14ac:dyDescent="0.25">
      <c r="A126" t="s">
        <v>77</v>
      </c>
      <c r="B126" t="s">
        <v>76</v>
      </c>
      <c r="C126">
        <v>1171</v>
      </c>
      <c r="D126">
        <v>1171</v>
      </c>
      <c r="E126">
        <v>1171</v>
      </c>
      <c r="F126">
        <v>1171</v>
      </c>
      <c r="G126">
        <v>1171</v>
      </c>
      <c r="H126">
        <v>1171</v>
      </c>
      <c r="I126">
        <v>1171</v>
      </c>
      <c r="J126">
        <v>1171</v>
      </c>
      <c r="K126">
        <v>1171</v>
      </c>
      <c r="L126">
        <v>1171</v>
      </c>
      <c r="M126">
        <v>1171</v>
      </c>
      <c r="N126">
        <v>1171</v>
      </c>
      <c r="O126">
        <v>1171</v>
      </c>
      <c r="P126">
        <v>1171</v>
      </c>
      <c r="Q126">
        <v>1171</v>
      </c>
      <c r="R126">
        <v>1171</v>
      </c>
      <c r="S126">
        <v>1171</v>
      </c>
      <c r="T126">
        <v>1171</v>
      </c>
      <c r="U126">
        <v>1171</v>
      </c>
      <c r="V126">
        <v>1171</v>
      </c>
    </row>
    <row r="127" spans="1:22" x14ac:dyDescent="0.25">
      <c r="A127" t="s">
        <v>78</v>
      </c>
      <c r="B127" t="s">
        <v>76</v>
      </c>
      <c r="C127">
        <v>919.5</v>
      </c>
      <c r="D127">
        <v>919.5</v>
      </c>
      <c r="E127">
        <v>919.5</v>
      </c>
      <c r="F127">
        <v>919.5</v>
      </c>
      <c r="G127">
        <v>919.5</v>
      </c>
      <c r="H127">
        <v>919.5</v>
      </c>
      <c r="I127">
        <v>919.5</v>
      </c>
      <c r="J127">
        <v>919.5</v>
      </c>
      <c r="K127">
        <v>919.5</v>
      </c>
      <c r="L127">
        <v>919.5</v>
      </c>
      <c r="M127">
        <v>919.5</v>
      </c>
      <c r="N127">
        <v>919.5</v>
      </c>
      <c r="O127">
        <v>919.5</v>
      </c>
      <c r="P127">
        <v>919.5</v>
      </c>
      <c r="Q127">
        <v>919.5</v>
      </c>
      <c r="R127">
        <v>919.5</v>
      </c>
      <c r="S127">
        <v>919.5</v>
      </c>
      <c r="T127">
        <v>919.5</v>
      </c>
      <c r="U127">
        <v>919.5</v>
      </c>
      <c r="V127">
        <v>919.5</v>
      </c>
    </row>
    <row r="128" spans="1:22" x14ac:dyDescent="0.25">
      <c r="B128" s="3" t="s">
        <v>82</v>
      </c>
      <c r="C128" s="4">
        <f>AVERAGE(C125:C127)</f>
        <v>1017.1666666666666</v>
      </c>
      <c r="D128" s="4">
        <f t="shared" ref="D128:U128" si="521">AVERAGE(D125:D127)</f>
        <v>1017.1666666666666</v>
      </c>
      <c r="E128" s="4">
        <f t="shared" si="521"/>
        <v>1017.1666666666666</v>
      </c>
      <c r="F128" s="4">
        <f t="shared" si="521"/>
        <v>1017.1666666666666</v>
      </c>
      <c r="G128" s="4">
        <f t="shared" si="521"/>
        <v>1017.1666666666666</v>
      </c>
      <c r="H128" s="4">
        <f t="shared" si="521"/>
        <v>1017.1666666666666</v>
      </c>
      <c r="I128" s="4">
        <f t="shared" si="521"/>
        <v>1017.1666666666666</v>
      </c>
      <c r="J128" s="4">
        <f t="shared" si="521"/>
        <v>1017.1666666666666</v>
      </c>
      <c r="K128" s="4">
        <f t="shared" si="521"/>
        <v>1017.1666666666666</v>
      </c>
      <c r="L128" s="4">
        <f t="shared" si="521"/>
        <v>1017.1666666666666</v>
      </c>
      <c r="M128" s="4">
        <f t="shared" si="521"/>
        <v>1017.1666666666666</v>
      </c>
      <c r="N128" s="4">
        <f t="shared" si="521"/>
        <v>1017.1666666666666</v>
      </c>
      <c r="O128" s="4">
        <f t="shared" si="521"/>
        <v>1017.1666666666666</v>
      </c>
      <c r="P128" s="4">
        <f t="shared" si="521"/>
        <v>1017.1666666666666</v>
      </c>
      <c r="Q128" s="4">
        <f t="shared" si="521"/>
        <v>1017.1666666666666</v>
      </c>
      <c r="R128" s="4">
        <f t="shared" si="521"/>
        <v>1017.1666666666666</v>
      </c>
      <c r="S128" s="4">
        <f t="shared" si="521"/>
        <v>1017.1666666666666</v>
      </c>
      <c r="T128" s="4">
        <f t="shared" si="521"/>
        <v>1017.1666666666666</v>
      </c>
      <c r="U128" s="4">
        <f t="shared" si="521"/>
        <v>1017.1666666666666</v>
      </c>
      <c r="V128" s="4">
        <f>AVERAGE(V125:V127)</f>
        <v>1017.1666666666666</v>
      </c>
    </row>
    <row r="129" spans="1:22" x14ac:dyDescent="0.25">
      <c r="B129" t="s">
        <v>83</v>
      </c>
      <c r="C129">
        <v>27.75</v>
      </c>
      <c r="D129">
        <v>11</v>
      </c>
      <c r="E129">
        <v>20.5</v>
      </c>
      <c r="F129">
        <v>8.5</v>
      </c>
      <c r="G129">
        <v>12</v>
      </c>
      <c r="H129">
        <v>14</v>
      </c>
      <c r="I129">
        <v>15.088235294117649</v>
      </c>
      <c r="J129">
        <v>10.75</v>
      </c>
      <c r="K129">
        <v>15.5</v>
      </c>
      <c r="L129">
        <v>8.5</v>
      </c>
      <c r="M129">
        <v>9.5</v>
      </c>
      <c r="N129">
        <v>35</v>
      </c>
      <c r="O129">
        <v>26.25</v>
      </c>
      <c r="P129">
        <v>15.088235294117645</v>
      </c>
      <c r="Q129">
        <v>9.5</v>
      </c>
      <c r="R129">
        <v>7.25</v>
      </c>
      <c r="S129">
        <v>11.25</v>
      </c>
      <c r="T129">
        <v>12.5</v>
      </c>
      <c r="U129">
        <v>32</v>
      </c>
      <c r="V129">
        <v>12.5</v>
      </c>
    </row>
    <row r="130" spans="1:22" x14ac:dyDescent="0.25">
      <c r="B130" s="3" t="s">
        <v>84</v>
      </c>
      <c r="C130" s="4">
        <f>(C128-C129)</f>
        <v>989.41666666666663</v>
      </c>
      <c r="D130" s="4">
        <f t="shared" ref="D130" si="522">(D128-D129)</f>
        <v>1006.1666666666666</v>
      </c>
      <c r="E130" s="4">
        <f t="shared" ref="E130" si="523">(E128-E129)</f>
        <v>996.66666666666663</v>
      </c>
      <c r="F130" s="4">
        <f t="shared" ref="F130" si="524">(F128-F129)</f>
        <v>1008.6666666666666</v>
      </c>
      <c r="G130" s="4">
        <f t="shared" ref="G130" si="525">(G128-G129)</f>
        <v>1005.1666666666666</v>
      </c>
      <c r="H130" s="4">
        <f t="shared" ref="H130" si="526">(H128-H129)</f>
        <v>1003.1666666666666</v>
      </c>
      <c r="I130" s="4">
        <f t="shared" ref="I130" si="527">(I128-I129)</f>
        <v>1002.0784313725489</v>
      </c>
      <c r="J130" s="4">
        <f t="shared" ref="J130" si="528">(J128-J129)</f>
        <v>1006.4166666666666</v>
      </c>
      <c r="K130" s="4">
        <f t="shared" ref="K130" si="529">(K128-K129)</f>
        <v>1001.6666666666666</v>
      </c>
      <c r="L130" s="4">
        <f t="shared" ref="L130" si="530">(L128-L129)</f>
        <v>1008.6666666666666</v>
      </c>
      <c r="M130" s="4">
        <f t="shared" ref="M130" si="531">(M128-M129)</f>
        <v>1007.6666666666666</v>
      </c>
      <c r="N130" s="4">
        <f t="shared" ref="N130" si="532">(N128-N129)</f>
        <v>982.16666666666663</v>
      </c>
      <c r="O130" s="4">
        <f t="shared" ref="O130" si="533">(O128-O129)</f>
        <v>990.91666666666663</v>
      </c>
      <c r="P130" s="4">
        <f t="shared" ref="P130" si="534">(P128-P129)</f>
        <v>1002.0784313725489</v>
      </c>
      <c r="Q130" s="4">
        <f t="shared" ref="Q130" si="535">(Q128-Q129)</f>
        <v>1007.6666666666666</v>
      </c>
      <c r="R130" s="4">
        <f t="shared" ref="R130" si="536">(R128-R129)</f>
        <v>1009.9166666666666</v>
      </c>
      <c r="S130" s="4">
        <f t="shared" ref="S130" si="537">(S128-S129)</f>
        <v>1005.9166666666666</v>
      </c>
      <c r="T130" s="4">
        <f t="shared" ref="T130" si="538">(T128-T129)</f>
        <v>1004.6666666666666</v>
      </c>
      <c r="U130" s="4">
        <f t="shared" ref="U130" si="539">(U128-U129)</f>
        <v>985.16666666666663</v>
      </c>
      <c r="V130" s="4">
        <f t="shared" ref="V130" si="540">(V128-V129)</f>
        <v>1004.6666666666666</v>
      </c>
    </row>
    <row r="131" spans="1:22" x14ac:dyDescent="0.25">
      <c r="B131" s="3"/>
      <c r="C131" s="4"/>
      <c r="D131" s="7">
        <f>(D130/989)</f>
        <v>1.0173576002696325</v>
      </c>
      <c r="E131" s="7">
        <f t="shared" ref="E131:V131" si="541">(E130/989)</f>
        <v>1.0077519379844961</v>
      </c>
      <c r="F131" s="7">
        <f>(F130/989)</f>
        <v>1.0198854061341422</v>
      </c>
      <c r="G131" s="7">
        <f t="shared" si="541"/>
        <v>1.0163464779238287</v>
      </c>
      <c r="H131" s="7">
        <f t="shared" si="541"/>
        <v>1.0143242332322211</v>
      </c>
      <c r="I131" s="7">
        <f t="shared" si="541"/>
        <v>1.0132238942088463</v>
      </c>
      <c r="J131" s="7">
        <f t="shared" si="541"/>
        <v>1.0176103808560835</v>
      </c>
      <c r="K131" s="7">
        <f t="shared" si="541"/>
        <v>1.0128075497135154</v>
      </c>
      <c r="L131" s="7">
        <f t="shared" si="541"/>
        <v>1.0198854061341422</v>
      </c>
      <c r="M131" s="7">
        <f t="shared" si="541"/>
        <v>1.0188742837883384</v>
      </c>
      <c r="N131" s="7">
        <f t="shared" si="541"/>
        <v>0.9930906639703404</v>
      </c>
      <c r="O131" s="7">
        <f t="shared" si="541"/>
        <v>1.001937984496124</v>
      </c>
      <c r="P131" s="7">
        <f t="shared" si="541"/>
        <v>1.0132238942088463</v>
      </c>
      <c r="Q131" s="7">
        <f t="shared" si="541"/>
        <v>1.0188742837883384</v>
      </c>
      <c r="R131" s="7">
        <f t="shared" si="541"/>
        <v>1.021149309066397</v>
      </c>
      <c r="S131" s="7">
        <f t="shared" si="541"/>
        <v>1.0171048196831816</v>
      </c>
      <c r="T131" s="7">
        <f t="shared" si="541"/>
        <v>1.0158409167509268</v>
      </c>
      <c r="U131" s="7">
        <f t="shared" si="541"/>
        <v>0.99612403100775193</v>
      </c>
      <c r="V131" s="7">
        <f t="shared" si="541"/>
        <v>1.0158409167509268</v>
      </c>
    </row>
    <row r="135" spans="1:22" x14ac:dyDescent="0.25">
      <c r="A135" t="s">
        <v>79</v>
      </c>
      <c r="B135" t="s">
        <v>80</v>
      </c>
      <c r="C135">
        <v>26.5</v>
      </c>
      <c r="D135">
        <v>8</v>
      </c>
      <c r="E135">
        <v>19</v>
      </c>
      <c r="F135">
        <v>8</v>
      </c>
      <c r="G135">
        <v>11</v>
      </c>
      <c r="H135">
        <v>12</v>
      </c>
      <c r="I135" s="2">
        <v>14.264705882352942</v>
      </c>
      <c r="J135">
        <v>11</v>
      </c>
      <c r="K135">
        <v>16</v>
      </c>
      <c r="L135">
        <v>7</v>
      </c>
      <c r="M135">
        <v>11</v>
      </c>
      <c r="N135">
        <v>37</v>
      </c>
      <c r="O135">
        <v>25.5</v>
      </c>
      <c r="P135" s="2">
        <v>14.26470588235294</v>
      </c>
      <c r="Q135">
        <v>11</v>
      </c>
      <c r="R135">
        <v>7.5</v>
      </c>
      <c r="S135">
        <v>9.5</v>
      </c>
      <c r="T135">
        <v>10</v>
      </c>
      <c r="U135">
        <v>28</v>
      </c>
      <c r="V135">
        <v>11</v>
      </c>
    </row>
    <row r="136" spans="1:22" x14ac:dyDescent="0.25">
      <c r="A136" t="s">
        <v>81</v>
      </c>
      <c r="B136" t="s">
        <v>80</v>
      </c>
      <c r="C136">
        <v>29</v>
      </c>
      <c r="D136">
        <v>14</v>
      </c>
      <c r="E136">
        <v>22</v>
      </c>
      <c r="F136">
        <v>9</v>
      </c>
      <c r="G136">
        <v>13</v>
      </c>
      <c r="H136">
        <v>16</v>
      </c>
      <c r="I136" s="2">
        <v>15.911764705882353</v>
      </c>
      <c r="J136">
        <v>10.5</v>
      </c>
      <c r="K136">
        <v>15</v>
      </c>
      <c r="L136">
        <v>10</v>
      </c>
      <c r="M136">
        <v>8</v>
      </c>
      <c r="N136">
        <v>33</v>
      </c>
      <c r="O136">
        <v>27</v>
      </c>
      <c r="P136" s="2">
        <v>15.911764705882351</v>
      </c>
      <c r="Q136">
        <v>8</v>
      </c>
      <c r="R136">
        <v>7</v>
      </c>
      <c r="S136">
        <v>13</v>
      </c>
      <c r="T136">
        <v>15</v>
      </c>
      <c r="U136">
        <v>36</v>
      </c>
      <c r="V136">
        <v>14</v>
      </c>
    </row>
    <row r="137" spans="1:22" x14ac:dyDescent="0.25">
      <c r="B137" s="3" t="s">
        <v>83</v>
      </c>
      <c r="C137" s="4">
        <f>AVERAGE(C135:C136)</f>
        <v>27.75</v>
      </c>
      <c r="D137" s="4">
        <f>AVERAGE(D135:D136)</f>
        <v>11</v>
      </c>
      <c r="E137" s="4">
        <f>AVERAGE(E135:E136)</f>
        <v>20.5</v>
      </c>
      <c r="F137" s="4">
        <f>AVERAGE(F135:F136)</f>
        <v>8.5</v>
      </c>
      <c r="G137" s="4">
        <f t="shared" ref="G137:V137" si="542">AVERAGE(G135:G136)</f>
        <v>12</v>
      </c>
      <c r="H137" s="4">
        <f t="shared" si="542"/>
        <v>14</v>
      </c>
      <c r="I137" s="4">
        <f t="shared" si="542"/>
        <v>15.088235294117649</v>
      </c>
      <c r="J137" s="4">
        <f t="shared" si="542"/>
        <v>10.75</v>
      </c>
      <c r="K137" s="4">
        <f t="shared" si="542"/>
        <v>15.5</v>
      </c>
      <c r="L137" s="4">
        <f t="shared" si="542"/>
        <v>8.5</v>
      </c>
      <c r="M137" s="4">
        <f t="shared" si="542"/>
        <v>9.5</v>
      </c>
      <c r="N137" s="4">
        <f t="shared" si="542"/>
        <v>35</v>
      </c>
      <c r="O137" s="4">
        <f t="shared" si="542"/>
        <v>26.25</v>
      </c>
      <c r="P137" s="4">
        <f t="shared" si="542"/>
        <v>15.088235294117645</v>
      </c>
      <c r="Q137" s="4">
        <f t="shared" si="542"/>
        <v>9.5</v>
      </c>
      <c r="R137" s="4">
        <f t="shared" si="542"/>
        <v>7.25</v>
      </c>
      <c r="S137" s="4">
        <f t="shared" si="542"/>
        <v>11.25</v>
      </c>
      <c r="T137" s="4">
        <f t="shared" si="542"/>
        <v>12.5</v>
      </c>
      <c r="U137" s="4">
        <f t="shared" si="542"/>
        <v>32</v>
      </c>
      <c r="V137" s="4">
        <f t="shared" si="542"/>
        <v>12.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81"/>
  <sheetViews>
    <sheetView topLeftCell="A55" workbookViewId="0">
      <selection activeCell="E80" sqref="E80"/>
    </sheetView>
  </sheetViews>
  <sheetFormatPr defaultRowHeight="15" x14ac:dyDescent="0.25"/>
  <cols>
    <col min="2" max="2" width="19.140625" bestFit="1" customWidth="1"/>
  </cols>
  <sheetData>
    <row r="1" spans="1:22" x14ac:dyDescent="0.25">
      <c r="A1" t="s">
        <v>0</v>
      </c>
      <c r="B1" t="s">
        <v>1</v>
      </c>
      <c r="C1" t="s">
        <v>2</v>
      </c>
      <c r="D1" t="s">
        <v>17</v>
      </c>
      <c r="E1" t="s">
        <v>18</v>
      </c>
      <c r="F1" t="s">
        <v>3</v>
      </c>
      <c r="G1" t="s">
        <v>4</v>
      </c>
      <c r="H1" t="s">
        <v>5</v>
      </c>
      <c r="I1" t="s">
        <v>6</v>
      </c>
      <c r="J1" t="s">
        <v>7</v>
      </c>
      <c r="K1" t="s">
        <v>8</v>
      </c>
      <c r="L1" t="s">
        <v>9</v>
      </c>
      <c r="M1" t="s">
        <v>10</v>
      </c>
      <c r="N1" t="s">
        <v>11</v>
      </c>
      <c r="O1" t="s">
        <v>12</v>
      </c>
      <c r="P1" t="s">
        <v>13</v>
      </c>
      <c r="Q1" t="s">
        <v>14</v>
      </c>
      <c r="R1" t="s">
        <v>15</v>
      </c>
      <c r="S1" t="s">
        <v>16</v>
      </c>
      <c r="T1" t="s">
        <v>19</v>
      </c>
      <c r="U1" t="s">
        <v>20</v>
      </c>
      <c r="V1" t="s">
        <v>21</v>
      </c>
    </row>
    <row r="2" spans="1:22" x14ac:dyDescent="0.25">
      <c r="A2" t="s">
        <v>22</v>
      </c>
      <c r="B2" t="s">
        <v>23</v>
      </c>
      <c r="C2">
        <v>1695</v>
      </c>
      <c r="D2">
        <v>5607</v>
      </c>
      <c r="E2">
        <v>1854</v>
      </c>
      <c r="F2">
        <v>8.5</v>
      </c>
      <c r="G2">
        <v>423</v>
      </c>
      <c r="H2">
        <v>171</v>
      </c>
      <c r="I2">
        <v>3757</v>
      </c>
      <c r="J2">
        <v>466</v>
      </c>
      <c r="K2">
        <v>1150.5</v>
      </c>
      <c r="L2">
        <v>12</v>
      </c>
      <c r="M2">
        <v>11</v>
      </c>
      <c r="N2">
        <v>152</v>
      </c>
      <c r="O2">
        <v>121</v>
      </c>
      <c r="P2">
        <v>1253.5</v>
      </c>
      <c r="Q2">
        <v>993.5</v>
      </c>
      <c r="R2">
        <v>1710.5</v>
      </c>
      <c r="S2">
        <v>36.5</v>
      </c>
      <c r="T2">
        <v>2051</v>
      </c>
      <c r="U2">
        <v>47.5</v>
      </c>
      <c r="V2">
        <v>1721</v>
      </c>
    </row>
    <row r="3" spans="1:22" x14ac:dyDescent="0.25">
      <c r="B3" t="s">
        <v>82</v>
      </c>
      <c r="C3">
        <v>1695</v>
      </c>
      <c r="D3">
        <v>5607</v>
      </c>
      <c r="E3">
        <v>1854</v>
      </c>
      <c r="F3">
        <v>8.5</v>
      </c>
      <c r="G3">
        <v>423</v>
      </c>
      <c r="H3">
        <v>171</v>
      </c>
      <c r="I3">
        <v>3757</v>
      </c>
      <c r="J3">
        <v>466</v>
      </c>
      <c r="K3">
        <v>1150.5</v>
      </c>
      <c r="L3">
        <v>12</v>
      </c>
      <c r="M3">
        <v>11</v>
      </c>
      <c r="N3">
        <v>152</v>
      </c>
      <c r="O3">
        <v>121</v>
      </c>
      <c r="P3">
        <v>1253.5</v>
      </c>
      <c r="Q3">
        <v>993.5</v>
      </c>
      <c r="R3">
        <v>1710.5</v>
      </c>
      <c r="S3">
        <v>36.5</v>
      </c>
      <c r="T3">
        <v>2051</v>
      </c>
      <c r="U3">
        <v>47.5</v>
      </c>
      <c r="V3">
        <v>1721</v>
      </c>
    </row>
    <row r="4" spans="1:22" x14ac:dyDescent="0.25">
      <c r="B4" t="s">
        <v>83</v>
      </c>
      <c r="C4">
        <v>27.75</v>
      </c>
      <c r="D4">
        <v>11</v>
      </c>
      <c r="E4">
        <v>20.5</v>
      </c>
      <c r="F4">
        <v>8.5</v>
      </c>
      <c r="G4">
        <v>12</v>
      </c>
      <c r="H4">
        <v>14</v>
      </c>
      <c r="I4">
        <v>15.088235294117649</v>
      </c>
      <c r="J4">
        <v>10.75</v>
      </c>
      <c r="K4">
        <v>15.5</v>
      </c>
      <c r="L4">
        <v>8.5</v>
      </c>
      <c r="M4">
        <v>9.5</v>
      </c>
      <c r="N4">
        <v>35</v>
      </c>
      <c r="O4">
        <v>26.25</v>
      </c>
      <c r="P4">
        <v>15.088235294117645</v>
      </c>
      <c r="Q4">
        <v>9.5</v>
      </c>
      <c r="R4">
        <v>7.25</v>
      </c>
      <c r="S4">
        <v>11.25</v>
      </c>
      <c r="T4">
        <v>12.5</v>
      </c>
      <c r="U4">
        <v>32</v>
      </c>
      <c r="V4">
        <v>12.5</v>
      </c>
    </row>
    <row r="5" spans="1:22" x14ac:dyDescent="0.25">
      <c r="B5" t="s">
        <v>84</v>
      </c>
      <c r="C5">
        <v>1667.25</v>
      </c>
      <c r="D5">
        <v>5596</v>
      </c>
      <c r="E5">
        <v>1833.5</v>
      </c>
      <c r="F5">
        <v>0</v>
      </c>
      <c r="G5">
        <v>411</v>
      </c>
      <c r="H5">
        <v>157</v>
      </c>
      <c r="I5">
        <v>3741.9117647058824</v>
      </c>
      <c r="J5">
        <v>455.25</v>
      </c>
      <c r="K5">
        <v>1135</v>
      </c>
      <c r="L5">
        <v>3.5</v>
      </c>
      <c r="M5">
        <v>1.5</v>
      </c>
      <c r="N5">
        <v>117</v>
      </c>
      <c r="O5">
        <v>94.75</v>
      </c>
      <c r="P5">
        <v>1238.4117647058824</v>
      </c>
      <c r="Q5">
        <v>984</v>
      </c>
      <c r="R5">
        <v>1703.25</v>
      </c>
      <c r="S5">
        <v>25.25</v>
      </c>
      <c r="T5">
        <v>2038.5</v>
      </c>
      <c r="U5">
        <v>15.5</v>
      </c>
      <c r="V5">
        <v>1708.5</v>
      </c>
    </row>
    <row r="6" spans="1:22" x14ac:dyDescent="0.25">
      <c r="D6">
        <v>3.3564252511620931</v>
      </c>
      <c r="E6">
        <v>1.0998800239952009</v>
      </c>
      <c r="F6">
        <v>3.0000000000000001E-3</v>
      </c>
      <c r="G6">
        <v>0.24655068986202761</v>
      </c>
      <c r="H6">
        <v>9.4181163767246556E-2</v>
      </c>
      <c r="I6">
        <v>2.2446981191996893</v>
      </c>
      <c r="J6">
        <v>0.27309538092381525</v>
      </c>
      <c r="K6">
        <v>0.68086382723455308</v>
      </c>
      <c r="L6">
        <v>2.0995800839832034E-3</v>
      </c>
      <c r="M6">
        <v>8.9982003599280147E-4</v>
      </c>
      <c r="N6">
        <v>7.0185962807438509E-2</v>
      </c>
      <c r="O6">
        <v>5.6838632273545291E-2</v>
      </c>
      <c r="P6">
        <v>0.7428984791277039</v>
      </c>
      <c r="Q6">
        <v>0.59028194361127773</v>
      </c>
      <c r="R6">
        <v>1.0217456508698259</v>
      </c>
      <c r="S6">
        <v>1.5146970605878824E-2</v>
      </c>
      <c r="T6">
        <v>1.2228554289142171</v>
      </c>
      <c r="U6">
        <v>9.2981403719256152E-3</v>
      </c>
      <c r="V6">
        <v>1.0248950209958008</v>
      </c>
    </row>
    <row r="8" spans="1:22" x14ac:dyDescent="0.25">
      <c r="A8" t="s">
        <v>50</v>
      </c>
      <c r="B8" t="s">
        <v>51</v>
      </c>
      <c r="C8">
        <v>1152.5</v>
      </c>
      <c r="D8">
        <v>3964.5</v>
      </c>
      <c r="E8">
        <v>1624.5</v>
      </c>
      <c r="F8">
        <v>8.5</v>
      </c>
      <c r="G8">
        <v>225.5</v>
      </c>
      <c r="H8">
        <v>69</v>
      </c>
      <c r="I8">
        <v>1038</v>
      </c>
      <c r="J8">
        <v>103</v>
      </c>
      <c r="K8">
        <v>833</v>
      </c>
      <c r="L8">
        <v>11</v>
      </c>
      <c r="M8">
        <v>11</v>
      </c>
      <c r="N8">
        <v>44</v>
      </c>
      <c r="O8">
        <v>80</v>
      </c>
      <c r="P8">
        <v>645</v>
      </c>
      <c r="Q8">
        <v>536</v>
      </c>
      <c r="R8">
        <v>1041.5</v>
      </c>
      <c r="S8">
        <v>17</v>
      </c>
      <c r="T8">
        <v>1240</v>
      </c>
      <c r="U8">
        <v>27.5</v>
      </c>
      <c r="V8">
        <v>870</v>
      </c>
    </row>
    <row r="9" spans="1:22" x14ac:dyDescent="0.25">
      <c r="A9" t="s">
        <v>52</v>
      </c>
      <c r="B9" t="s">
        <v>51</v>
      </c>
      <c r="C9">
        <v>1215</v>
      </c>
      <c r="D9">
        <v>3727</v>
      </c>
      <c r="E9">
        <v>1457</v>
      </c>
      <c r="F9">
        <v>8.5</v>
      </c>
      <c r="G9">
        <v>238</v>
      </c>
      <c r="H9">
        <v>71</v>
      </c>
      <c r="I9">
        <v>889</v>
      </c>
      <c r="J9">
        <v>48.5</v>
      </c>
      <c r="K9">
        <v>837.5</v>
      </c>
      <c r="L9">
        <v>7</v>
      </c>
      <c r="M9">
        <v>11</v>
      </c>
      <c r="N9">
        <v>53</v>
      </c>
      <c r="O9">
        <v>68</v>
      </c>
      <c r="P9">
        <v>708.5</v>
      </c>
      <c r="Q9">
        <v>516</v>
      </c>
      <c r="R9">
        <v>1075</v>
      </c>
      <c r="S9">
        <v>22.5</v>
      </c>
      <c r="T9">
        <v>1072</v>
      </c>
      <c r="U9">
        <v>27</v>
      </c>
      <c r="V9">
        <v>888</v>
      </c>
    </row>
    <row r="10" spans="1:22" x14ac:dyDescent="0.25">
      <c r="B10" t="s">
        <v>82</v>
      </c>
      <c r="C10">
        <v>1183.75</v>
      </c>
      <c r="D10">
        <v>3845.75</v>
      </c>
      <c r="E10">
        <v>1540.75</v>
      </c>
      <c r="F10">
        <v>8.5</v>
      </c>
      <c r="G10">
        <v>231.75</v>
      </c>
      <c r="H10">
        <v>70</v>
      </c>
      <c r="I10">
        <v>963.5</v>
      </c>
      <c r="J10">
        <v>75.75</v>
      </c>
      <c r="K10">
        <v>835.25</v>
      </c>
      <c r="L10">
        <v>9</v>
      </c>
      <c r="M10">
        <v>11</v>
      </c>
      <c r="N10">
        <v>48.5</v>
      </c>
      <c r="O10">
        <v>74</v>
      </c>
      <c r="P10">
        <v>676.75</v>
      </c>
      <c r="Q10">
        <v>526</v>
      </c>
      <c r="R10">
        <v>1058.25</v>
      </c>
      <c r="S10">
        <v>19.75</v>
      </c>
      <c r="T10">
        <v>1156</v>
      </c>
      <c r="U10">
        <v>27.25</v>
      </c>
      <c r="V10">
        <v>879</v>
      </c>
    </row>
    <row r="11" spans="1:22" x14ac:dyDescent="0.25">
      <c r="B11" t="s">
        <v>83</v>
      </c>
      <c r="C11">
        <v>27.75</v>
      </c>
      <c r="D11">
        <v>11</v>
      </c>
      <c r="E11">
        <v>20.5</v>
      </c>
      <c r="F11">
        <v>8.5</v>
      </c>
      <c r="G11">
        <v>12</v>
      </c>
      <c r="H11">
        <v>14</v>
      </c>
      <c r="I11">
        <v>15.088235294117649</v>
      </c>
      <c r="J11">
        <v>10.75</v>
      </c>
      <c r="K11">
        <v>15.5</v>
      </c>
      <c r="L11">
        <v>8.5</v>
      </c>
      <c r="M11">
        <v>9.5</v>
      </c>
      <c r="N11">
        <v>35</v>
      </c>
      <c r="O11">
        <v>26.25</v>
      </c>
      <c r="P11">
        <v>15.088235294117645</v>
      </c>
      <c r="Q11">
        <v>9.5</v>
      </c>
      <c r="R11">
        <v>7.25</v>
      </c>
      <c r="S11">
        <v>11.25</v>
      </c>
      <c r="T11">
        <v>12.5</v>
      </c>
      <c r="U11">
        <v>32</v>
      </c>
      <c r="V11">
        <v>12.5</v>
      </c>
    </row>
    <row r="12" spans="1:22" x14ac:dyDescent="0.25">
      <c r="B12" t="s">
        <v>84</v>
      </c>
      <c r="C12">
        <v>1156</v>
      </c>
      <c r="D12">
        <v>3834.75</v>
      </c>
      <c r="E12">
        <v>1520.25</v>
      </c>
      <c r="F12">
        <v>0</v>
      </c>
      <c r="G12">
        <v>219.75</v>
      </c>
      <c r="H12">
        <v>56</v>
      </c>
      <c r="I12">
        <v>948.41176470588232</v>
      </c>
      <c r="J12">
        <v>65</v>
      </c>
      <c r="K12">
        <v>819.75</v>
      </c>
      <c r="L12">
        <v>0.5</v>
      </c>
      <c r="M12">
        <v>1.5</v>
      </c>
      <c r="N12">
        <v>13.5</v>
      </c>
      <c r="O12">
        <v>47.75</v>
      </c>
      <c r="P12">
        <v>661.66176470588232</v>
      </c>
      <c r="Q12">
        <v>516.5</v>
      </c>
      <c r="R12">
        <v>1051</v>
      </c>
      <c r="S12">
        <v>8.5</v>
      </c>
      <c r="T12">
        <v>1143.5</v>
      </c>
      <c r="U12" s="2">
        <v>0</v>
      </c>
      <c r="V12">
        <v>866.5</v>
      </c>
    </row>
    <row r="13" spans="1:22" x14ac:dyDescent="0.25">
      <c r="D13" s="4">
        <f>D12/1156</f>
        <v>3.3172577854671279</v>
      </c>
      <c r="E13" s="4">
        <f t="shared" ref="E13:V13" si="0">E12/1156</f>
        <v>1.3150951557093427</v>
      </c>
      <c r="F13" s="4">
        <f t="shared" si="0"/>
        <v>0</v>
      </c>
      <c r="G13" s="4">
        <f t="shared" si="0"/>
        <v>0.19009515570934257</v>
      </c>
      <c r="H13" s="4">
        <f t="shared" si="0"/>
        <v>4.8442906574394463E-2</v>
      </c>
      <c r="I13" s="4">
        <f t="shared" si="0"/>
        <v>0.82042540199470793</v>
      </c>
      <c r="J13" s="4">
        <f t="shared" si="0"/>
        <v>5.6228373702422146E-2</v>
      </c>
      <c r="K13" s="4">
        <f t="shared" si="0"/>
        <v>0.70912629757785473</v>
      </c>
      <c r="L13" s="4">
        <f t="shared" si="0"/>
        <v>4.3252595155709344E-4</v>
      </c>
      <c r="M13" s="4">
        <f t="shared" si="0"/>
        <v>1.2975778546712802E-3</v>
      </c>
      <c r="N13" s="4">
        <f t="shared" si="0"/>
        <v>1.1678200692041523E-2</v>
      </c>
      <c r="O13" s="4">
        <f t="shared" si="0"/>
        <v>4.1306228373702424E-2</v>
      </c>
      <c r="P13" s="4">
        <f t="shared" si="0"/>
        <v>0.57237176877671481</v>
      </c>
      <c r="Q13" s="4">
        <f t="shared" si="0"/>
        <v>0.4467993079584775</v>
      </c>
      <c r="R13" s="4">
        <f t="shared" si="0"/>
        <v>0.90916955017301038</v>
      </c>
      <c r="S13" s="4">
        <f t="shared" si="0"/>
        <v>7.3529411764705881E-3</v>
      </c>
      <c r="T13" s="4">
        <f t="shared" si="0"/>
        <v>0.98918685121107264</v>
      </c>
      <c r="U13" s="4">
        <f t="shared" si="0"/>
        <v>0</v>
      </c>
      <c r="V13" s="4">
        <f t="shared" si="0"/>
        <v>0.74956747404844293</v>
      </c>
    </row>
    <row r="14" spans="1:22" x14ac:dyDescent="0.25">
      <c r="D14" s="4"/>
      <c r="E14" s="4"/>
      <c r="F14" s="4"/>
      <c r="G14" s="4"/>
      <c r="H14" s="4"/>
      <c r="I14" s="4"/>
      <c r="J14" s="4"/>
      <c r="K14" s="4"/>
      <c r="L14" s="4"/>
      <c r="M14" s="4"/>
      <c r="N14" s="4"/>
      <c r="O14" s="4"/>
      <c r="P14" s="4"/>
      <c r="Q14" s="4"/>
      <c r="R14" s="4"/>
      <c r="S14" s="4"/>
      <c r="T14" s="4"/>
      <c r="U14" s="4"/>
      <c r="V14" s="4"/>
    </row>
    <row r="15" spans="1:22" s="3" customFormat="1" x14ac:dyDescent="0.25">
      <c r="A15" s="18"/>
      <c r="B15" s="18" t="s">
        <v>88</v>
      </c>
      <c r="C15" s="9"/>
      <c r="D15" s="9">
        <f>(D6/D13)</f>
        <v>1.0118071817832661</v>
      </c>
      <c r="E15" s="9">
        <f>(E6/E13)</f>
        <v>0.83635014486989123</v>
      </c>
      <c r="F15" s="9"/>
      <c r="G15" s="9">
        <f t="shared" ref="G15:V15" si="1">(G6/G13)</f>
        <v>1.2969856540637266</v>
      </c>
      <c r="H15" s="17">
        <f t="shared" si="1"/>
        <v>1.9441683091953039</v>
      </c>
      <c r="I15" s="17">
        <f t="shared" si="1"/>
        <v>2.7360173316698067</v>
      </c>
      <c r="J15" s="17">
        <f t="shared" si="1"/>
        <v>4.8568963130450831</v>
      </c>
      <c r="K15" s="9">
        <f t="shared" si="1"/>
        <v>0.96014465908282198</v>
      </c>
      <c r="L15" s="17">
        <f t="shared" si="1"/>
        <v>4.8542291541691664</v>
      </c>
      <c r="M15" s="9">
        <f t="shared" si="1"/>
        <v>0.69346130773845238</v>
      </c>
      <c r="N15" s="17">
        <f t="shared" si="1"/>
        <v>6.0099980003999196</v>
      </c>
      <c r="O15" s="9">
        <f t="shared" si="1"/>
        <v>1.3760305530516932</v>
      </c>
      <c r="P15" s="9">
        <f t="shared" si="1"/>
        <v>1.2979299812697653</v>
      </c>
      <c r="Q15" s="9">
        <f t="shared" si="1"/>
        <v>1.3211344178405364</v>
      </c>
      <c r="R15" s="9">
        <f t="shared" si="1"/>
        <v>1.123822999434366</v>
      </c>
      <c r="S15" s="17">
        <f t="shared" si="1"/>
        <v>2.0599880023995198</v>
      </c>
      <c r="T15" s="9">
        <f t="shared" si="1"/>
        <v>1.2362228909705597</v>
      </c>
      <c r="U15" s="9"/>
      <c r="V15" s="9">
        <f t="shared" si="1"/>
        <v>1.3673152270873001</v>
      </c>
    </row>
    <row r="16" spans="1:22" s="3" customFormat="1" x14ac:dyDescent="0.25">
      <c r="A16" s="18"/>
      <c r="B16" s="18" t="s">
        <v>86</v>
      </c>
      <c r="C16" s="12"/>
      <c r="D16" s="12"/>
      <c r="E16" s="12">
        <f t="shared" ref="E16:M16" si="2">(1/E15)</f>
        <v>1.1956714614493997</v>
      </c>
      <c r="G16" s="12"/>
      <c r="H16" s="12"/>
      <c r="I16" s="12"/>
      <c r="J16" s="12"/>
      <c r="K16" s="12">
        <f t="shared" si="2"/>
        <v>1.0415097251650078</v>
      </c>
      <c r="L16" s="12"/>
      <c r="M16" s="8">
        <f t="shared" si="2"/>
        <v>1.4420415224913494</v>
      </c>
      <c r="N16" s="12"/>
      <c r="O16" s="12"/>
      <c r="P16" s="12"/>
      <c r="Q16" s="12"/>
      <c r="R16" s="12"/>
      <c r="S16" s="12"/>
      <c r="T16" s="12"/>
      <c r="U16" s="11"/>
      <c r="V16" s="12"/>
    </row>
    <row r="17" spans="1:22" s="12" customFormat="1" x14ac:dyDescent="0.25"/>
    <row r="18" spans="1:22" s="12" customFormat="1" x14ac:dyDescent="0.25">
      <c r="A18" s="20" t="s">
        <v>87</v>
      </c>
      <c r="B18" s="20" t="s">
        <v>89</v>
      </c>
      <c r="C18" s="17">
        <f>(C5/C12)</f>
        <v>1.4422577854671281</v>
      </c>
      <c r="D18" s="17">
        <f>(D5/D12)</f>
        <v>1.4592867853184692</v>
      </c>
      <c r="E18" s="9">
        <f>(E5/E12)</f>
        <v>1.2060516362440388</v>
      </c>
      <c r="F18" s="9"/>
      <c r="G18" s="17">
        <f t="shared" ref="G18:V18" si="3">(G5/G12)</f>
        <v>1.8703071672354949</v>
      </c>
      <c r="H18" s="17">
        <f t="shared" si="3"/>
        <v>2.8035714285714284</v>
      </c>
      <c r="I18" s="17">
        <f t="shared" si="3"/>
        <v>3.9454505985238479</v>
      </c>
      <c r="J18" s="17">
        <f t="shared" si="3"/>
        <v>7.0038461538461538</v>
      </c>
      <c r="K18" s="9">
        <f t="shared" si="3"/>
        <v>1.3845684659957305</v>
      </c>
      <c r="L18" s="17">
        <f t="shared" si="3"/>
        <v>7</v>
      </c>
      <c r="M18" s="9">
        <f t="shared" si="3"/>
        <v>1</v>
      </c>
      <c r="N18" s="17">
        <f t="shared" si="3"/>
        <v>8.6666666666666661</v>
      </c>
      <c r="O18" s="17">
        <f t="shared" si="3"/>
        <v>1.9842931937172774</v>
      </c>
      <c r="P18" s="17">
        <f t="shared" si="3"/>
        <v>1.8716689262774211</v>
      </c>
      <c r="Q18" s="17">
        <f t="shared" si="3"/>
        <v>1.9051306873184899</v>
      </c>
      <c r="R18" s="17">
        <f t="shared" si="3"/>
        <v>1.6205994291151284</v>
      </c>
      <c r="S18" s="17">
        <f t="shared" si="3"/>
        <v>2.9705882352941178</v>
      </c>
      <c r="T18" s="17">
        <f t="shared" si="3"/>
        <v>1.7826847398338435</v>
      </c>
      <c r="U18" s="9"/>
      <c r="V18" s="17">
        <f t="shared" si="3"/>
        <v>1.971725331794576</v>
      </c>
    </row>
    <row r="19" spans="1:22" x14ac:dyDescent="0.25">
      <c r="A19" s="20"/>
      <c r="B19" s="20" t="s">
        <v>90</v>
      </c>
      <c r="C19" s="13"/>
      <c r="D19" s="13"/>
      <c r="E19" s="13"/>
      <c r="F19" s="12"/>
      <c r="G19" s="13"/>
      <c r="H19" s="13"/>
      <c r="I19" s="13"/>
      <c r="J19" s="13"/>
      <c r="K19" s="13"/>
      <c r="L19" s="13"/>
      <c r="M19" s="13"/>
      <c r="N19" s="13"/>
      <c r="O19" s="13"/>
      <c r="P19" s="13"/>
      <c r="Q19" s="13"/>
      <c r="R19" s="13"/>
      <c r="S19" s="13"/>
      <c r="T19" s="13"/>
      <c r="U19" s="11"/>
      <c r="V19" s="13"/>
    </row>
    <row r="21" spans="1:22" x14ac:dyDescent="0.25">
      <c r="A21" t="s">
        <v>24</v>
      </c>
      <c r="B21" t="s">
        <v>25</v>
      </c>
      <c r="C21">
        <v>2289</v>
      </c>
      <c r="D21">
        <v>6893</v>
      </c>
      <c r="E21">
        <v>5753</v>
      </c>
      <c r="F21">
        <v>1970</v>
      </c>
      <c r="G21">
        <v>583</v>
      </c>
      <c r="H21">
        <v>1299</v>
      </c>
      <c r="I21">
        <v>6198</v>
      </c>
      <c r="J21">
        <v>1952.5</v>
      </c>
      <c r="K21">
        <v>6619</v>
      </c>
      <c r="L21">
        <v>21</v>
      </c>
      <c r="M21">
        <v>364.5</v>
      </c>
      <c r="N21">
        <v>20442</v>
      </c>
      <c r="O21">
        <v>115</v>
      </c>
      <c r="P21">
        <v>1087</v>
      </c>
      <c r="Q21">
        <v>1333</v>
      </c>
      <c r="R21">
        <v>2215</v>
      </c>
      <c r="S21">
        <v>1491</v>
      </c>
      <c r="T21">
        <v>3256.5</v>
      </c>
      <c r="U21">
        <v>171.5</v>
      </c>
      <c r="V21">
        <v>7380.5</v>
      </c>
    </row>
    <row r="22" spans="1:22" x14ac:dyDescent="0.25">
      <c r="A22" t="s">
        <v>26</v>
      </c>
      <c r="B22" t="s">
        <v>25</v>
      </c>
      <c r="C22">
        <v>1252.5</v>
      </c>
      <c r="D22">
        <v>3672</v>
      </c>
      <c r="E22">
        <v>3456</v>
      </c>
      <c r="F22">
        <v>1305</v>
      </c>
      <c r="G22">
        <v>326</v>
      </c>
      <c r="H22">
        <v>824</v>
      </c>
      <c r="I22">
        <v>2201</v>
      </c>
      <c r="J22">
        <v>400</v>
      </c>
      <c r="K22">
        <v>3577</v>
      </c>
      <c r="L22">
        <v>10</v>
      </c>
      <c r="M22">
        <v>261</v>
      </c>
      <c r="N22">
        <v>13943</v>
      </c>
      <c r="O22">
        <v>57</v>
      </c>
      <c r="P22">
        <v>551</v>
      </c>
      <c r="Q22">
        <v>677</v>
      </c>
      <c r="R22">
        <v>1351.5</v>
      </c>
      <c r="S22">
        <v>1155</v>
      </c>
      <c r="T22">
        <v>1921.5</v>
      </c>
      <c r="U22">
        <v>89</v>
      </c>
      <c r="V22">
        <v>4761</v>
      </c>
    </row>
    <row r="23" spans="1:22" x14ac:dyDescent="0.25">
      <c r="A23" t="s">
        <v>27</v>
      </c>
      <c r="B23" t="s">
        <v>25</v>
      </c>
      <c r="C23">
        <v>1377</v>
      </c>
      <c r="D23">
        <v>4822</v>
      </c>
      <c r="E23">
        <v>3794</v>
      </c>
      <c r="F23">
        <v>1597.5</v>
      </c>
      <c r="G23">
        <v>353</v>
      </c>
      <c r="H23">
        <v>942</v>
      </c>
      <c r="I23">
        <v>2430</v>
      </c>
      <c r="J23">
        <v>470</v>
      </c>
      <c r="K23">
        <v>3976</v>
      </c>
      <c r="L23">
        <v>10</v>
      </c>
      <c r="M23">
        <v>292</v>
      </c>
      <c r="N23">
        <v>16352.5</v>
      </c>
      <c r="O23">
        <v>65</v>
      </c>
      <c r="P23">
        <v>612</v>
      </c>
      <c r="Q23">
        <v>871</v>
      </c>
      <c r="R23">
        <v>1528</v>
      </c>
      <c r="S23">
        <v>1214</v>
      </c>
      <c r="T23">
        <v>2466</v>
      </c>
      <c r="U23">
        <v>90</v>
      </c>
      <c r="V23">
        <v>4741.5</v>
      </c>
    </row>
    <row r="24" spans="1:22" x14ac:dyDescent="0.25">
      <c r="B24" t="s">
        <v>82</v>
      </c>
      <c r="C24">
        <v>1639.5</v>
      </c>
      <c r="D24">
        <v>5129</v>
      </c>
      <c r="E24">
        <v>4334.333333333333</v>
      </c>
      <c r="F24">
        <v>1624.1666666666667</v>
      </c>
      <c r="G24">
        <v>420.66666666666669</v>
      </c>
      <c r="H24">
        <v>1021.6666666666666</v>
      </c>
      <c r="I24">
        <v>3609.6666666666665</v>
      </c>
      <c r="J24">
        <v>940.83333333333337</v>
      </c>
      <c r="K24">
        <v>4724</v>
      </c>
      <c r="L24">
        <v>13.666666666666666</v>
      </c>
      <c r="M24">
        <v>305.83333333333331</v>
      </c>
      <c r="N24">
        <v>16912.5</v>
      </c>
      <c r="O24">
        <v>79</v>
      </c>
      <c r="P24">
        <v>750</v>
      </c>
      <c r="Q24">
        <v>960.33333333333337</v>
      </c>
      <c r="R24">
        <v>1698.1666666666667</v>
      </c>
      <c r="S24">
        <v>1286.6666666666667</v>
      </c>
      <c r="T24">
        <v>2548</v>
      </c>
      <c r="U24">
        <v>116.83333333333333</v>
      </c>
      <c r="V24">
        <v>5627.666666666667</v>
      </c>
    </row>
    <row r="25" spans="1:22" x14ac:dyDescent="0.25">
      <c r="B25" t="s">
        <v>83</v>
      </c>
      <c r="C25">
        <v>27.75</v>
      </c>
      <c r="D25">
        <v>11</v>
      </c>
      <c r="E25">
        <v>20.5</v>
      </c>
      <c r="F25">
        <v>8.5</v>
      </c>
      <c r="G25">
        <v>12</v>
      </c>
      <c r="H25">
        <v>14</v>
      </c>
      <c r="I25">
        <v>15.088235294117649</v>
      </c>
      <c r="J25">
        <v>10.75</v>
      </c>
      <c r="K25">
        <v>15.5</v>
      </c>
      <c r="L25">
        <v>8.5</v>
      </c>
      <c r="M25">
        <v>9.5</v>
      </c>
      <c r="N25">
        <v>35</v>
      </c>
      <c r="O25">
        <v>26.25</v>
      </c>
      <c r="P25">
        <v>15.088235294117645</v>
      </c>
      <c r="Q25">
        <v>9.5</v>
      </c>
      <c r="R25">
        <v>7.25</v>
      </c>
      <c r="S25">
        <v>11.25</v>
      </c>
      <c r="T25">
        <v>12.5</v>
      </c>
      <c r="U25">
        <v>32</v>
      </c>
      <c r="V25">
        <v>12.5</v>
      </c>
    </row>
    <row r="26" spans="1:22" x14ac:dyDescent="0.25">
      <c r="B26" t="s">
        <v>84</v>
      </c>
      <c r="C26">
        <v>1611.75</v>
      </c>
      <c r="D26">
        <v>5118</v>
      </c>
      <c r="E26">
        <v>4313.833333333333</v>
      </c>
      <c r="F26">
        <v>1615.6666666666667</v>
      </c>
      <c r="G26">
        <v>408.66666666666669</v>
      </c>
      <c r="H26">
        <v>1007.6666666666666</v>
      </c>
      <c r="I26">
        <v>3594.5784313725489</v>
      </c>
      <c r="J26">
        <v>930.08333333333337</v>
      </c>
      <c r="K26">
        <v>4708.5</v>
      </c>
      <c r="L26">
        <v>5.1666666666666661</v>
      </c>
      <c r="M26">
        <v>296.33333333333331</v>
      </c>
      <c r="N26">
        <v>16877.5</v>
      </c>
      <c r="O26">
        <v>52.75</v>
      </c>
      <c r="P26">
        <v>734.91176470588232</v>
      </c>
      <c r="Q26">
        <v>950.83333333333337</v>
      </c>
      <c r="R26">
        <v>1690.9166666666667</v>
      </c>
      <c r="S26">
        <v>1275.4166666666667</v>
      </c>
      <c r="T26">
        <v>2535.5</v>
      </c>
      <c r="U26">
        <v>84.833333333333329</v>
      </c>
      <c r="V26">
        <v>5615.166666666667</v>
      </c>
    </row>
    <row r="27" spans="1:22" x14ac:dyDescent="0.25">
      <c r="B27" t="s">
        <v>85</v>
      </c>
      <c r="D27">
        <v>3.1749379652605461</v>
      </c>
      <c r="E27">
        <v>2.676075268817204</v>
      </c>
      <c r="F27">
        <v>1.0022746071133168</v>
      </c>
      <c r="G27">
        <v>0.25351530190239868</v>
      </c>
      <c r="H27">
        <v>0.62510339123242342</v>
      </c>
      <c r="I27">
        <v>2.2298873643750303</v>
      </c>
      <c r="J27">
        <v>0.57697477253928864</v>
      </c>
      <c r="K27">
        <v>2.9209057071960296</v>
      </c>
      <c r="L27">
        <v>3.2051282051282046E-3</v>
      </c>
      <c r="M27">
        <v>0.18382961124896607</v>
      </c>
      <c r="N27">
        <v>10.469913151364764</v>
      </c>
      <c r="O27">
        <v>3.2723325062034736E-2</v>
      </c>
      <c r="P27">
        <v>0.45590059845278058</v>
      </c>
      <c r="Q27">
        <v>0.58984698097601329</v>
      </c>
      <c r="R27">
        <v>1.0489557485525227</v>
      </c>
      <c r="S27">
        <v>0.79120140612076095</v>
      </c>
      <c r="T27">
        <v>1.5728908188585609</v>
      </c>
      <c r="U27">
        <v>5.2626137303556655E-2</v>
      </c>
      <c r="V27">
        <v>3.4833540115798183</v>
      </c>
    </row>
    <row r="29" spans="1:22" x14ac:dyDescent="0.25">
      <c r="A29" t="s">
        <v>53</v>
      </c>
      <c r="B29" t="s">
        <v>54</v>
      </c>
      <c r="C29">
        <v>850</v>
      </c>
      <c r="D29">
        <v>3510</v>
      </c>
      <c r="E29">
        <v>1959.5</v>
      </c>
      <c r="F29">
        <v>977.5</v>
      </c>
      <c r="G29">
        <v>207</v>
      </c>
      <c r="H29">
        <v>543</v>
      </c>
      <c r="I29">
        <v>1120</v>
      </c>
      <c r="J29">
        <v>99.5</v>
      </c>
      <c r="K29">
        <v>2446.5</v>
      </c>
      <c r="L29">
        <v>11</v>
      </c>
      <c r="M29">
        <v>249</v>
      </c>
      <c r="N29">
        <v>15636</v>
      </c>
      <c r="O29">
        <v>70</v>
      </c>
      <c r="P29">
        <v>365</v>
      </c>
      <c r="Q29">
        <v>557.5</v>
      </c>
      <c r="R29">
        <v>828</v>
      </c>
      <c r="S29">
        <v>897</v>
      </c>
      <c r="T29">
        <v>1683</v>
      </c>
      <c r="U29">
        <v>43</v>
      </c>
      <c r="V29">
        <v>2884</v>
      </c>
    </row>
    <row r="30" spans="1:22" x14ac:dyDescent="0.25">
      <c r="A30" t="s">
        <v>55</v>
      </c>
      <c r="B30" t="s">
        <v>54</v>
      </c>
      <c r="C30">
        <v>794.5</v>
      </c>
      <c r="D30">
        <v>2616</v>
      </c>
      <c r="E30">
        <v>1330.5</v>
      </c>
      <c r="F30">
        <v>564.5</v>
      </c>
      <c r="G30">
        <v>147</v>
      </c>
      <c r="H30">
        <v>411</v>
      </c>
      <c r="I30">
        <v>828</v>
      </c>
      <c r="J30">
        <v>71.5</v>
      </c>
      <c r="K30">
        <v>1825.5</v>
      </c>
      <c r="L30">
        <v>6</v>
      </c>
      <c r="M30">
        <v>178.5</v>
      </c>
      <c r="N30">
        <v>9452.5</v>
      </c>
      <c r="O30">
        <v>42.5</v>
      </c>
      <c r="P30">
        <v>299</v>
      </c>
      <c r="Q30">
        <v>477</v>
      </c>
      <c r="R30">
        <v>543</v>
      </c>
      <c r="S30">
        <v>918</v>
      </c>
      <c r="T30">
        <v>1286.5</v>
      </c>
      <c r="U30">
        <v>35</v>
      </c>
      <c r="V30">
        <v>2299</v>
      </c>
    </row>
    <row r="31" spans="1:22" x14ac:dyDescent="0.25">
      <c r="A31" t="s">
        <v>56</v>
      </c>
      <c r="B31" t="s">
        <v>54</v>
      </c>
      <c r="C31">
        <v>703</v>
      </c>
      <c r="D31">
        <v>2729</v>
      </c>
      <c r="E31">
        <v>1464</v>
      </c>
      <c r="F31">
        <v>772</v>
      </c>
      <c r="G31">
        <v>160</v>
      </c>
      <c r="H31">
        <v>492.5</v>
      </c>
      <c r="I31">
        <v>932</v>
      </c>
      <c r="J31">
        <v>89</v>
      </c>
      <c r="K31">
        <v>1692.5</v>
      </c>
      <c r="L31">
        <v>6</v>
      </c>
      <c r="M31">
        <v>155.5</v>
      </c>
      <c r="N31">
        <v>11834.5</v>
      </c>
      <c r="O31">
        <v>65</v>
      </c>
      <c r="P31">
        <v>302</v>
      </c>
      <c r="Q31">
        <v>465</v>
      </c>
      <c r="R31">
        <v>759</v>
      </c>
      <c r="S31">
        <v>634</v>
      </c>
      <c r="T31">
        <v>1388.5</v>
      </c>
      <c r="U31">
        <v>41.5</v>
      </c>
      <c r="V31">
        <v>2265</v>
      </c>
    </row>
    <row r="32" spans="1:22" x14ac:dyDescent="0.25">
      <c r="B32" t="s">
        <v>82</v>
      </c>
      <c r="C32">
        <v>782.5</v>
      </c>
      <c r="D32">
        <v>2951.6666666666665</v>
      </c>
      <c r="E32">
        <v>1584.6666666666667</v>
      </c>
      <c r="F32">
        <v>771.33333333333337</v>
      </c>
      <c r="G32">
        <v>171.33333333333334</v>
      </c>
      <c r="H32">
        <v>482.16666666666669</v>
      </c>
      <c r="I32">
        <v>960</v>
      </c>
      <c r="J32">
        <v>86.666666666666671</v>
      </c>
      <c r="K32">
        <v>1988.1666666666667</v>
      </c>
      <c r="L32">
        <v>7.666666666666667</v>
      </c>
      <c r="M32">
        <v>194.33333333333334</v>
      </c>
      <c r="N32">
        <v>12307.666666666666</v>
      </c>
      <c r="O32">
        <v>59.166666666666664</v>
      </c>
      <c r="P32">
        <v>322</v>
      </c>
      <c r="Q32">
        <v>499.83333333333331</v>
      </c>
      <c r="R32">
        <v>710</v>
      </c>
      <c r="S32">
        <v>816.33333333333337</v>
      </c>
      <c r="T32">
        <v>1452.6666666666667</v>
      </c>
      <c r="U32">
        <v>39.833333333333336</v>
      </c>
      <c r="V32">
        <v>2482.6666666666665</v>
      </c>
    </row>
    <row r="33" spans="1:22" x14ac:dyDescent="0.25">
      <c r="B33" t="s">
        <v>83</v>
      </c>
      <c r="C33">
        <v>27.75</v>
      </c>
      <c r="D33">
        <v>11</v>
      </c>
      <c r="E33">
        <v>20.5</v>
      </c>
      <c r="F33">
        <v>8.5</v>
      </c>
      <c r="G33">
        <v>12</v>
      </c>
      <c r="H33">
        <v>14</v>
      </c>
      <c r="I33">
        <v>15.088235294117649</v>
      </c>
      <c r="J33">
        <v>10.75</v>
      </c>
      <c r="K33">
        <v>15.5</v>
      </c>
      <c r="L33">
        <v>8.5</v>
      </c>
      <c r="M33">
        <v>9.5</v>
      </c>
      <c r="N33">
        <v>35</v>
      </c>
      <c r="O33">
        <v>26.25</v>
      </c>
      <c r="P33">
        <v>15.088235294117645</v>
      </c>
      <c r="Q33">
        <v>9.5</v>
      </c>
      <c r="R33">
        <v>7.25</v>
      </c>
      <c r="S33">
        <v>11.25</v>
      </c>
      <c r="T33">
        <v>12.5</v>
      </c>
      <c r="U33">
        <v>32</v>
      </c>
      <c r="V33">
        <v>12.5</v>
      </c>
    </row>
    <row r="34" spans="1:22" x14ac:dyDescent="0.25">
      <c r="B34" t="s">
        <v>84</v>
      </c>
      <c r="C34">
        <v>754.75</v>
      </c>
      <c r="D34">
        <v>2940.6666666666665</v>
      </c>
      <c r="E34">
        <v>1564.1666666666667</v>
      </c>
      <c r="F34">
        <v>762.83333333333337</v>
      </c>
      <c r="G34">
        <v>159.33333333333334</v>
      </c>
      <c r="H34">
        <v>468.16666666666669</v>
      </c>
      <c r="I34">
        <v>944.91176470588232</v>
      </c>
      <c r="J34">
        <v>75.916666666666671</v>
      </c>
      <c r="K34">
        <v>1972.6666666666667</v>
      </c>
      <c r="L34" s="2">
        <v>0</v>
      </c>
      <c r="M34">
        <v>184.83333333333334</v>
      </c>
      <c r="N34">
        <v>12272.666666666666</v>
      </c>
      <c r="O34">
        <v>32.916666666666664</v>
      </c>
      <c r="P34">
        <v>306.91176470588238</v>
      </c>
      <c r="Q34">
        <v>490.33333333333331</v>
      </c>
      <c r="R34">
        <v>702.75</v>
      </c>
      <c r="S34">
        <v>805.08333333333337</v>
      </c>
      <c r="T34">
        <v>1440.1666666666667</v>
      </c>
      <c r="U34">
        <v>7.8333333333333357</v>
      </c>
      <c r="V34">
        <v>2470.1666666666665</v>
      </c>
    </row>
    <row r="35" spans="1:22" x14ac:dyDescent="0.25">
      <c r="B35" t="s">
        <v>85</v>
      </c>
      <c r="D35">
        <v>3.8949227373068429</v>
      </c>
      <c r="E35">
        <v>2.0717439293598234</v>
      </c>
      <c r="F35">
        <v>1.0103752759381899</v>
      </c>
      <c r="G35">
        <v>0.211037527593819</v>
      </c>
      <c r="H35">
        <v>0.62008830022075057</v>
      </c>
      <c r="I35">
        <v>1.2515387611998441</v>
      </c>
      <c r="J35">
        <v>0.10055187637969096</v>
      </c>
      <c r="K35">
        <v>2.6128035320088303</v>
      </c>
      <c r="L35" s="2">
        <v>0</v>
      </c>
      <c r="M35">
        <v>0.24481236203090509</v>
      </c>
      <c r="N35">
        <v>16.255187637969094</v>
      </c>
      <c r="O35">
        <v>4.3598233995584983E-2</v>
      </c>
      <c r="P35">
        <v>0.40650564861706273</v>
      </c>
      <c r="Q35">
        <v>0.64944812362030901</v>
      </c>
      <c r="R35">
        <v>0.93079470198675496</v>
      </c>
      <c r="S35">
        <v>1.0663355408388522</v>
      </c>
      <c r="T35">
        <v>1.907505518763797</v>
      </c>
      <c r="U35">
        <v>1.0375275938189849E-2</v>
      </c>
      <c r="V35">
        <v>3.2717439293598232</v>
      </c>
    </row>
    <row r="37" spans="1:22" x14ac:dyDescent="0.25">
      <c r="A37" s="19" t="s">
        <v>87</v>
      </c>
      <c r="B37" s="19" t="s">
        <v>89</v>
      </c>
      <c r="D37">
        <f t="shared" ref="D37:V37" si="4">(D27/D35)</f>
        <v>0.81514786797949867</v>
      </c>
      <c r="E37" s="3">
        <f t="shared" si="4"/>
        <v>1.2917017546874729</v>
      </c>
      <c r="F37">
        <f t="shared" si="4"/>
        <v>0.99198251479644417</v>
      </c>
      <c r="G37" s="3">
        <f t="shared" si="4"/>
        <v>1.201280666964295</v>
      </c>
      <c r="H37" s="3">
        <f t="shared" si="4"/>
        <v>1.0080877046218861</v>
      </c>
      <c r="I37" s="8">
        <f t="shared" si="4"/>
        <v>1.7817165824231032</v>
      </c>
      <c r="J37" s="8">
        <f t="shared" si="4"/>
        <v>5.7380806138374911</v>
      </c>
      <c r="K37" s="3">
        <f t="shared" si="4"/>
        <v>1.1179201464682336</v>
      </c>
      <c r="M37">
        <f t="shared" si="4"/>
        <v>0.75090003512877934</v>
      </c>
      <c r="N37">
        <f t="shared" si="4"/>
        <v>0.64409672681409069</v>
      </c>
      <c r="O37">
        <f t="shared" si="4"/>
        <v>0.7505653799038855</v>
      </c>
      <c r="P37" s="3">
        <f t="shared" si="4"/>
        <v>1.1215111032374583</v>
      </c>
      <c r="Q37">
        <f t="shared" si="4"/>
        <v>0.9082280162547044</v>
      </c>
      <c r="R37" s="3">
        <f t="shared" si="4"/>
        <v>1.1269464107536886</v>
      </c>
      <c r="S37">
        <f t="shared" si="4"/>
        <v>0.7419816519463921</v>
      </c>
      <c r="T37">
        <f t="shared" si="4"/>
        <v>0.82457995711483401</v>
      </c>
      <c r="U37" s="8">
        <f t="shared" si="4"/>
        <v>5.072263872023651</v>
      </c>
      <c r="V37" s="3">
        <f t="shared" si="4"/>
        <v>1.0646780697966789</v>
      </c>
    </row>
    <row r="38" spans="1:22" x14ac:dyDescent="0.25">
      <c r="A38" s="19"/>
      <c r="B38" s="19" t="s">
        <v>90</v>
      </c>
      <c r="C38" s="3"/>
      <c r="D38" s="3">
        <f>(1/D37)</f>
        <v>1.2267712881083686</v>
      </c>
      <c r="F38" s="3">
        <f t="shared" ref="F38:M38" si="5">(1/F37)</f>
        <v>1.0080822848023698</v>
      </c>
      <c r="L38" s="3"/>
      <c r="M38" s="3">
        <f t="shared" si="5"/>
        <v>1.331735188730548</v>
      </c>
      <c r="N38" s="8">
        <f t="shared" ref="N38" si="6">(1/N37)</f>
        <v>1.5525618410550248</v>
      </c>
      <c r="O38" s="3">
        <f t="shared" ref="O38" si="7">(1/O37)</f>
        <v>1.3323289706328529</v>
      </c>
      <c r="P38" s="3"/>
      <c r="Q38" s="3">
        <f t="shared" ref="Q38" si="8">(1/Q37)</f>
        <v>1.1010450923147463</v>
      </c>
      <c r="R38" s="3"/>
      <c r="S38" s="3">
        <f t="shared" ref="S38" si="9">(1/S37)</f>
        <v>1.3477422216260539</v>
      </c>
      <c r="T38" s="3">
        <f t="shared" ref="T38" si="10">(1/T37)</f>
        <v>1.2127386693935085</v>
      </c>
      <c r="U38" s="3"/>
      <c r="V38" s="3"/>
    </row>
    <row r="40" spans="1:22" x14ac:dyDescent="0.25">
      <c r="A40" s="20" t="s">
        <v>87</v>
      </c>
      <c r="B40" s="20" t="s">
        <v>89</v>
      </c>
      <c r="C40" s="17">
        <f>(C26/C34)</f>
        <v>2.1354753229546208</v>
      </c>
      <c r="D40" s="17">
        <f>(D26/D34)</f>
        <v>1.7404216730900024</v>
      </c>
      <c r="E40" s="17">
        <f t="shared" ref="E40:V40" si="11">(E26/E34)</f>
        <v>2.7579115610015981</v>
      </c>
      <c r="F40" s="17">
        <f t="shared" si="11"/>
        <v>2.117981210399825</v>
      </c>
      <c r="G40" s="17">
        <f t="shared" si="11"/>
        <v>2.5648535564853554</v>
      </c>
      <c r="H40" s="17">
        <f t="shared" si="11"/>
        <v>2.1523673905304377</v>
      </c>
      <c r="I40" s="17">
        <f t="shared" si="11"/>
        <v>3.8041418951868109</v>
      </c>
      <c r="J40" s="17">
        <f t="shared" si="11"/>
        <v>12.251372118551043</v>
      </c>
      <c r="K40" s="17">
        <f t="shared" si="11"/>
        <v>2.386870564379858</v>
      </c>
      <c r="L40" s="10"/>
      <c r="M40" s="17">
        <f t="shared" si="11"/>
        <v>1.6032461677186653</v>
      </c>
      <c r="N40" s="13">
        <f t="shared" si="11"/>
        <v>1.3752104948666415</v>
      </c>
      <c r="O40" s="17">
        <f t="shared" si="11"/>
        <v>1.6025316455696204</v>
      </c>
      <c r="P40" s="17">
        <f t="shared" si="11"/>
        <v>2.3945376137997121</v>
      </c>
      <c r="Q40" s="17">
        <f t="shared" si="11"/>
        <v>1.9391570360299117</v>
      </c>
      <c r="R40" s="17">
        <f t="shared" si="11"/>
        <v>2.4061425352780743</v>
      </c>
      <c r="S40" s="17">
        <f t="shared" si="11"/>
        <v>1.5842045336921644</v>
      </c>
      <c r="T40" s="17">
        <f t="shared" si="11"/>
        <v>1.7605601203564401</v>
      </c>
      <c r="U40" s="17">
        <f t="shared" si="11"/>
        <v>10.829787234042549</v>
      </c>
      <c r="V40" s="17">
        <f t="shared" si="11"/>
        <v>2.2731934417380746</v>
      </c>
    </row>
    <row r="41" spans="1:22" x14ac:dyDescent="0.25">
      <c r="A41" s="20"/>
      <c r="B41" s="20" t="s">
        <v>90</v>
      </c>
      <c r="D41" s="13"/>
      <c r="E41" s="13"/>
      <c r="F41" s="13"/>
      <c r="G41" s="13"/>
      <c r="H41" s="13"/>
      <c r="I41" s="13"/>
      <c r="J41" s="13"/>
      <c r="K41" s="13"/>
      <c r="L41" s="10"/>
      <c r="M41" s="13"/>
      <c r="N41" s="13"/>
      <c r="O41" s="13"/>
      <c r="P41" s="13"/>
      <c r="Q41" s="13"/>
      <c r="R41" s="13"/>
      <c r="S41" s="13"/>
      <c r="T41" s="13"/>
      <c r="U41" s="13"/>
      <c r="V41" s="13"/>
    </row>
    <row r="43" spans="1:22" x14ac:dyDescent="0.25">
      <c r="A43" t="s">
        <v>28</v>
      </c>
      <c r="B43" t="s">
        <v>29</v>
      </c>
      <c r="C43">
        <v>949</v>
      </c>
      <c r="D43">
        <v>3470.5</v>
      </c>
      <c r="E43">
        <v>2018.5</v>
      </c>
      <c r="F43">
        <v>29.5</v>
      </c>
      <c r="G43">
        <v>190</v>
      </c>
      <c r="H43">
        <v>320</v>
      </c>
      <c r="I43">
        <v>1041.5</v>
      </c>
      <c r="J43">
        <v>126</v>
      </c>
      <c r="K43">
        <v>1385</v>
      </c>
      <c r="L43">
        <v>10</v>
      </c>
      <c r="M43">
        <v>18</v>
      </c>
      <c r="N43">
        <v>658.5</v>
      </c>
      <c r="O43">
        <v>68</v>
      </c>
      <c r="P43">
        <v>431</v>
      </c>
      <c r="Q43">
        <v>525</v>
      </c>
      <c r="R43">
        <v>722</v>
      </c>
      <c r="S43">
        <v>276</v>
      </c>
      <c r="T43">
        <v>1290</v>
      </c>
      <c r="U43">
        <v>23</v>
      </c>
      <c r="V43">
        <v>1800</v>
      </c>
    </row>
    <row r="44" spans="1:22" x14ac:dyDescent="0.25">
      <c r="A44" t="s">
        <v>30</v>
      </c>
      <c r="B44" t="s">
        <v>29</v>
      </c>
      <c r="C44">
        <v>1474.5</v>
      </c>
      <c r="D44">
        <v>4745</v>
      </c>
      <c r="E44">
        <v>1715</v>
      </c>
      <c r="F44">
        <v>30.5</v>
      </c>
      <c r="G44">
        <v>206.5</v>
      </c>
      <c r="H44">
        <v>425.5</v>
      </c>
      <c r="I44">
        <v>1188</v>
      </c>
      <c r="J44">
        <v>124.5</v>
      </c>
      <c r="K44">
        <v>1579</v>
      </c>
      <c r="L44">
        <v>8</v>
      </c>
      <c r="M44">
        <v>20</v>
      </c>
      <c r="N44">
        <v>895</v>
      </c>
      <c r="O44">
        <v>88.5</v>
      </c>
      <c r="P44">
        <v>650</v>
      </c>
      <c r="Q44">
        <v>678</v>
      </c>
      <c r="R44">
        <v>780</v>
      </c>
      <c r="S44">
        <v>487</v>
      </c>
      <c r="T44">
        <v>1680</v>
      </c>
      <c r="U44">
        <v>33</v>
      </c>
      <c r="V44">
        <v>2572</v>
      </c>
    </row>
    <row r="45" spans="1:22" x14ac:dyDescent="0.25">
      <c r="B45" t="s">
        <v>82</v>
      </c>
      <c r="C45">
        <v>1211.75</v>
      </c>
      <c r="D45">
        <v>4107.75</v>
      </c>
      <c r="E45">
        <v>1866.75</v>
      </c>
      <c r="F45">
        <v>30</v>
      </c>
      <c r="G45">
        <v>198.25</v>
      </c>
      <c r="H45">
        <v>372.75</v>
      </c>
      <c r="I45">
        <v>1114.75</v>
      </c>
      <c r="J45">
        <v>125.25</v>
      </c>
      <c r="K45">
        <v>1482</v>
      </c>
      <c r="L45">
        <v>9</v>
      </c>
      <c r="M45">
        <v>19</v>
      </c>
      <c r="N45">
        <v>776.75</v>
      </c>
      <c r="O45">
        <v>78.25</v>
      </c>
      <c r="P45">
        <v>540.5</v>
      </c>
      <c r="Q45">
        <v>601.5</v>
      </c>
      <c r="R45">
        <v>751</v>
      </c>
      <c r="S45">
        <v>381.5</v>
      </c>
      <c r="T45">
        <v>1485</v>
      </c>
      <c r="U45">
        <v>28</v>
      </c>
      <c r="V45">
        <v>2186</v>
      </c>
    </row>
    <row r="46" spans="1:22" x14ac:dyDescent="0.25">
      <c r="B46" t="s">
        <v>83</v>
      </c>
      <c r="C46">
        <v>27.75</v>
      </c>
      <c r="D46">
        <v>11</v>
      </c>
      <c r="E46">
        <v>20.5</v>
      </c>
      <c r="F46">
        <v>8.5</v>
      </c>
      <c r="G46">
        <v>12</v>
      </c>
      <c r="H46">
        <v>14</v>
      </c>
      <c r="I46">
        <v>15.088235294117649</v>
      </c>
      <c r="J46">
        <v>10.75</v>
      </c>
      <c r="K46">
        <v>15.5</v>
      </c>
      <c r="L46">
        <v>8.5</v>
      </c>
      <c r="M46">
        <v>9.5</v>
      </c>
      <c r="N46">
        <v>35</v>
      </c>
      <c r="O46">
        <v>26.25</v>
      </c>
      <c r="P46">
        <v>15.088235294117645</v>
      </c>
      <c r="Q46">
        <v>9.5</v>
      </c>
      <c r="R46">
        <v>7.25</v>
      </c>
      <c r="S46">
        <v>11.25</v>
      </c>
      <c r="T46">
        <v>12.5</v>
      </c>
      <c r="U46">
        <v>32</v>
      </c>
      <c r="V46">
        <v>12.5</v>
      </c>
    </row>
    <row r="47" spans="1:22" x14ac:dyDescent="0.25">
      <c r="B47" t="s">
        <v>84</v>
      </c>
      <c r="C47">
        <v>1184</v>
      </c>
      <c r="D47">
        <v>4096.75</v>
      </c>
      <c r="E47">
        <v>1846.25</v>
      </c>
      <c r="F47">
        <v>21.5</v>
      </c>
      <c r="G47">
        <v>186.25</v>
      </c>
      <c r="H47">
        <v>358.75</v>
      </c>
      <c r="I47">
        <v>1099.6617647058824</v>
      </c>
      <c r="J47">
        <v>114.5</v>
      </c>
      <c r="K47">
        <v>1466.5</v>
      </c>
      <c r="L47">
        <v>0.5</v>
      </c>
      <c r="M47">
        <v>9.5</v>
      </c>
      <c r="N47">
        <v>741.75</v>
      </c>
      <c r="O47">
        <v>52</v>
      </c>
      <c r="P47">
        <v>525.41176470588232</v>
      </c>
      <c r="Q47">
        <v>592</v>
      </c>
      <c r="R47">
        <v>743.75</v>
      </c>
      <c r="S47">
        <v>370.25</v>
      </c>
      <c r="T47">
        <v>1472.5</v>
      </c>
      <c r="U47">
        <v>0</v>
      </c>
      <c r="V47">
        <v>2173.5</v>
      </c>
    </row>
    <row r="48" spans="1:22" x14ac:dyDescent="0.25">
      <c r="B48" t="s">
        <v>85</v>
      </c>
      <c r="D48">
        <v>3.4600929054054053</v>
      </c>
      <c r="E48">
        <v>1.5593327702702702</v>
      </c>
      <c r="F48">
        <v>1.8158783783783782E-2</v>
      </c>
      <c r="G48">
        <v>0.15730574324324326</v>
      </c>
      <c r="H48">
        <v>0.3029983108108108</v>
      </c>
      <c r="I48">
        <v>0.92876838235294124</v>
      </c>
      <c r="J48">
        <v>9.6706081081081086E-2</v>
      </c>
      <c r="K48">
        <v>1.238597972972973</v>
      </c>
      <c r="L48">
        <v>4.2229729729729732E-4</v>
      </c>
      <c r="M48">
        <v>8.0236486486486482E-3</v>
      </c>
      <c r="N48">
        <v>0.62647804054054057</v>
      </c>
      <c r="O48">
        <v>4.3918918918918921E-2</v>
      </c>
      <c r="P48">
        <v>0.44375993640699518</v>
      </c>
      <c r="Q48">
        <v>0.5</v>
      </c>
      <c r="R48">
        <v>0.62816722972972971</v>
      </c>
      <c r="S48">
        <v>0.31271114864864863</v>
      </c>
      <c r="T48">
        <v>1.2436655405405406</v>
      </c>
      <c r="U48">
        <v>0</v>
      </c>
      <c r="V48">
        <v>1.8357263513513513</v>
      </c>
    </row>
    <row r="50" spans="1:22" x14ac:dyDescent="0.25">
      <c r="A50" t="s">
        <v>57</v>
      </c>
      <c r="B50" t="s">
        <v>58</v>
      </c>
      <c r="C50">
        <v>1396</v>
      </c>
      <c r="D50">
        <v>4123.5</v>
      </c>
      <c r="E50">
        <v>2413</v>
      </c>
      <c r="F50">
        <v>21</v>
      </c>
      <c r="G50">
        <v>173</v>
      </c>
      <c r="H50">
        <v>324</v>
      </c>
      <c r="I50">
        <v>713.5</v>
      </c>
      <c r="J50">
        <v>70</v>
      </c>
      <c r="K50">
        <v>1615.5</v>
      </c>
      <c r="L50">
        <v>9</v>
      </c>
      <c r="M50">
        <v>15</v>
      </c>
      <c r="N50">
        <v>381</v>
      </c>
      <c r="O50">
        <v>72</v>
      </c>
      <c r="P50">
        <v>584</v>
      </c>
      <c r="Q50">
        <v>533.5</v>
      </c>
      <c r="R50">
        <v>761</v>
      </c>
      <c r="S50">
        <v>232</v>
      </c>
      <c r="T50">
        <v>1460</v>
      </c>
      <c r="U50">
        <v>23.5</v>
      </c>
      <c r="V50">
        <v>2167</v>
      </c>
    </row>
    <row r="51" spans="1:22" x14ac:dyDescent="0.25">
      <c r="A51" t="s">
        <v>59</v>
      </c>
      <c r="B51" t="s">
        <v>58</v>
      </c>
      <c r="C51">
        <v>1195</v>
      </c>
      <c r="D51">
        <v>3922</v>
      </c>
      <c r="E51">
        <v>1786</v>
      </c>
      <c r="F51">
        <v>16</v>
      </c>
      <c r="G51">
        <v>133</v>
      </c>
      <c r="H51">
        <v>219</v>
      </c>
      <c r="I51">
        <v>699</v>
      </c>
      <c r="J51">
        <v>49</v>
      </c>
      <c r="K51">
        <v>1397.5</v>
      </c>
      <c r="L51">
        <v>9</v>
      </c>
      <c r="M51">
        <v>19.5</v>
      </c>
      <c r="N51">
        <v>318</v>
      </c>
      <c r="O51">
        <v>61</v>
      </c>
      <c r="P51">
        <v>507</v>
      </c>
      <c r="Q51">
        <v>463</v>
      </c>
      <c r="R51">
        <v>584</v>
      </c>
      <c r="S51">
        <v>190</v>
      </c>
      <c r="T51">
        <v>1266</v>
      </c>
      <c r="U51">
        <v>26</v>
      </c>
      <c r="V51">
        <v>1757</v>
      </c>
    </row>
    <row r="52" spans="1:22" x14ac:dyDescent="0.25">
      <c r="B52" t="s">
        <v>82</v>
      </c>
      <c r="C52">
        <v>1295.5</v>
      </c>
      <c r="D52">
        <v>4022.75</v>
      </c>
      <c r="E52">
        <v>2099.5</v>
      </c>
      <c r="F52">
        <v>18.5</v>
      </c>
      <c r="G52">
        <v>153</v>
      </c>
      <c r="H52">
        <v>271.5</v>
      </c>
      <c r="I52">
        <v>706.25</v>
      </c>
      <c r="J52">
        <v>59.5</v>
      </c>
      <c r="K52">
        <v>1506.5</v>
      </c>
      <c r="L52">
        <v>9</v>
      </c>
      <c r="M52">
        <v>17.25</v>
      </c>
      <c r="N52">
        <v>349.5</v>
      </c>
      <c r="O52">
        <v>66.5</v>
      </c>
      <c r="P52">
        <v>545.5</v>
      </c>
      <c r="Q52">
        <v>498.25</v>
      </c>
      <c r="R52">
        <v>672.5</v>
      </c>
      <c r="S52">
        <v>211</v>
      </c>
      <c r="T52">
        <v>1363</v>
      </c>
      <c r="U52">
        <v>24.75</v>
      </c>
      <c r="V52">
        <v>1962</v>
      </c>
    </row>
    <row r="53" spans="1:22" x14ac:dyDescent="0.25">
      <c r="B53" t="s">
        <v>83</v>
      </c>
      <c r="C53">
        <v>27.75</v>
      </c>
      <c r="D53">
        <v>11</v>
      </c>
      <c r="E53">
        <v>20.5</v>
      </c>
      <c r="F53">
        <v>8.5</v>
      </c>
      <c r="G53">
        <v>12</v>
      </c>
      <c r="H53">
        <v>14</v>
      </c>
      <c r="I53">
        <v>15.088235294117649</v>
      </c>
      <c r="J53">
        <v>10.75</v>
      </c>
      <c r="K53">
        <v>15.5</v>
      </c>
      <c r="L53">
        <v>8.5</v>
      </c>
      <c r="M53">
        <v>9.5</v>
      </c>
      <c r="N53">
        <v>35</v>
      </c>
      <c r="O53">
        <v>26.25</v>
      </c>
      <c r="P53">
        <v>15.088235294117645</v>
      </c>
      <c r="Q53">
        <v>9.5</v>
      </c>
      <c r="R53">
        <v>7.25</v>
      </c>
      <c r="S53">
        <v>11.25</v>
      </c>
      <c r="T53">
        <v>12.5</v>
      </c>
      <c r="U53">
        <v>32</v>
      </c>
      <c r="V53">
        <v>12.5</v>
      </c>
    </row>
    <row r="54" spans="1:22" x14ac:dyDescent="0.25">
      <c r="B54" t="s">
        <v>84</v>
      </c>
      <c r="C54">
        <v>1267.75</v>
      </c>
      <c r="D54">
        <v>4011.75</v>
      </c>
      <c r="E54">
        <v>2079</v>
      </c>
      <c r="F54">
        <v>10</v>
      </c>
      <c r="G54">
        <v>141</v>
      </c>
      <c r="H54">
        <v>257.5</v>
      </c>
      <c r="I54">
        <v>691.16176470588232</v>
      </c>
      <c r="J54">
        <v>48.75</v>
      </c>
      <c r="K54">
        <v>1491</v>
      </c>
      <c r="L54">
        <v>0.5</v>
      </c>
      <c r="M54">
        <v>7.75</v>
      </c>
      <c r="N54">
        <v>314.5</v>
      </c>
      <c r="O54">
        <v>40.25</v>
      </c>
      <c r="P54">
        <v>530.41176470588232</v>
      </c>
      <c r="Q54">
        <v>488.75</v>
      </c>
      <c r="R54">
        <v>665.25</v>
      </c>
      <c r="S54">
        <v>199.75</v>
      </c>
      <c r="T54">
        <v>1350.5</v>
      </c>
      <c r="U54" s="2">
        <v>0</v>
      </c>
      <c r="V54">
        <v>1949.5</v>
      </c>
    </row>
    <row r="55" spans="1:22" x14ac:dyDescent="0.25">
      <c r="D55">
        <v>3.1638406940063093</v>
      </c>
      <c r="E55">
        <v>1.639589905362776</v>
      </c>
      <c r="F55">
        <v>7.8864353312302835E-3</v>
      </c>
      <c r="G55">
        <v>0.11119873817034701</v>
      </c>
      <c r="H55">
        <v>0.2030757097791798</v>
      </c>
      <c r="I55">
        <v>0.54508025607719424</v>
      </c>
      <c r="J55">
        <v>3.8446372239747631E-2</v>
      </c>
      <c r="K55">
        <v>1.1758675078864353</v>
      </c>
      <c r="L55">
        <v>3.9432176656151418E-4</v>
      </c>
      <c r="M55">
        <v>6.1119873817034702E-3</v>
      </c>
      <c r="N55">
        <v>0.24802839116719244</v>
      </c>
      <c r="O55">
        <v>3.174290220820189E-2</v>
      </c>
      <c r="P55">
        <v>0.41830580812766743</v>
      </c>
      <c r="Q55">
        <v>0.38544952681388012</v>
      </c>
      <c r="R55">
        <v>0.52464511041009465</v>
      </c>
      <c r="S55">
        <v>0.15753154574132491</v>
      </c>
      <c r="T55">
        <v>1.0650630914826498</v>
      </c>
      <c r="U55" s="2">
        <v>0</v>
      </c>
      <c r="V55">
        <v>1.5374605678233439</v>
      </c>
    </row>
    <row r="57" spans="1:22" x14ac:dyDescent="0.25">
      <c r="A57" s="19" t="s">
        <v>87</v>
      </c>
      <c r="B57" s="19" t="s">
        <v>89</v>
      </c>
      <c r="C57" s="3"/>
      <c r="D57" s="3">
        <f>(D48/D55)</f>
        <v>1.0936368926413793</v>
      </c>
      <c r="E57" s="9">
        <f t="shared" ref="E57:V57" si="12">(E48/E55)</f>
        <v>0.95105048230048228</v>
      </c>
      <c r="F57" s="8">
        <f t="shared" si="12"/>
        <v>2.3025337837837836</v>
      </c>
      <c r="G57" s="8">
        <f>(G48/G55)</f>
        <v>1.4146360456200882</v>
      </c>
      <c r="H57" s="8">
        <f t="shared" si="12"/>
        <v>1.4920460509052742</v>
      </c>
      <c r="I57" s="8">
        <f t="shared" si="12"/>
        <v>1.7039112534309244</v>
      </c>
      <c r="J57" s="8">
        <f t="shared" si="12"/>
        <v>2.5153499653499658</v>
      </c>
      <c r="K57" s="3">
        <f t="shared" si="12"/>
        <v>1.0533482426088061</v>
      </c>
      <c r="L57" s="3">
        <f t="shared" si="12"/>
        <v>1.0709459459459461</v>
      </c>
      <c r="M57" s="3">
        <f t="shared" si="12"/>
        <v>1.3127724498692239</v>
      </c>
      <c r="N57" s="8">
        <f t="shared" si="12"/>
        <v>2.5258319726721954</v>
      </c>
      <c r="O57" s="3">
        <f t="shared" si="12"/>
        <v>1.3835823401040794</v>
      </c>
      <c r="P57" s="3">
        <f t="shared" si="12"/>
        <v>1.0608505255838072</v>
      </c>
      <c r="Q57" s="3">
        <f t="shared" si="12"/>
        <v>1.2971867007672635</v>
      </c>
      <c r="R57" s="3">
        <f t="shared" si="12"/>
        <v>1.1973183724874819</v>
      </c>
      <c r="S57" s="8">
        <f t="shared" si="12"/>
        <v>1.9850700199573792</v>
      </c>
      <c r="T57" s="3">
        <f t="shared" si="12"/>
        <v>1.1676918958944136</v>
      </c>
      <c r="U57" s="9"/>
      <c r="V57" s="3">
        <f t="shared" si="12"/>
        <v>1.1939989810277063</v>
      </c>
    </row>
    <row r="58" spans="1:22" x14ac:dyDescent="0.25">
      <c r="A58" s="19"/>
      <c r="B58" s="19" t="s">
        <v>90</v>
      </c>
      <c r="C58" s="3"/>
      <c r="D58" s="3"/>
      <c r="E58" s="3">
        <f t="shared" ref="E58" si="13">(1/E57)</f>
        <v>1.05146889530103</v>
      </c>
      <c r="F58" s="3"/>
      <c r="G58" s="3"/>
      <c r="H58" s="3"/>
      <c r="I58" s="3"/>
      <c r="J58" s="3"/>
      <c r="K58" s="3"/>
      <c r="L58" s="3"/>
      <c r="M58" s="3"/>
      <c r="N58" s="3"/>
      <c r="O58" s="3"/>
      <c r="P58" s="3"/>
      <c r="Q58" s="3"/>
      <c r="R58" s="3"/>
      <c r="S58" s="3"/>
      <c r="T58" s="3"/>
      <c r="U58" s="8"/>
      <c r="V58" s="3"/>
    </row>
    <row r="60" spans="1:22" x14ac:dyDescent="0.25">
      <c r="A60" s="20" t="s">
        <v>87</v>
      </c>
      <c r="B60" s="20" t="s">
        <v>89</v>
      </c>
      <c r="C60" s="13">
        <f>(C47/C54)</f>
        <v>0.93393807927430483</v>
      </c>
      <c r="D60" s="12">
        <f>(D47/D54)</f>
        <v>1.0211877609522029</v>
      </c>
      <c r="E60" s="13">
        <f t="shared" ref="E60:V60" si="14">(E47/E54)</f>
        <v>0.88804713804713808</v>
      </c>
      <c r="F60" s="8">
        <f t="shared" si="14"/>
        <v>2.15</v>
      </c>
      <c r="G60" s="12">
        <f t="shared" si="14"/>
        <v>1.3209219858156029</v>
      </c>
      <c r="H60" s="12">
        <f t="shared" si="14"/>
        <v>1.3932038834951457</v>
      </c>
      <c r="I60" s="8">
        <f t="shared" si="14"/>
        <v>1.5910338517840807</v>
      </c>
      <c r="J60" s="8">
        <f t="shared" si="14"/>
        <v>2.3487179487179488</v>
      </c>
      <c r="K60" s="13">
        <f t="shared" si="14"/>
        <v>0.98356807511737088</v>
      </c>
      <c r="L60" s="12">
        <f t="shared" si="14"/>
        <v>1</v>
      </c>
      <c r="M60" s="12">
        <f t="shared" si="14"/>
        <v>1.2258064516129032</v>
      </c>
      <c r="N60" s="8">
        <f t="shared" si="14"/>
        <v>2.3585055643879174</v>
      </c>
      <c r="O60" s="12">
        <f t="shared" si="14"/>
        <v>1.2919254658385093</v>
      </c>
      <c r="P60" s="13">
        <f t="shared" si="14"/>
        <v>0.99057336142841301</v>
      </c>
      <c r="Q60" s="12">
        <f t="shared" si="14"/>
        <v>1.2112531969309464</v>
      </c>
      <c r="R60" s="12">
        <f t="shared" si="14"/>
        <v>1.118000751597144</v>
      </c>
      <c r="S60" s="8">
        <f t="shared" si="14"/>
        <v>1.853566958698373</v>
      </c>
      <c r="T60" s="12">
        <f t="shared" si="14"/>
        <v>1.0903369122547204</v>
      </c>
      <c r="U60" s="13"/>
      <c r="V60" s="12">
        <f t="shared" si="14"/>
        <v>1.1149012567324954</v>
      </c>
    </row>
    <row r="61" spans="1:22" x14ac:dyDescent="0.25">
      <c r="A61" s="20"/>
      <c r="B61" s="20" t="s">
        <v>90</v>
      </c>
      <c r="C61" s="12">
        <f t="shared" ref="C61:P61" si="15">(1/C60)</f>
        <v>1.0707347972972974</v>
      </c>
      <c r="D61" s="13"/>
      <c r="E61" s="12">
        <f t="shared" si="15"/>
        <v>1.1260663507109003</v>
      </c>
      <c r="F61" s="13"/>
      <c r="G61" s="13"/>
      <c r="H61" s="13"/>
      <c r="I61" s="13"/>
      <c r="J61" s="13"/>
      <c r="K61" s="12">
        <f t="shared" si="15"/>
        <v>1.0167064439140812</v>
      </c>
      <c r="L61" s="13"/>
      <c r="M61" s="13"/>
      <c r="N61" s="13"/>
      <c r="O61" s="13"/>
      <c r="P61" s="12">
        <f t="shared" si="15"/>
        <v>1.0095163457232423</v>
      </c>
      <c r="Q61" s="13"/>
      <c r="R61" s="13"/>
      <c r="S61" s="13"/>
      <c r="T61" s="13"/>
      <c r="U61" s="8"/>
      <c r="V61" s="13"/>
    </row>
    <row r="63" spans="1:22" x14ac:dyDescent="0.25">
      <c r="A63" t="s">
        <v>31</v>
      </c>
      <c r="B63" t="s">
        <v>32</v>
      </c>
      <c r="C63">
        <v>1239</v>
      </c>
      <c r="D63">
        <v>4778</v>
      </c>
      <c r="E63">
        <v>1053</v>
      </c>
      <c r="F63">
        <v>274.5</v>
      </c>
      <c r="G63">
        <v>149</v>
      </c>
      <c r="H63">
        <v>363.5</v>
      </c>
      <c r="I63">
        <v>1335</v>
      </c>
      <c r="J63">
        <v>206.5</v>
      </c>
      <c r="K63">
        <v>1955</v>
      </c>
      <c r="L63">
        <v>11</v>
      </c>
      <c r="M63">
        <v>40</v>
      </c>
      <c r="N63">
        <v>3609.5</v>
      </c>
      <c r="O63">
        <v>95</v>
      </c>
      <c r="P63">
        <v>483</v>
      </c>
      <c r="Q63">
        <v>725</v>
      </c>
      <c r="R63">
        <v>771</v>
      </c>
      <c r="S63">
        <v>1466</v>
      </c>
      <c r="T63">
        <v>2097</v>
      </c>
      <c r="U63">
        <v>54.5</v>
      </c>
      <c r="V63">
        <v>3331.5</v>
      </c>
    </row>
    <row r="64" spans="1:22" x14ac:dyDescent="0.25">
      <c r="A64" t="s">
        <v>33</v>
      </c>
      <c r="B64" t="s">
        <v>32</v>
      </c>
      <c r="C64">
        <v>1360</v>
      </c>
      <c r="D64">
        <v>4701.5</v>
      </c>
      <c r="E64">
        <v>1207.5</v>
      </c>
      <c r="F64">
        <v>303</v>
      </c>
      <c r="G64">
        <v>160</v>
      </c>
      <c r="H64">
        <v>431</v>
      </c>
      <c r="I64">
        <v>1089</v>
      </c>
      <c r="J64">
        <v>96</v>
      </c>
      <c r="K64">
        <v>2112</v>
      </c>
      <c r="L64">
        <v>10.5</v>
      </c>
      <c r="M64">
        <v>43</v>
      </c>
      <c r="N64">
        <v>4146</v>
      </c>
      <c r="O64">
        <v>117</v>
      </c>
      <c r="P64">
        <v>555</v>
      </c>
      <c r="Q64">
        <v>814</v>
      </c>
      <c r="R64">
        <v>860.5</v>
      </c>
      <c r="S64">
        <v>1900</v>
      </c>
      <c r="T64">
        <v>2341</v>
      </c>
      <c r="U64">
        <v>59</v>
      </c>
      <c r="V64">
        <v>3541</v>
      </c>
    </row>
    <row r="65" spans="1:22" x14ac:dyDescent="0.25">
      <c r="A65" t="s">
        <v>34</v>
      </c>
      <c r="B65" t="s">
        <v>32</v>
      </c>
      <c r="C65">
        <v>1102.5</v>
      </c>
      <c r="D65">
        <v>4151</v>
      </c>
      <c r="E65">
        <v>1467</v>
      </c>
      <c r="F65">
        <v>257</v>
      </c>
      <c r="G65">
        <v>192.5</v>
      </c>
      <c r="H65">
        <v>369.5</v>
      </c>
      <c r="I65">
        <v>877</v>
      </c>
      <c r="J65">
        <v>91</v>
      </c>
      <c r="K65">
        <v>1719.5</v>
      </c>
      <c r="L65">
        <v>6</v>
      </c>
      <c r="M65">
        <v>38</v>
      </c>
      <c r="N65">
        <v>3885.5</v>
      </c>
      <c r="O65">
        <v>141</v>
      </c>
      <c r="P65">
        <v>399.5</v>
      </c>
      <c r="Q65">
        <v>716</v>
      </c>
      <c r="R65">
        <v>693</v>
      </c>
      <c r="S65">
        <v>1166</v>
      </c>
      <c r="T65">
        <v>1735</v>
      </c>
      <c r="U65">
        <v>42.5</v>
      </c>
      <c r="V65">
        <v>3009</v>
      </c>
    </row>
    <row r="66" spans="1:22" x14ac:dyDescent="0.25">
      <c r="B66" t="s">
        <v>82</v>
      </c>
      <c r="C66">
        <v>1233.8333333333333</v>
      </c>
      <c r="D66">
        <v>4543.5</v>
      </c>
      <c r="E66">
        <v>1242.5</v>
      </c>
      <c r="F66">
        <v>278.16666666666669</v>
      </c>
      <c r="G66">
        <v>167.16666666666666</v>
      </c>
      <c r="H66">
        <v>388</v>
      </c>
      <c r="I66">
        <v>1100.3333333333333</v>
      </c>
      <c r="J66">
        <v>131.16666666666666</v>
      </c>
      <c r="K66">
        <v>1928.8333333333333</v>
      </c>
      <c r="L66">
        <v>9.1666666666666661</v>
      </c>
      <c r="M66">
        <v>40.333333333333336</v>
      </c>
      <c r="N66">
        <v>3880.3333333333335</v>
      </c>
      <c r="O66">
        <v>117.66666666666667</v>
      </c>
      <c r="P66">
        <v>479.16666666666669</v>
      </c>
      <c r="Q66">
        <v>751.66666666666663</v>
      </c>
      <c r="R66">
        <v>774.83333333333337</v>
      </c>
      <c r="S66">
        <v>1510.6666666666667</v>
      </c>
      <c r="T66">
        <v>2057.6666666666665</v>
      </c>
      <c r="U66">
        <v>52</v>
      </c>
      <c r="V66">
        <v>3293.8333333333335</v>
      </c>
    </row>
    <row r="67" spans="1:22" x14ac:dyDescent="0.25">
      <c r="B67" t="s">
        <v>83</v>
      </c>
      <c r="C67">
        <v>27.75</v>
      </c>
      <c r="D67">
        <v>11</v>
      </c>
      <c r="E67">
        <v>20.5</v>
      </c>
      <c r="F67">
        <v>8.5</v>
      </c>
      <c r="G67">
        <v>12</v>
      </c>
      <c r="H67">
        <v>14</v>
      </c>
      <c r="I67">
        <v>15.088235294117649</v>
      </c>
      <c r="J67">
        <v>10.75</v>
      </c>
      <c r="K67">
        <v>15.5</v>
      </c>
      <c r="L67">
        <v>8.5</v>
      </c>
      <c r="M67">
        <v>9.5</v>
      </c>
      <c r="N67">
        <v>35</v>
      </c>
      <c r="O67">
        <v>26.25</v>
      </c>
      <c r="P67">
        <v>15.088235294117645</v>
      </c>
      <c r="Q67">
        <v>9.5</v>
      </c>
      <c r="R67">
        <v>7.25</v>
      </c>
      <c r="S67">
        <v>11.25</v>
      </c>
      <c r="T67">
        <v>12.5</v>
      </c>
      <c r="U67">
        <v>32</v>
      </c>
      <c r="V67">
        <v>12.5</v>
      </c>
    </row>
    <row r="68" spans="1:22" x14ac:dyDescent="0.25">
      <c r="B68" t="s">
        <v>84</v>
      </c>
      <c r="C68">
        <v>1206.0833333333333</v>
      </c>
      <c r="D68">
        <v>4532.5</v>
      </c>
      <c r="E68">
        <v>1222</v>
      </c>
      <c r="F68">
        <v>269.66666666666669</v>
      </c>
      <c r="G68">
        <v>155.16666666666666</v>
      </c>
      <c r="H68">
        <v>374</v>
      </c>
      <c r="I68">
        <v>1085.2450980392157</v>
      </c>
      <c r="J68">
        <v>120.41666666666666</v>
      </c>
      <c r="K68">
        <v>1913.3333333333333</v>
      </c>
      <c r="L68">
        <v>0.66666666666666607</v>
      </c>
      <c r="M68">
        <v>30.833333333333336</v>
      </c>
      <c r="N68">
        <v>3845.3333333333335</v>
      </c>
      <c r="O68">
        <v>91.416666666666671</v>
      </c>
      <c r="P68">
        <v>464.07843137254906</v>
      </c>
      <c r="Q68">
        <v>742.16666666666663</v>
      </c>
      <c r="R68">
        <v>767.58333333333337</v>
      </c>
      <c r="S68">
        <v>1499.4166666666667</v>
      </c>
      <c r="T68">
        <v>2045.1666666666665</v>
      </c>
      <c r="U68">
        <v>20</v>
      </c>
      <c r="V68">
        <v>3281.3333333333335</v>
      </c>
    </row>
    <row r="69" spans="1:22" x14ac:dyDescent="0.25">
      <c r="D69">
        <v>3.7582918739635156</v>
      </c>
      <c r="E69">
        <v>1.0132669983416251</v>
      </c>
      <c r="F69">
        <v>0.22360420121614152</v>
      </c>
      <c r="G69">
        <v>0.12866224433388612</v>
      </c>
      <c r="H69">
        <v>0.3101160862354892</v>
      </c>
      <c r="I69">
        <v>0.89987155724644752</v>
      </c>
      <c r="J69">
        <v>9.9847982310668867E-2</v>
      </c>
      <c r="K69">
        <v>1.5865118850193476</v>
      </c>
      <c r="L69">
        <v>5.5279159756771651E-4</v>
      </c>
      <c r="M69">
        <v>2.5566611387506911E-2</v>
      </c>
      <c r="N69">
        <v>3.1885019347705916</v>
      </c>
      <c r="O69">
        <v>7.5801547816473192E-2</v>
      </c>
      <c r="P69">
        <v>0.38480798621272727</v>
      </c>
      <c r="Q69">
        <v>0.61539524599226092</v>
      </c>
      <c r="R69">
        <v>0.63647042564953016</v>
      </c>
      <c r="S69">
        <v>1.2432974018794916</v>
      </c>
      <c r="T69">
        <v>1.6958264234383635</v>
      </c>
      <c r="U69">
        <v>1.658374792703151E-2</v>
      </c>
      <c r="V69">
        <v>2.7208402432283032</v>
      </c>
    </row>
    <row r="71" spans="1:22" x14ac:dyDescent="0.25">
      <c r="A71" t="s">
        <v>60</v>
      </c>
      <c r="B71" t="s">
        <v>61</v>
      </c>
      <c r="C71">
        <v>994</v>
      </c>
      <c r="D71">
        <v>3712</v>
      </c>
      <c r="E71">
        <v>1248</v>
      </c>
      <c r="F71">
        <v>75</v>
      </c>
      <c r="G71">
        <v>142</v>
      </c>
      <c r="H71">
        <v>338</v>
      </c>
      <c r="I71">
        <v>652</v>
      </c>
      <c r="J71">
        <v>69</v>
      </c>
      <c r="K71">
        <v>1638</v>
      </c>
      <c r="L71">
        <v>8</v>
      </c>
      <c r="M71">
        <v>24.5</v>
      </c>
      <c r="N71">
        <v>1749</v>
      </c>
      <c r="O71">
        <v>100</v>
      </c>
      <c r="P71">
        <v>398</v>
      </c>
      <c r="Q71">
        <v>522</v>
      </c>
      <c r="R71">
        <v>624.5</v>
      </c>
      <c r="S71">
        <v>515</v>
      </c>
      <c r="T71">
        <v>1417</v>
      </c>
      <c r="U71">
        <v>31</v>
      </c>
      <c r="V71">
        <v>2542</v>
      </c>
    </row>
    <row r="72" spans="1:22" x14ac:dyDescent="0.25">
      <c r="A72" t="s">
        <v>62</v>
      </c>
      <c r="B72" t="s">
        <v>61</v>
      </c>
      <c r="C72">
        <v>1256.5</v>
      </c>
      <c r="D72">
        <v>4827.5</v>
      </c>
      <c r="E72">
        <v>1518.5</v>
      </c>
      <c r="F72">
        <v>97</v>
      </c>
      <c r="G72">
        <v>188.5</v>
      </c>
      <c r="H72">
        <v>406</v>
      </c>
      <c r="I72">
        <v>712</v>
      </c>
      <c r="J72">
        <v>80</v>
      </c>
      <c r="K72">
        <v>2065</v>
      </c>
      <c r="L72">
        <v>9.5</v>
      </c>
      <c r="M72">
        <v>26</v>
      </c>
      <c r="N72">
        <v>1871</v>
      </c>
      <c r="O72">
        <v>88</v>
      </c>
      <c r="P72">
        <v>502.5</v>
      </c>
      <c r="Q72">
        <v>712</v>
      </c>
      <c r="R72">
        <v>780.5</v>
      </c>
      <c r="S72">
        <v>661.5</v>
      </c>
      <c r="T72">
        <v>1963</v>
      </c>
      <c r="U72">
        <v>26.5</v>
      </c>
      <c r="V72">
        <v>3631.5</v>
      </c>
    </row>
    <row r="73" spans="1:22" x14ac:dyDescent="0.25">
      <c r="A73" t="s">
        <v>63</v>
      </c>
      <c r="B73" t="s">
        <v>61</v>
      </c>
      <c r="C73">
        <v>1002.5</v>
      </c>
      <c r="D73">
        <v>3974</v>
      </c>
      <c r="E73">
        <v>1990</v>
      </c>
      <c r="F73">
        <v>101</v>
      </c>
      <c r="G73">
        <v>199</v>
      </c>
      <c r="H73">
        <v>313</v>
      </c>
      <c r="I73">
        <v>695</v>
      </c>
      <c r="J73">
        <v>73.5</v>
      </c>
      <c r="K73">
        <v>1943</v>
      </c>
      <c r="L73">
        <v>6</v>
      </c>
      <c r="M73">
        <v>20</v>
      </c>
      <c r="N73">
        <v>1799</v>
      </c>
      <c r="O73">
        <v>88</v>
      </c>
      <c r="P73">
        <v>380</v>
      </c>
      <c r="Q73">
        <v>568.5</v>
      </c>
      <c r="R73">
        <v>670.5</v>
      </c>
      <c r="S73">
        <v>482</v>
      </c>
      <c r="T73">
        <v>1750.5</v>
      </c>
      <c r="U73">
        <v>31</v>
      </c>
      <c r="V73">
        <v>2897</v>
      </c>
    </row>
    <row r="74" spans="1:22" x14ac:dyDescent="0.25">
      <c r="B74" t="s">
        <v>82</v>
      </c>
      <c r="C74">
        <v>1084.3333333333333</v>
      </c>
      <c r="D74">
        <v>4171.166666666667</v>
      </c>
      <c r="E74">
        <v>1585.5</v>
      </c>
      <c r="F74">
        <v>91</v>
      </c>
      <c r="G74">
        <v>176.5</v>
      </c>
      <c r="H74">
        <v>352.33333333333331</v>
      </c>
      <c r="I74">
        <v>686.33333333333337</v>
      </c>
      <c r="J74">
        <v>74.166666666666671</v>
      </c>
      <c r="K74">
        <v>1882</v>
      </c>
      <c r="L74">
        <v>7.833333333333333</v>
      </c>
      <c r="M74">
        <v>23.5</v>
      </c>
      <c r="N74">
        <v>1806.3333333333333</v>
      </c>
      <c r="O74">
        <v>92</v>
      </c>
      <c r="P74">
        <v>426.83333333333331</v>
      </c>
      <c r="Q74">
        <v>600.83333333333337</v>
      </c>
      <c r="R74">
        <v>691.83333333333337</v>
      </c>
      <c r="S74">
        <v>552.83333333333337</v>
      </c>
      <c r="T74">
        <v>1710.1666666666667</v>
      </c>
      <c r="U74">
        <v>29.5</v>
      </c>
      <c r="V74">
        <v>3023.5</v>
      </c>
    </row>
    <row r="75" spans="1:22" x14ac:dyDescent="0.25">
      <c r="B75" t="s">
        <v>83</v>
      </c>
      <c r="C75">
        <v>27.75</v>
      </c>
      <c r="D75">
        <v>11</v>
      </c>
      <c r="E75">
        <v>20.5</v>
      </c>
      <c r="F75">
        <v>8.5</v>
      </c>
      <c r="G75">
        <v>12</v>
      </c>
      <c r="H75">
        <v>14</v>
      </c>
      <c r="I75">
        <v>15.088235294117649</v>
      </c>
      <c r="J75">
        <v>10.75</v>
      </c>
      <c r="K75">
        <v>15.5</v>
      </c>
      <c r="L75">
        <v>8.5</v>
      </c>
      <c r="M75">
        <v>9.5</v>
      </c>
      <c r="N75">
        <v>35</v>
      </c>
      <c r="O75">
        <v>26.25</v>
      </c>
      <c r="P75">
        <v>15.088235294117645</v>
      </c>
      <c r="Q75">
        <v>9.5</v>
      </c>
      <c r="R75">
        <v>7.25</v>
      </c>
      <c r="S75">
        <v>11.25</v>
      </c>
      <c r="T75">
        <v>12.5</v>
      </c>
      <c r="U75">
        <v>32</v>
      </c>
      <c r="V75">
        <v>12.5</v>
      </c>
    </row>
    <row r="76" spans="1:22" x14ac:dyDescent="0.25">
      <c r="B76" t="s">
        <v>84</v>
      </c>
      <c r="C76">
        <v>1056.5833333333333</v>
      </c>
      <c r="D76">
        <v>4160.166666666667</v>
      </c>
      <c r="E76">
        <v>1565</v>
      </c>
      <c r="F76">
        <v>82.5</v>
      </c>
      <c r="G76">
        <v>164.5</v>
      </c>
      <c r="H76">
        <v>338.33333333333331</v>
      </c>
      <c r="I76">
        <v>671.24509803921569</v>
      </c>
      <c r="J76">
        <v>63.416666666666671</v>
      </c>
      <c r="K76">
        <v>1866.5</v>
      </c>
      <c r="L76" s="2">
        <v>0</v>
      </c>
      <c r="M76">
        <v>14</v>
      </c>
      <c r="N76">
        <v>1771.3333333333333</v>
      </c>
      <c r="O76">
        <v>65.75</v>
      </c>
      <c r="P76">
        <v>411.74509803921569</v>
      </c>
      <c r="Q76">
        <v>591.33333333333337</v>
      </c>
      <c r="R76">
        <v>684.58333333333337</v>
      </c>
      <c r="S76">
        <v>541.58333333333337</v>
      </c>
      <c r="T76">
        <v>1697.6666666666667</v>
      </c>
      <c r="U76" s="2">
        <v>0</v>
      </c>
      <c r="V76">
        <v>3011</v>
      </c>
    </row>
    <row r="77" spans="1:22" x14ac:dyDescent="0.25">
      <c r="D77">
        <v>3.9358246609902241</v>
      </c>
      <c r="E77">
        <v>1.4806054872280039</v>
      </c>
      <c r="F77">
        <v>7.8051087984862821E-2</v>
      </c>
      <c r="G77">
        <v>0.15562913907284767</v>
      </c>
      <c r="H77">
        <v>0.32008830022075052</v>
      </c>
      <c r="I77">
        <v>0.63504739644202057</v>
      </c>
      <c r="J77">
        <v>5.9996846420687484E-2</v>
      </c>
      <c r="K77">
        <v>1.7658467360454115</v>
      </c>
      <c r="L77" s="2">
        <v>0</v>
      </c>
      <c r="M77">
        <v>1.3245033112582781E-2</v>
      </c>
      <c r="N77">
        <v>1.6758120466729738</v>
      </c>
      <c r="O77">
        <v>6.2204351939451279E-2</v>
      </c>
      <c r="P77">
        <v>0.38954124696236109</v>
      </c>
      <c r="Q77">
        <v>0.55944497004099658</v>
      </c>
      <c r="R77">
        <v>0.6476663513087354</v>
      </c>
      <c r="S77">
        <v>0.51237779880163992</v>
      </c>
      <c r="T77">
        <v>1.6061179438662883</v>
      </c>
      <c r="U77" s="2">
        <v>0</v>
      </c>
      <c r="V77">
        <v>2.8486281929990538</v>
      </c>
    </row>
    <row r="79" spans="1:22" x14ac:dyDescent="0.25">
      <c r="A79" s="19" t="s">
        <v>87</v>
      </c>
      <c r="B79" s="19" t="s">
        <v>89</v>
      </c>
      <c r="D79" s="9">
        <f>(D69/D77)</f>
        <v>0.95489311584778713</v>
      </c>
      <c r="E79" s="9">
        <f>(E69/E77)</f>
        <v>0.68435988322498253</v>
      </c>
      <c r="F79" s="8">
        <f t="shared" ref="F79:V79" si="16">(F69/F77)</f>
        <v>2.8648441295207463</v>
      </c>
      <c r="G79" s="9">
        <f t="shared" si="16"/>
        <v>0.82672335720922574</v>
      </c>
      <c r="H79" s="9">
        <f t="shared" si="16"/>
        <v>0.9688454280322526</v>
      </c>
      <c r="I79" s="8">
        <f t="shared" si="16"/>
        <v>1.4170147965146491</v>
      </c>
      <c r="J79" s="8">
        <f t="shared" si="16"/>
        <v>1.6642205093673113</v>
      </c>
      <c r="K79" s="9">
        <f t="shared" si="16"/>
        <v>0.8984425729790787</v>
      </c>
      <c r="L79" s="11"/>
      <c r="M79" s="8">
        <f t="shared" si="16"/>
        <v>1.9302791597567719</v>
      </c>
      <c r="N79" s="8">
        <f t="shared" si="16"/>
        <v>1.9026608270902421</v>
      </c>
      <c r="O79" s="3">
        <f t="shared" si="16"/>
        <v>1.2185891413233789</v>
      </c>
      <c r="P79" s="9">
        <f t="shared" si="16"/>
        <v>0.98784914104335875</v>
      </c>
      <c r="Q79" s="3">
        <f t="shared" si="16"/>
        <v>1.1000103297866173</v>
      </c>
      <c r="R79" s="9">
        <f t="shared" si="16"/>
        <v>0.9827134362676373</v>
      </c>
      <c r="S79" s="8">
        <f t="shared" si="16"/>
        <v>2.4265247338728217</v>
      </c>
      <c r="T79" s="3">
        <f t="shared" si="16"/>
        <v>1.0558542290836541</v>
      </c>
      <c r="U79" s="10"/>
      <c r="V79" s="9">
        <f t="shared" si="16"/>
        <v>0.95514053041923497</v>
      </c>
    </row>
    <row r="80" spans="1:22" x14ac:dyDescent="0.25">
      <c r="A80" s="19"/>
      <c r="B80" s="19" t="s">
        <v>90</v>
      </c>
      <c r="D80" s="3">
        <f>(1/D79)</f>
        <v>1.0472376262888494</v>
      </c>
      <c r="E80" s="8">
        <f>(1/E79)</f>
        <v>1.4612194906685538</v>
      </c>
      <c r="F80" s="3"/>
      <c r="G80" s="3">
        <f t="shared" ref="G80:V80" si="17">(1/G79)</f>
        <v>1.2095944686693081</v>
      </c>
      <c r="H80" s="3">
        <f t="shared" si="17"/>
        <v>1.0321563905514042</v>
      </c>
      <c r="I80" s="3"/>
      <c r="J80" s="3"/>
      <c r="K80" s="3">
        <f t="shared" si="17"/>
        <v>1.1130371935561498</v>
      </c>
      <c r="L80" s="11"/>
      <c r="M80" s="3"/>
      <c r="N80" s="3"/>
      <c r="O80" s="3"/>
      <c r="P80" s="3">
        <f t="shared" si="17"/>
        <v>1.0123003183905264</v>
      </c>
      <c r="Q80" s="3"/>
      <c r="R80" s="3">
        <f t="shared" si="17"/>
        <v>1.0175906455477166</v>
      </c>
      <c r="S80" s="3"/>
      <c r="T80" s="3"/>
      <c r="U80" s="3"/>
      <c r="V80" s="3">
        <f t="shared" si="17"/>
        <v>1.0469663553708428</v>
      </c>
    </row>
    <row r="83" spans="1:23" x14ac:dyDescent="0.25">
      <c r="A83" s="20" t="s">
        <v>87</v>
      </c>
      <c r="B83" s="20" t="s">
        <v>89</v>
      </c>
      <c r="C83" s="12">
        <f>(C68/C76)</f>
        <v>1.1414938086599891</v>
      </c>
      <c r="D83" s="12">
        <f>(D68/D76)</f>
        <v>1.0894996194062736</v>
      </c>
      <c r="E83" s="13">
        <f t="shared" ref="E83:V83" si="18">(E68/E76)</f>
        <v>0.78083067092651759</v>
      </c>
      <c r="F83" s="8">
        <f t="shared" si="18"/>
        <v>3.2686868686868689</v>
      </c>
      <c r="G83" s="13">
        <f t="shared" si="18"/>
        <v>0.94326241134751765</v>
      </c>
      <c r="H83" s="12">
        <f t="shared" si="18"/>
        <v>1.1054187192118228</v>
      </c>
      <c r="I83" s="8">
        <f t="shared" si="18"/>
        <v>1.6167642806023339</v>
      </c>
      <c r="J83" s="8">
        <f t="shared" si="18"/>
        <v>1.8988173455978972</v>
      </c>
      <c r="K83" s="12">
        <f t="shared" si="18"/>
        <v>1.0250915260291098</v>
      </c>
      <c r="L83" s="11"/>
      <c r="M83" s="8">
        <f t="shared" si="18"/>
        <v>2.2023809523809526</v>
      </c>
      <c r="N83" s="8">
        <f t="shared" si="18"/>
        <v>2.1708694015807302</v>
      </c>
      <c r="O83" s="8">
        <f t="shared" si="18"/>
        <v>1.3903675538656528</v>
      </c>
      <c r="P83" s="12">
        <f t="shared" si="18"/>
        <v>1.1271012905376447</v>
      </c>
      <c r="Q83" s="12">
        <f t="shared" si="18"/>
        <v>1.255073280721533</v>
      </c>
      <c r="R83" s="12">
        <f t="shared" si="18"/>
        <v>1.1212416311625075</v>
      </c>
      <c r="S83" s="8">
        <f t="shared" si="18"/>
        <v>2.768579781504847</v>
      </c>
      <c r="T83" s="12">
        <f t="shared" si="18"/>
        <v>1.2046927154918514</v>
      </c>
      <c r="U83" s="10"/>
      <c r="V83" s="12">
        <f t="shared" si="18"/>
        <v>1.0897819107716153</v>
      </c>
    </row>
    <row r="84" spans="1:23" x14ac:dyDescent="0.25">
      <c r="A84" s="20"/>
      <c r="B84" s="20" t="s">
        <v>90</v>
      </c>
      <c r="C84" s="13"/>
      <c r="D84" s="13"/>
      <c r="E84" s="12">
        <f t="shared" ref="E84:G84" si="19">(1/E83)</f>
        <v>1.2806873977086743</v>
      </c>
      <c r="F84" s="13"/>
      <c r="G84" s="12">
        <f t="shared" si="19"/>
        <v>1.0601503759398496</v>
      </c>
      <c r="H84" s="13"/>
      <c r="I84" s="13"/>
      <c r="J84" s="13"/>
      <c r="K84" s="13"/>
      <c r="L84" s="10"/>
      <c r="M84" s="13"/>
      <c r="N84" s="13"/>
      <c r="O84" s="13"/>
      <c r="P84" s="13"/>
      <c r="Q84" s="13"/>
      <c r="R84" s="13"/>
      <c r="S84" s="13"/>
      <c r="T84" s="13"/>
      <c r="U84" s="10"/>
      <c r="V84" s="13"/>
    </row>
    <row r="86" spans="1:23" x14ac:dyDescent="0.25">
      <c r="A86" t="s">
        <v>35</v>
      </c>
      <c r="B86" t="s">
        <v>36</v>
      </c>
      <c r="C86">
        <v>1451</v>
      </c>
      <c r="D86">
        <v>3766.5</v>
      </c>
      <c r="E86">
        <v>1283</v>
      </c>
      <c r="F86">
        <v>7</v>
      </c>
      <c r="G86">
        <v>252</v>
      </c>
      <c r="H86">
        <v>116</v>
      </c>
      <c r="I86">
        <v>1314</v>
      </c>
      <c r="J86">
        <v>59</v>
      </c>
      <c r="K86">
        <v>835</v>
      </c>
      <c r="L86">
        <v>6</v>
      </c>
      <c r="M86">
        <v>16</v>
      </c>
      <c r="N86">
        <v>52</v>
      </c>
      <c r="O86">
        <v>80</v>
      </c>
      <c r="P86">
        <v>820.5</v>
      </c>
      <c r="Q86">
        <v>661</v>
      </c>
      <c r="R86">
        <v>1101</v>
      </c>
      <c r="S86">
        <v>18</v>
      </c>
      <c r="T86">
        <v>1499</v>
      </c>
      <c r="U86">
        <v>31.5</v>
      </c>
      <c r="V86">
        <v>1117</v>
      </c>
    </row>
    <row r="87" spans="1:23" x14ac:dyDescent="0.25">
      <c r="A87" t="s">
        <v>37</v>
      </c>
      <c r="B87" t="s">
        <v>36</v>
      </c>
      <c r="C87">
        <v>1283</v>
      </c>
      <c r="D87">
        <v>3740</v>
      </c>
      <c r="E87">
        <v>831</v>
      </c>
      <c r="F87">
        <v>7</v>
      </c>
      <c r="G87">
        <v>225</v>
      </c>
      <c r="H87">
        <v>104.5</v>
      </c>
      <c r="I87">
        <v>1171</v>
      </c>
      <c r="J87">
        <v>55</v>
      </c>
      <c r="K87">
        <v>746.5</v>
      </c>
      <c r="L87">
        <v>8</v>
      </c>
      <c r="M87">
        <v>19.5</v>
      </c>
      <c r="N87">
        <v>56</v>
      </c>
      <c r="O87">
        <v>85.5</v>
      </c>
      <c r="P87">
        <v>728.5</v>
      </c>
      <c r="Q87">
        <v>540</v>
      </c>
      <c r="R87">
        <v>968.5</v>
      </c>
      <c r="S87">
        <v>23</v>
      </c>
      <c r="T87">
        <v>1136.5</v>
      </c>
      <c r="U87">
        <v>24</v>
      </c>
      <c r="V87">
        <v>1045</v>
      </c>
    </row>
    <row r="88" spans="1:23" x14ac:dyDescent="0.25">
      <c r="A88" t="s">
        <v>38</v>
      </c>
      <c r="B88" t="s">
        <v>36</v>
      </c>
      <c r="C88">
        <v>1343</v>
      </c>
      <c r="D88">
        <v>3724</v>
      </c>
      <c r="E88">
        <v>760</v>
      </c>
      <c r="F88">
        <v>6</v>
      </c>
      <c r="G88">
        <v>245</v>
      </c>
      <c r="H88">
        <v>113</v>
      </c>
      <c r="I88">
        <v>1189</v>
      </c>
      <c r="J88">
        <v>61.5</v>
      </c>
      <c r="K88">
        <v>827.5</v>
      </c>
      <c r="L88">
        <v>7</v>
      </c>
      <c r="M88">
        <v>11</v>
      </c>
      <c r="N88">
        <v>48</v>
      </c>
      <c r="O88">
        <v>66</v>
      </c>
      <c r="P88">
        <v>770</v>
      </c>
      <c r="Q88">
        <v>590.5</v>
      </c>
      <c r="R88">
        <v>968</v>
      </c>
      <c r="S88">
        <v>20.5</v>
      </c>
      <c r="T88">
        <v>1236</v>
      </c>
      <c r="U88">
        <v>24.5</v>
      </c>
      <c r="V88">
        <v>1021</v>
      </c>
    </row>
    <row r="89" spans="1:23" x14ac:dyDescent="0.25">
      <c r="B89" t="s">
        <v>82</v>
      </c>
      <c r="C89">
        <v>1359</v>
      </c>
      <c r="D89">
        <v>3743.5</v>
      </c>
      <c r="E89">
        <v>958</v>
      </c>
      <c r="F89">
        <v>6.666666666666667</v>
      </c>
      <c r="G89">
        <v>240.66666666666666</v>
      </c>
      <c r="H89">
        <v>111.16666666666667</v>
      </c>
      <c r="I89">
        <v>1224.6666666666667</v>
      </c>
      <c r="J89">
        <v>58.5</v>
      </c>
      <c r="K89">
        <v>803</v>
      </c>
      <c r="L89">
        <v>7</v>
      </c>
      <c r="M89">
        <v>15.5</v>
      </c>
      <c r="N89">
        <v>52</v>
      </c>
      <c r="O89">
        <v>77.166666666666671</v>
      </c>
      <c r="P89">
        <v>773</v>
      </c>
      <c r="Q89">
        <v>597.16666666666663</v>
      </c>
      <c r="R89">
        <v>1012.5</v>
      </c>
      <c r="S89">
        <v>20.5</v>
      </c>
      <c r="T89">
        <v>1290.5</v>
      </c>
      <c r="U89">
        <v>26.666666666666668</v>
      </c>
      <c r="V89">
        <v>1061</v>
      </c>
    </row>
    <row r="90" spans="1:23" x14ac:dyDescent="0.25">
      <c r="B90" t="s">
        <v>83</v>
      </c>
      <c r="C90">
        <v>27.75</v>
      </c>
      <c r="D90">
        <v>11</v>
      </c>
      <c r="E90">
        <v>20.5</v>
      </c>
      <c r="F90">
        <v>8.5</v>
      </c>
      <c r="G90">
        <v>12</v>
      </c>
      <c r="H90">
        <v>14</v>
      </c>
      <c r="I90">
        <v>15.088235294117649</v>
      </c>
      <c r="J90">
        <v>10.75</v>
      </c>
      <c r="K90">
        <v>15.5</v>
      </c>
      <c r="L90">
        <v>8.5</v>
      </c>
      <c r="M90">
        <v>9.5</v>
      </c>
      <c r="N90">
        <v>35</v>
      </c>
      <c r="O90">
        <v>26.25</v>
      </c>
      <c r="P90">
        <v>15.088235294117645</v>
      </c>
      <c r="Q90">
        <v>9.5</v>
      </c>
      <c r="R90">
        <v>7.25</v>
      </c>
      <c r="S90">
        <v>11.25</v>
      </c>
      <c r="T90">
        <v>12.5</v>
      </c>
      <c r="U90">
        <v>32</v>
      </c>
      <c r="V90">
        <v>12.5</v>
      </c>
    </row>
    <row r="91" spans="1:23" x14ac:dyDescent="0.25">
      <c r="B91" t="s">
        <v>84</v>
      </c>
      <c r="C91">
        <v>1331.25</v>
      </c>
      <c r="D91">
        <v>3732.5</v>
      </c>
      <c r="E91">
        <v>937.5</v>
      </c>
      <c r="F91">
        <v>0</v>
      </c>
      <c r="G91">
        <v>228.66666666666666</v>
      </c>
      <c r="H91">
        <v>97.166666666666671</v>
      </c>
      <c r="I91">
        <v>1209.5784313725492</v>
      </c>
      <c r="J91">
        <v>47.75</v>
      </c>
      <c r="K91">
        <v>787.5</v>
      </c>
      <c r="L91">
        <v>0</v>
      </c>
      <c r="M91">
        <v>6</v>
      </c>
      <c r="N91">
        <v>17</v>
      </c>
      <c r="O91">
        <v>50.916666666666671</v>
      </c>
      <c r="P91">
        <v>757.91176470588232</v>
      </c>
      <c r="Q91">
        <v>587.66666666666663</v>
      </c>
      <c r="R91">
        <v>1005.25</v>
      </c>
      <c r="S91">
        <v>9.25</v>
      </c>
      <c r="T91">
        <v>1278</v>
      </c>
      <c r="U91">
        <v>0</v>
      </c>
      <c r="V91">
        <v>1048.5</v>
      </c>
    </row>
    <row r="92" spans="1:23" x14ac:dyDescent="0.25">
      <c r="D92">
        <v>2.8042824943651392</v>
      </c>
      <c r="E92">
        <v>0.7043576258452291</v>
      </c>
      <c r="F92">
        <v>0</v>
      </c>
      <c r="G92">
        <v>0.17180065113949411</v>
      </c>
      <c r="H92">
        <v>7.3002754820936641E-2</v>
      </c>
      <c r="I92">
        <v>0.90877417834150953</v>
      </c>
      <c r="J92">
        <v>3.5875281743050338E-2</v>
      </c>
      <c r="K92">
        <v>0.59166040570999245</v>
      </c>
      <c r="L92">
        <v>0</v>
      </c>
      <c r="M92">
        <v>4.5078888054094664E-3</v>
      </c>
      <c r="N92">
        <v>1.2772351615326822E-2</v>
      </c>
      <c r="O92">
        <v>3.8254445279238672E-2</v>
      </c>
      <c r="P92">
        <v>0.56943032660096338</v>
      </c>
      <c r="Q92">
        <v>0.44152266466316048</v>
      </c>
      <c r="R92">
        <v>0.75525920360631105</v>
      </c>
      <c r="S92">
        <v>6.9496619083395947E-3</v>
      </c>
      <c r="T92">
        <v>0.96018031555221639</v>
      </c>
      <c r="U92">
        <v>0</v>
      </c>
      <c r="V92">
        <v>0.78775356874530433</v>
      </c>
    </row>
    <row r="93" spans="1:23" x14ac:dyDescent="0.25">
      <c r="W93" s="14"/>
    </row>
    <row r="94" spans="1:23" x14ac:dyDescent="0.25">
      <c r="A94" t="s">
        <v>64</v>
      </c>
      <c r="B94" t="s">
        <v>65</v>
      </c>
      <c r="C94">
        <v>1231.5</v>
      </c>
      <c r="D94">
        <v>3724</v>
      </c>
      <c r="E94">
        <v>1347.5</v>
      </c>
      <c r="F94">
        <v>6</v>
      </c>
      <c r="G94">
        <v>249</v>
      </c>
      <c r="H94">
        <v>89</v>
      </c>
      <c r="I94">
        <v>860.5</v>
      </c>
      <c r="J94">
        <v>55.5</v>
      </c>
      <c r="K94">
        <v>834</v>
      </c>
      <c r="L94">
        <v>5</v>
      </c>
      <c r="M94">
        <v>15</v>
      </c>
      <c r="N94">
        <v>45</v>
      </c>
      <c r="O94">
        <v>70</v>
      </c>
      <c r="P94">
        <v>814</v>
      </c>
      <c r="Q94">
        <v>521.5</v>
      </c>
      <c r="R94">
        <v>1023</v>
      </c>
      <c r="S94">
        <v>19</v>
      </c>
      <c r="T94">
        <v>1429</v>
      </c>
      <c r="U94">
        <v>21.5</v>
      </c>
      <c r="V94">
        <v>1105</v>
      </c>
    </row>
    <row r="95" spans="1:23" x14ac:dyDescent="0.25">
      <c r="A95" t="s">
        <v>66</v>
      </c>
      <c r="B95" t="s">
        <v>65</v>
      </c>
      <c r="C95">
        <v>1535</v>
      </c>
      <c r="D95">
        <v>3883.5</v>
      </c>
      <c r="E95">
        <v>920</v>
      </c>
      <c r="F95">
        <v>8</v>
      </c>
      <c r="G95">
        <v>263</v>
      </c>
      <c r="H95">
        <v>149</v>
      </c>
      <c r="I95">
        <v>955</v>
      </c>
      <c r="J95">
        <v>81</v>
      </c>
      <c r="K95">
        <v>905.5</v>
      </c>
      <c r="L95">
        <v>9.5</v>
      </c>
      <c r="M95">
        <v>24</v>
      </c>
      <c r="N95">
        <v>48.5</v>
      </c>
      <c r="O95">
        <v>76</v>
      </c>
      <c r="P95">
        <v>850</v>
      </c>
      <c r="Q95">
        <v>550</v>
      </c>
      <c r="R95">
        <v>913</v>
      </c>
      <c r="S95">
        <v>28.5</v>
      </c>
      <c r="T95">
        <v>1320.5</v>
      </c>
      <c r="U95">
        <v>26</v>
      </c>
      <c r="V95">
        <v>1150.5</v>
      </c>
    </row>
    <row r="96" spans="1:23" x14ac:dyDescent="0.25">
      <c r="A96" t="s">
        <v>67</v>
      </c>
      <c r="B96" t="s">
        <v>65</v>
      </c>
      <c r="C96">
        <v>1418</v>
      </c>
      <c r="D96">
        <v>3669.5</v>
      </c>
      <c r="E96">
        <v>850</v>
      </c>
      <c r="F96">
        <v>7.5</v>
      </c>
      <c r="G96">
        <v>239</v>
      </c>
      <c r="H96">
        <v>89</v>
      </c>
      <c r="I96">
        <v>867</v>
      </c>
      <c r="J96">
        <v>78</v>
      </c>
      <c r="K96">
        <v>923</v>
      </c>
      <c r="L96">
        <v>8</v>
      </c>
      <c r="M96">
        <v>16</v>
      </c>
      <c r="N96">
        <v>52.5</v>
      </c>
      <c r="O96">
        <v>60.5</v>
      </c>
      <c r="P96">
        <v>772</v>
      </c>
      <c r="Q96">
        <v>510</v>
      </c>
      <c r="R96">
        <v>918</v>
      </c>
      <c r="S96">
        <v>31</v>
      </c>
      <c r="T96">
        <v>1406</v>
      </c>
      <c r="U96">
        <v>27</v>
      </c>
      <c r="V96">
        <v>1162</v>
      </c>
    </row>
    <row r="97" spans="1:22" x14ac:dyDescent="0.25">
      <c r="B97" t="s">
        <v>82</v>
      </c>
      <c r="C97">
        <v>1394.8333333333333</v>
      </c>
      <c r="D97">
        <v>3759</v>
      </c>
      <c r="E97">
        <v>1039.1666666666667</v>
      </c>
      <c r="F97">
        <v>7.166666666666667</v>
      </c>
      <c r="G97">
        <v>250.33333333333334</v>
      </c>
      <c r="H97">
        <v>109</v>
      </c>
      <c r="I97">
        <v>894.16666666666663</v>
      </c>
      <c r="J97">
        <v>71.5</v>
      </c>
      <c r="K97">
        <v>887.5</v>
      </c>
      <c r="L97">
        <v>7.5</v>
      </c>
      <c r="M97">
        <v>18.333333333333332</v>
      </c>
      <c r="N97">
        <v>48.666666666666664</v>
      </c>
      <c r="O97">
        <v>68.833333333333329</v>
      </c>
      <c r="P97">
        <v>812</v>
      </c>
      <c r="Q97">
        <v>527.16666666666663</v>
      </c>
      <c r="R97">
        <v>951.33333333333337</v>
      </c>
      <c r="S97">
        <v>26.166666666666668</v>
      </c>
      <c r="T97">
        <v>1385.1666666666667</v>
      </c>
      <c r="U97">
        <v>24.833333333333332</v>
      </c>
      <c r="V97">
        <v>1139.1666666666667</v>
      </c>
    </row>
    <row r="98" spans="1:22" x14ac:dyDescent="0.25">
      <c r="B98" t="s">
        <v>83</v>
      </c>
      <c r="C98">
        <v>27.75</v>
      </c>
      <c r="D98">
        <v>11</v>
      </c>
      <c r="E98">
        <v>20.5</v>
      </c>
      <c r="F98">
        <v>8.5</v>
      </c>
      <c r="G98">
        <v>12</v>
      </c>
      <c r="H98">
        <v>14</v>
      </c>
      <c r="I98">
        <v>15.088235294117649</v>
      </c>
      <c r="J98">
        <v>10.75</v>
      </c>
      <c r="K98">
        <v>15.5</v>
      </c>
      <c r="L98">
        <v>8.5</v>
      </c>
      <c r="M98">
        <v>9.5</v>
      </c>
      <c r="N98">
        <v>35</v>
      </c>
      <c r="O98">
        <v>26.25</v>
      </c>
      <c r="P98">
        <v>15.088235294117645</v>
      </c>
      <c r="Q98">
        <v>9.5</v>
      </c>
      <c r="R98">
        <v>7.25</v>
      </c>
      <c r="S98">
        <v>11.25</v>
      </c>
      <c r="T98">
        <v>12.5</v>
      </c>
      <c r="U98">
        <v>32</v>
      </c>
      <c r="V98">
        <v>12.5</v>
      </c>
    </row>
    <row r="99" spans="1:22" x14ac:dyDescent="0.25">
      <c r="B99" t="s">
        <v>84</v>
      </c>
      <c r="C99">
        <v>1367.0833333333333</v>
      </c>
      <c r="D99">
        <v>3748</v>
      </c>
      <c r="E99">
        <v>1018.6666666666667</v>
      </c>
      <c r="F99">
        <v>0</v>
      </c>
      <c r="G99">
        <v>238.33333333333334</v>
      </c>
      <c r="H99">
        <v>95</v>
      </c>
      <c r="I99">
        <v>879.07843137254895</v>
      </c>
      <c r="J99">
        <v>60.75</v>
      </c>
      <c r="K99">
        <v>872</v>
      </c>
      <c r="L99" s="2">
        <v>0</v>
      </c>
      <c r="M99">
        <v>8.8333333333333321</v>
      </c>
      <c r="N99">
        <v>13.666666666666664</v>
      </c>
      <c r="O99">
        <v>42.583333333333329</v>
      </c>
      <c r="P99">
        <v>796.91176470588232</v>
      </c>
      <c r="Q99">
        <v>517.66666666666663</v>
      </c>
      <c r="R99">
        <v>944.08333333333337</v>
      </c>
      <c r="S99">
        <v>14.916666666666668</v>
      </c>
      <c r="T99">
        <v>1372.6666666666667</v>
      </c>
      <c r="U99" s="2"/>
      <c r="V99">
        <v>1126.6666666666667</v>
      </c>
    </row>
    <row r="100" spans="1:22" x14ac:dyDescent="0.25">
      <c r="D100">
        <v>2.7417702999268472</v>
      </c>
      <c r="E100">
        <v>0.74518410143867353</v>
      </c>
      <c r="F100">
        <v>0</v>
      </c>
      <c r="G100">
        <v>0.17434772006827604</v>
      </c>
      <c r="H100">
        <v>6.9495245062179953E-2</v>
      </c>
      <c r="I100">
        <v>0.64307127386433716</v>
      </c>
      <c r="J100">
        <v>4.4440380395025604E-2</v>
      </c>
      <c r="K100">
        <v>0.63789319678127288</v>
      </c>
      <c r="L100" s="2">
        <v>0</v>
      </c>
      <c r="M100">
        <v>6.4618385759570825E-3</v>
      </c>
      <c r="N100">
        <v>9.9975615703486939E-3</v>
      </c>
      <c r="O100">
        <v>3.115093879541575E-2</v>
      </c>
      <c r="P100">
        <v>0.58296398295967977</v>
      </c>
      <c r="Q100">
        <v>0.37868812484759812</v>
      </c>
      <c r="R100">
        <v>0.69062423799073402</v>
      </c>
      <c r="S100">
        <v>1.0911972689587907E-2</v>
      </c>
      <c r="T100">
        <v>1.0041453304072179</v>
      </c>
      <c r="U100" s="2"/>
      <c r="V100">
        <v>0.82418922214094126</v>
      </c>
    </row>
    <row r="102" spans="1:22" x14ac:dyDescent="0.25">
      <c r="A102" s="19" t="s">
        <v>87</v>
      </c>
      <c r="B102" s="19" t="s">
        <v>89</v>
      </c>
      <c r="D102" s="3">
        <f>(D92/D100)</f>
        <v>1.0227999385798145</v>
      </c>
      <c r="E102" s="9">
        <f t="shared" ref="E102:V102" si="20">(E92/E100)</f>
        <v>0.9452129003898182</v>
      </c>
      <c r="F102" s="8" t="e">
        <f t="shared" si="20"/>
        <v>#DIV/0!</v>
      </c>
      <c r="G102" s="9">
        <f t="shared" si="20"/>
        <v>0.98539086758470673</v>
      </c>
      <c r="H102" s="3">
        <f t="shared" si="20"/>
        <v>1.0504712193707411</v>
      </c>
      <c r="I102" s="8">
        <f t="shared" si="20"/>
        <v>1.4131780026193881</v>
      </c>
      <c r="J102" s="9">
        <f t="shared" si="20"/>
        <v>0.80726765667077882</v>
      </c>
      <c r="K102" s="9">
        <f t="shared" si="20"/>
        <v>0.92752267729995375</v>
      </c>
      <c r="L102" s="11"/>
      <c r="M102" s="9">
        <f t="shared" si="20"/>
        <v>0.69761705626355563</v>
      </c>
      <c r="N102" s="3">
        <f t="shared" si="20"/>
        <v>1.277546682303788</v>
      </c>
      <c r="O102" s="3">
        <f t="shared" si="20"/>
        <v>1.2280350691988868</v>
      </c>
      <c r="P102" s="9">
        <f t="shared" si="20"/>
        <v>0.97678474699241846</v>
      </c>
      <c r="Q102" s="3">
        <f t="shared" si="20"/>
        <v>1.165926882024225</v>
      </c>
      <c r="R102" s="3">
        <f t="shared" si="20"/>
        <v>1.0935891937468378</v>
      </c>
      <c r="S102" s="9">
        <f t="shared" si="20"/>
        <v>0.63688410024805975</v>
      </c>
      <c r="T102" s="9">
        <f t="shared" si="20"/>
        <v>0.95621648229228728</v>
      </c>
      <c r="U102" s="9"/>
      <c r="V102" s="9">
        <f t="shared" si="20"/>
        <v>0.95579212586523465</v>
      </c>
    </row>
    <row r="103" spans="1:22" x14ac:dyDescent="0.25">
      <c r="A103" s="19"/>
      <c r="B103" s="19" t="s">
        <v>90</v>
      </c>
      <c r="D103" s="3"/>
      <c r="E103" s="3">
        <f t="shared" ref="E103:V103" si="21">(1/E102)</f>
        <v>1.0579627082825329</v>
      </c>
      <c r="F103" s="3"/>
      <c r="G103" s="3">
        <f t="shared" si="21"/>
        <v>1.0148257233711753</v>
      </c>
      <c r="H103" s="3"/>
      <c r="I103" s="3"/>
      <c r="J103" s="3">
        <f t="shared" si="21"/>
        <v>1.2387465194927556</v>
      </c>
      <c r="K103" s="3">
        <f t="shared" si="21"/>
        <v>1.0781407554487292</v>
      </c>
      <c r="L103" s="11"/>
      <c r="M103" s="8">
        <f t="shared" si="21"/>
        <v>1.4334511907664795</v>
      </c>
      <c r="N103" s="3"/>
      <c r="O103" s="3"/>
      <c r="P103" s="3">
        <f t="shared" si="21"/>
        <v>1.0237670101617196</v>
      </c>
      <c r="Q103" s="3"/>
      <c r="R103" s="3"/>
      <c r="S103" s="8">
        <f t="shared" si="21"/>
        <v>1.5701443945774598</v>
      </c>
      <c r="T103" s="3">
        <f t="shared" si="21"/>
        <v>1.0457882901189413</v>
      </c>
      <c r="U103" s="3"/>
      <c r="V103" s="3">
        <f t="shared" si="21"/>
        <v>1.0462526034044757</v>
      </c>
    </row>
    <row r="104" spans="1:22" s="14" customFormat="1" x14ac:dyDescent="0.25">
      <c r="D104" s="12"/>
      <c r="E104" s="12"/>
      <c r="F104" s="12"/>
      <c r="G104" s="12"/>
      <c r="H104" s="12"/>
      <c r="I104" s="12"/>
      <c r="J104" s="12"/>
      <c r="K104" s="12"/>
      <c r="L104" s="12"/>
      <c r="M104" s="12"/>
      <c r="N104" s="12"/>
      <c r="O104" s="12"/>
      <c r="P104" s="12"/>
      <c r="Q104" s="12"/>
      <c r="R104" s="12"/>
      <c r="S104" s="12"/>
      <c r="T104" s="12"/>
      <c r="U104" s="12"/>
      <c r="V104" s="12"/>
    </row>
    <row r="105" spans="1:22" s="14" customFormat="1" x14ac:dyDescent="0.25">
      <c r="D105" s="12"/>
      <c r="E105" s="12"/>
      <c r="F105" s="12"/>
      <c r="G105" s="12"/>
      <c r="H105" s="12"/>
      <c r="I105" s="12"/>
      <c r="J105" s="12"/>
      <c r="K105" s="12"/>
      <c r="L105" s="12"/>
      <c r="M105" s="12"/>
      <c r="N105" s="12"/>
      <c r="O105" s="12"/>
      <c r="P105" s="12"/>
      <c r="Q105" s="12"/>
      <c r="R105" s="12"/>
      <c r="S105" s="12"/>
      <c r="T105" s="12"/>
      <c r="U105" s="12"/>
      <c r="V105" s="12"/>
    </row>
    <row r="106" spans="1:22" s="14" customFormat="1" x14ac:dyDescent="0.25">
      <c r="A106" s="20" t="s">
        <v>87</v>
      </c>
      <c r="B106" s="20" t="s">
        <v>89</v>
      </c>
      <c r="D106" s="13">
        <f>(D91/D99)</f>
        <v>0.9958644610458911</v>
      </c>
      <c r="E106" s="13">
        <f t="shared" ref="E106:V106" si="22">(E91/E99)</f>
        <v>0.92032068062827221</v>
      </c>
      <c r="F106" s="12" t="e">
        <f t="shared" si="22"/>
        <v>#DIV/0!</v>
      </c>
      <c r="G106" s="13">
        <f t="shared" si="22"/>
        <v>0.95944055944055939</v>
      </c>
      <c r="H106" s="12">
        <f t="shared" si="22"/>
        <v>1.0228070175438597</v>
      </c>
      <c r="I106" s="12">
        <f t="shared" si="22"/>
        <v>1.3759619030624766</v>
      </c>
      <c r="J106" s="13">
        <f t="shared" si="22"/>
        <v>0.78600823045267487</v>
      </c>
      <c r="K106" s="13">
        <f t="shared" si="22"/>
        <v>0.9030963302752294</v>
      </c>
      <c r="L106" s="11"/>
      <c r="M106" s="13">
        <f t="shared" si="22"/>
        <v>0.679245283018868</v>
      </c>
      <c r="N106" s="12">
        <f t="shared" si="22"/>
        <v>1.2439024390243905</v>
      </c>
      <c r="O106" s="12">
        <f t="shared" si="22"/>
        <v>1.1956947162426617</v>
      </c>
      <c r="P106" s="13">
        <f t="shared" si="22"/>
        <v>0.95106108138032852</v>
      </c>
      <c r="Q106" s="12">
        <f t="shared" si="22"/>
        <v>1.1352221506761107</v>
      </c>
      <c r="R106" s="12">
        <f t="shared" si="22"/>
        <v>1.0647894783299496</v>
      </c>
      <c r="S106" s="13">
        <f t="shared" si="22"/>
        <v>0.62011173184357538</v>
      </c>
      <c r="T106" s="13">
        <f t="shared" si="22"/>
        <v>0.93103448275862066</v>
      </c>
      <c r="U106" s="13"/>
      <c r="V106" s="13">
        <f t="shared" si="22"/>
        <v>0.9306213017751479</v>
      </c>
    </row>
    <row r="107" spans="1:22" s="14" customFormat="1" x14ac:dyDescent="0.25">
      <c r="A107" s="20"/>
      <c r="B107" s="20" t="s">
        <v>90</v>
      </c>
      <c r="D107" s="12">
        <f>(1/D106)</f>
        <v>1.0041527126590757</v>
      </c>
      <c r="E107" s="12">
        <f t="shared" ref="E107:V107" si="23">(1/E106)</f>
        <v>1.0865777777777779</v>
      </c>
      <c r="F107" s="13"/>
      <c r="G107" s="12">
        <f t="shared" si="23"/>
        <v>1.0422740524781342</v>
      </c>
      <c r="H107" s="13"/>
      <c r="I107" s="13"/>
      <c r="J107" s="12">
        <f t="shared" si="23"/>
        <v>1.2722513089005236</v>
      </c>
      <c r="K107" s="12">
        <f t="shared" si="23"/>
        <v>1.1073015873015872</v>
      </c>
      <c r="L107" s="10"/>
      <c r="M107" s="8">
        <f t="shared" si="23"/>
        <v>1.4722222222222221</v>
      </c>
      <c r="N107" s="13"/>
      <c r="O107" s="13"/>
      <c r="P107" s="12">
        <f t="shared" si="23"/>
        <v>1.0514571772284527</v>
      </c>
      <c r="Q107" s="13"/>
      <c r="R107" s="13"/>
      <c r="S107" s="8">
        <f t="shared" si="23"/>
        <v>1.6126126126126128</v>
      </c>
      <c r="T107" s="12">
        <f t="shared" si="23"/>
        <v>1.0740740740740742</v>
      </c>
      <c r="U107" s="12"/>
      <c r="V107" s="12">
        <f t="shared" si="23"/>
        <v>1.0745509457955811</v>
      </c>
    </row>
    <row r="109" spans="1:22" x14ac:dyDescent="0.25">
      <c r="A109" t="s">
        <v>39</v>
      </c>
      <c r="B109" t="s">
        <v>40</v>
      </c>
      <c r="C109">
        <v>1376</v>
      </c>
      <c r="D109">
        <v>3928.5</v>
      </c>
      <c r="E109">
        <v>877</v>
      </c>
      <c r="F109">
        <v>10</v>
      </c>
      <c r="G109">
        <v>244</v>
      </c>
      <c r="H109">
        <v>112</v>
      </c>
      <c r="I109">
        <v>1146</v>
      </c>
      <c r="J109">
        <v>57</v>
      </c>
      <c r="K109">
        <v>914</v>
      </c>
      <c r="L109">
        <v>9</v>
      </c>
      <c r="M109">
        <v>16</v>
      </c>
      <c r="N109">
        <v>47</v>
      </c>
      <c r="O109">
        <v>84</v>
      </c>
      <c r="P109">
        <v>861</v>
      </c>
      <c r="Q109">
        <v>604.5</v>
      </c>
      <c r="R109">
        <v>991</v>
      </c>
      <c r="S109">
        <v>33.5</v>
      </c>
      <c r="T109">
        <v>1353.5</v>
      </c>
      <c r="U109">
        <v>23</v>
      </c>
      <c r="V109">
        <v>1126</v>
      </c>
    </row>
    <row r="110" spans="1:22" x14ac:dyDescent="0.25">
      <c r="A110" t="s">
        <v>41</v>
      </c>
      <c r="B110" t="s">
        <v>40</v>
      </c>
      <c r="C110">
        <v>1455</v>
      </c>
      <c r="D110">
        <v>4638</v>
      </c>
      <c r="E110">
        <v>1235</v>
      </c>
      <c r="F110">
        <v>9</v>
      </c>
      <c r="G110">
        <v>230</v>
      </c>
      <c r="H110">
        <v>109.5</v>
      </c>
      <c r="I110">
        <v>1271</v>
      </c>
      <c r="J110">
        <v>123</v>
      </c>
      <c r="K110">
        <v>857</v>
      </c>
      <c r="L110">
        <v>10.5</v>
      </c>
      <c r="M110">
        <v>17</v>
      </c>
      <c r="N110">
        <v>63</v>
      </c>
      <c r="O110">
        <v>87.5</v>
      </c>
      <c r="P110">
        <v>786.5</v>
      </c>
      <c r="Q110">
        <v>657</v>
      </c>
      <c r="R110">
        <v>1102.5</v>
      </c>
      <c r="S110">
        <v>29.5</v>
      </c>
      <c r="T110">
        <v>1421</v>
      </c>
      <c r="U110">
        <v>40.5</v>
      </c>
      <c r="V110">
        <v>1161</v>
      </c>
    </row>
    <row r="111" spans="1:22" x14ac:dyDescent="0.25">
      <c r="B111" t="s">
        <v>82</v>
      </c>
      <c r="C111">
        <v>1415.5</v>
      </c>
      <c r="D111">
        <v>4283.25</v>
      </c>
      <c r="E111">
        <v>1056</v>
      </c>
      <c r="F111">
        <v>9.5</v>
      </c>
      <c r="G111">
        <v>237</v>
      </c>
      <c r="H111">
        <v>110.75</v>
      </c>
      <c r="I111">
        <v>1208.5</v>
      </c>
      <c r="J111">
        <v>90</v>
      </c>
      <c r="K111">
        <v>885.5</v>
      </c>
      <c r="L111">
        <v>9.75</v>
      </c>
      <c r="M111">
        <v>16.5</v>
      </c>
      <c r="N111">
        <v>55</v>
      </c>
      <c r="O111">
        <v>85.75</v>
      </c>
      <c r="P111">
        <v>823.75</v>
      </c>
      <c r="Q111">
        <v>630.75</v>
      </c>
      <c r="R111">
        <v>1046.75</v>
      </c>
      <c r="S111">
        <v>31.5</v>
      </c>
      <c r="T111">
        <v>1387.25</v>
      </c>
      <c r="U111">
        <v>31.75</v>
      </c>
      <c r="V111">
        <v>1143.5</v>
      </c>
    </row>
    <row r="112" spans="1:22" x14ac:dyDescent="0.25">
      <c r="B112" t="s">
        <v>83</v>
      </c>
      <c r="C112">
        <v>27.75</v>
      </c>
      <c r="D112">
        <v>11</v>
      </c>
      <c r="E112">
        <v>20.5</v>
      </c>
      <c r="F112">
        <v>8.5</v>
      </c>
      <c r="G112">
        <v>12</v>
      </c>
      <c r="H112">
        <v>14</v>
      </c>
      <c r="I112">
        <v>15.088235294117649</v>
      </c>
      <c r="J112">
        <v>10.75</v>
      </c>
      <c r="K112">
        <v>15.5</v>
      </c>
      <c r="L112">
        <v>8.5</v>
      </c>
      <c r="M112">
        <v>9.5</v>
      </c>
      <c r="N112">
        <v>35</v>
      </c>
      <c r="O112">
        <v>26.25</v>
      </c>
      <c r="P112">
        <v>15.088235294117645</v>
      </c>
      <c r="Q112">
        <v>9.5</v>
      </c>
      <c r="R112">
        <v>7.25</v>
      </c>
      <c r="S112">
        <v>11.25</v>
      </c>
      <c r="T112">
        <v>12.5</v>
      </c>
      <c r="U112">
        <v>32</v>
      </c>
      <c r="V112">
        <v>12.5</v>
      </c>
    </row>
    <row r="113" spans="1:22" x14ac:dyDescent="0.25">
      <c r="B113" t="s">
        <v>84</v>
      </c>
      <c r="C113">
        <v>1387.75</v>
      </c>
      <c r="D113">
        <v>4272.25</v>
      </c>
      <c r="E113">
        <v>1035.5</v>
      </c>
      <c r="F113">
        <v>1</v>
      </c>
      <c r="G113">
        <v>225</v>
      </c>
      <c r="H113">
        <v>96.75</v>
      </c>
      <c r="I113">
        <v>1193.4117647058824</v>
      </c>
      <c r="J113">
        <v>79.25</v>
      </c>
      <c r="K113">
        <v>870</v>
      </c>
      <c r="L113">
        <v>1.25</v>
      </c>
      <c r="M113">
        <v>7</v>
      </c>
      <c r="N113">
        <v>20</v>
      </c>
      <c r="O113">
        <v>59.5</v>
      </c>
      <c r="P113">
        <v>808.66176470588232</v>
      </c>
      <c r="Q113">
        <v>621.25</v>
      </c>
      <c r="R113">
        <v>1039.5</v>
      </c>
      <c r="S113">
        <v>20.25</v>
      </c>
      <c r="T113">
        <v>1374.75</v>
      </c>
      <c r="U113">
        <v>0</v>
      </c>
      <c r="V113">
        <v>1131</v>
      </c>
    </row>
    <row r="114" spans="1:22" x14ac:dyDescent="0.25">
      <c r="D114">
        <v>3.0779899135446684</v>
      </c>
      <c r="E114">
        <v>0.74603746397694526</v>
      </c>
      <c r="F114">
        <v>7.2046109510086451E-4</v>
      </c>
      <c r="G114">
        <v>0.16210374639769454</v>
      </c>
      <c r="H114">
        <v>6.9704610951008647E-2</v>
      </c>
      <c r="I114">
        <v>0.85980674690625536</v>
      </c>
      <c r="J114">
        <v>5.7096541786743518E-2</v>
      </c>
      <c r="K114">
        <v>0.62680115273775217</v>
      </c>
      <c r="L114">
        <v>9.0057636887608066E-4</v>
      </c>
      <c r="M114">
        <v>5.0432276657060519E-3</v>
      </c>
      <c r="N114">
        <v>1.4409221902017291E-2</v>
      </c>
      <c r="O114">
        <v>4.2867435158501443E-2</v>
      </c>
      <c r="P114">
        <v>0.58260934056619762</v>
      </c>
      <c r="Q114">
        <v>0.44758645533141211</v>
      </c>
      <c r="R114">
        <v>0.74891930835734866</v>
      </c>
      <c r="S114">
        <v>1.4589337175792506E-2</v>
      </c>
      <c r="T114">
        <v>0.9904538904899135</v>
      </c>
      <c r="U114">
        <v>0</v>
      </c>
      <c r="V114">
        <v>0.81484149855907784</v>
      </c>
    </row>
    <row r="116" spans="1:22" x14ac:dyDescent="0.25">
      <c r="A116" t="s">
        <v>68</v>
      </c>
      <c r="B116" t="s">
        <v>69</v>
      </c>
      <c r="C116">
        <v>740</v>
      </c>
      <c r="D116">
        <v>2348</v>
      </c>
      <c r="E116">
        <v>589</v>
      </c>
      <c r="F116">
        <v>7</v>
      </c>
      <c r="G116">
        <v>129</v>
      </c>
      <c r="H116">
        <v>65</v>
      </c>
      <c r="I116">
        <v>739</v>
      </c>
      <c r="J116">
        <v>23</v>
      </c>
      <c r="K116">
        <v>550</v>
      </c>
      <c r="L116">
        <v>6.5</v>
      </c>
      <c r="M116">
        <v>8</v>
      </c>
      <c r="N116">
        <v>44</v>
      </c>
      <c r="O116">
        <v>50.5</v>
      </c>
      <c r="P116">
        <v>499</v>
      </c>
      <c r="Q116">
        <v>334.5</v>
      </c>
      <c r="R116">
        <v>540</v>
      </c>
      <c r="S116">
        <v>17</v>
      </c>
      <c r="T116">
        <v>702</v>
      </c>
      <c r="U116">
        <v>24</v>
      </c>
      <c r="V116">
        <v>668</v>
      </c>
    </row>
    <row r="117" spans="1:22" x14ac:dyDescent="0.25">
      <c r="A117" t="s">
        <v>70</v>
      </c>
      <c r="B117" t="s">
        <v>69</v>
      </c>
      <c r="C117">
        <v>18.5</v>
      </c>
      <c r="D117">
        <v>10</v>
      </c>
      <c r="E117">
        <v>8</v>
      </c>
      <c r="F117">
        <v>7</v>
      </c>
      <c r="G117">
        <v>6</v>
      </c>
      <c r="H117">
        <v>11</v>
      </c>
      <c r="I117">
        <v>477</v>
      </c>
      <c r="J117">
        <v>7</v>
      </c>
      <c r="K117">
        <v>15</v>
      </c>
      <c r="L117">
        <v>5</v>
      </c>
      <c r="M117">
        <v>6.5</v>
      </c>
      <c r="N117">
        <v>23</v>
      </c>
      <c r="O117">
        <v>18</v>
      </c>
      <c r="P117">
        <v>38</v>
      </c>
      <c r="Q117">
        <v>7</v>
      </c>
      <c r="R117">
        <v>5</v>
      </c>
      <c r="S117">
        <v>5</v>
      </c>
      <c r="T117">
        <v>8.5</v>
      </c>
      <c r="U117">
        <v>22</v>
      </c>
      <c r="V117">
        <v>9</v>
      </c>
    </row>
    <row r="118" spans="1:22" x14ac:dyDescent="0.25">
      <c r="B118" t="s">
        <v>82</v>
      </c>
      <c r="C118">
        <v>379.25</v>
      </c>
      <c r="D118">
        <v>1179</v>
      </c>
      <c r="E118">
        <v>298.5</v>
      </c>
      <c r="F118">
        <v>7</v>
      </c>
      <c r="G118">
        <v>67.5</v>
      </c>
      <c r="H118">
        <v>38</v>
      </c>
      <c r="I118">
        <v>608</v>
      </c>
      <c r="J118">
        <v>15</v>
      </c>
      <c r="K118">
        <v>282.5</v>
      </c>
      <c r="L118">
        <v>5.75</v>
      </c>
      <c r="M118">
        <v>7.25</v>
      </c>
      <c r="N118">
        <v>33.5</v>
      </c>
      <c r="O118">
        <v>34.25</v>
      </c>
      <c r="P118">
        <v>268.5</v>
      </c>
      <c r="Q118">
        <v>170.75</v>
      </c>
      <c r="R118">
        <v>272.5</v>
      </c>
      <c r="S118">
        <v>11</v>
      </c>
      <c r="T118">
        <v>355.25</v>
      </c>
      <c r="U118">
        <v>23</v>
      </c>
      <c r="V118">
        <v>338.5</v>
      </c>
    </row>
    <row r="119" spans="1:22" x14ac:dyDescent="0.25">
      <c r="B119" t="s">
        <v>83</v>
      </c>
      <c r="C119">
        <v>27.75</v>
      </c>
      <c r="D119">
        <v>11</v>
      </c>
      <c r="E119">
        <v>20.5</v>
      </c>
      <c r="F119">
        <v>8.5</v>
      </c>
      <c r="G119">
        <v>12</v>
      </c>
      <c r="H119">
        <v>14</v>
      </c>
      <c r="I119">
        <v>15.088235294117649</v>
      </c>
      <c r="J119">
        <v>10.75</v>
      </c>
      <c r="K119">
        <v>15.5</v>
      </c>
      <c r="L119">
        <v>8.5</v>
      </c>
      <c r="M119">
        <v>9.5</v>
      </c>
      <c r="N119">
        <v>35</v>
      </c>
      <c r="O119">
        <v>26.25</v>
      </c>
      <c r="P119">
        <v>15.088235294117645</v>
      </c>
      <c r="Q119">
        <v>9.5</v>
      </c>
      <c r="R119">
        <v>7.25</v>
      </c>
      <c r="S119">
        <v>11.25</v>
      </c>
      <c r="T119">
        <v>12.5</v>
      </c>
      <c r="U119">
        <v>32</v>
      </c>
      <c r="V119">
        <v>12.5</v>
      </c>
    </row>
    <row r="120" spans="1:22" x14ac:dyDescent="0.25">
      <c r="B120" t="s">
        <v>84</v>
      </c>
      <c r="C120">
        <v>351.5</v>
      </c>
      <c r="D120">
        <v>1168</v>
      </c>
      <c r="E120">
        <v>278</v>
      </c>
      <c r="F120" s="2">
        <v>0</v>
      </c>
      <c r="G120">
        <v>55.5</v>
      </c>
      <c r="H120">
        <v>24</v>
      </c>
      <c r="I120">
        <v>592.91176470588232</v>
      </c>
      <c r="J120">
        <v>4.25</v>
      </c>
      <c r="K120">
        <v>267</v>
      </c>
      <c r="L120" s="2">
        <v>0</v>
      </c>
      <c r="M120" s="2">
        <v>0</v>
      </c>
      <c r="N120" s="2">
        <v>0</v>
      </c>
      <c r="O120">
        <v>8</v>
      </c>
      <c r="P120">
        <v>253.41176470588235</v>
      </c>
      <c r="Q120">
        <v>161.25</v>
      </c>
      <c r="R120">
        <v>265.25</v>
      </c>
      <c r="S120" s="2">
        <v>0</v>
      </c>
      <c r="T120">
        <v>342.75</v>
      </c>
      <c r="U120" s="2">
        <v>0</v>
      </c>
      <c r="V120">
        <v>326</v>
      </c>
    </row>
    <row r="121" spans="1:22" x14ac:dyDescent="0.25">
      <c r="D121">
        <v>3.3181818181818183</v>
      </c>
      <c r="E121">
        <v>0.78977272727272729</v>
      </c>
      <c r="F121" s="2">
        <v>0</v>
      </c>
      <c r="G121">
        <v>0.15767045454545456</v>
      </c>
      <c r="H121">
        <v>6.8181818181818177E-2</v>
      </c>
      <c r="I121">
        <v>1.684408422459893</v>
      </c>
      <c r="J121">
        <v>1.2073863636363636E-2</v>
      </c>
      <c r="K121">
        <v>0.75852272727272729</v>
      </c>
      <c r="L121" s="2">
        <v>0</v>
      </c>
      <c r="M121" s="2">
        <v>0</v>
      </c>
      <c r="N121" s="2">
        <v>0</v>
      </c>
      <c r="O121">
        <v>2.2727272727272728E-2</v>
      </c>
      <c r="P121">
        <v>0.71991978609625662</v>
      </c>
      <c r="Q121">
        <v>0.45809659090909088</v>
      </c>
      <c r="R121">
        <v>0.75355113636363635</v>
      </c>
      <c r="S121" s="2">
        <v>0</v>
      </c>
      <c r="T121">
        <v>0.97372159090909094</v>
      </c>
      <c r="U121" s="2">
        <v>0</v>
      </c>
      <c r="V121">
        <v>0.92613636363636365</v>
      </c>
    </row>
    <row r="123" spans="1:22" x14ac:dyDescent="0.25">
      <c r="A123" s="19" t="s">
        <v>87</v>
      </c>
      <c r="B123" s="19" t="s">
        <v>89</v>
      </c>
      <c r="D123" s="9">
        <f>(D114/D121)</f>
        <v>0.9276133986025028</v>
      </c>
      <c r="E123" s="9">
        <f t="shared" ref="E123:V123" si="24">(E114/E121)</f>
        <v>0.94462297597080835</v>
      </c>
      <c r="F123" s="10"/>
      <c r="G123" s="3">
        <f t="shared" si="24"/>
        <v>1.028117454630423</v>
      </c>
      <c r="H123" s="3">
        <f t="shared" si="24"/>
        <v>1.0223342939481268</v>
      </c>
      <c r="I123" s="9">
        <f t="shared" si="24"/>
        <v>0.51045027764145368</v>
      </c>
      <c r="J123" s="8">
        <f t="shared" si="24"/>
        <v>4.7289371079844047</v>
      </c>
      <c r="K123" s="9">
        <f t="shared" si="24"/>
        <v>0.82634459087523882</v>
      </c>
      <c r="L123" s="10"/>
      <c r="M123" s="10"/>
      <c r="N123" s="11"/>
      <c r="O123" s="8">
        <f t="shared" si="24"/>
        <v>1.8861671469740635</v>
      </c>
      <c r="P123" s="9">
        <f t="shared" si="24"/>
        <v>0.80926979896660323</v>
      </c>
      <c r="Q123" s="9">
        <f t="shared" si="24"/>
        <v>0.9770569443513617</v>
      </c>
      <c r="R123" s="9">
        <f t="shared" si="24"/>
        <v>0.99385333286253241</v>
      </c>
      <c r="S123" s="11"/>
      <c r="T123" s="3">
        <f t="shared" si="24"/>
        <v>1.0171838641938717</v>
      </c>
      <c r="U123" s="10"/>
      <c r="V123" s="9">
        <f t="shared" si="24"/>
        <v>0.87982885733986316</v>
      </c>
    </row>
    <row r="124" spans="1:22" x14ac:dyDescent="0.25">
      <c r="A124" s="19"/>
      <c r="B124" s="19" t="s">
        <v>90</v>
      </c>
      <c r="D124" s="3">
        <f>(1/D123)</f>
        <v>1.0780353124551147</v>
      </c>
      <c r="E124" s="3">
        <f t="shared" ref="E124:V124" si="25">(1/E123)</f>
        <v>1.0586234142487161</v>
      </c>
      <c r="F124" s="11"/>
      <c r="G124" s="3"/>
      <c r="H124" s="3"/>
      <c r="I124" s="8">
        <f t="shared" si="25"/>
        <v>1.9590546695762832</v>
      </c>
      <c r="J124" s="3"/>
      <c r="K124" s="3">
        <f t="shared" si="25"/>
        <v>1.2101489028213166</v>
      </c>
      <c r="L124" s="11"/>
      <c r="M124" s="11"/>
      <c r="N124" s="11"/>
      <c r="O124" s="3"/>
      <c r="P124" s="3">
        <f t="shared" si="25"/>
        <v>1.2356818471132243</v>
      </c>
      <c r="Q124" s="3">
        <f t="shared" si="25"/>
        <v>1.0234817998902506</v>
      </c>
      <c r="R124" s="3">
        <f t="shared" si="25"/>
        <v>1.0061846823210461</v>
      </c>
      <c r="S124" s="11"/>
      <c r="T124" s="3"/>
      <c r="U124" s="11"/>
      <c r="V124" s="3">
        <f t="shared" si="25"/>
        <v>1.136584679688128</v>
      </c>
    </row>
    <row r="127" spans="1:22" x14ac:dyDescent="0.25">
      <c r="A127" s="20" t="s">
        <v>87</v>
      </c>
      <c r="B127" s="20" t="s">
        <v>89</v>
      </c>
      <c r="D127" s="8">
        <f>(D113/D120)</f>
        <v>3.6577482876712328</v>
      </c>
      <c r="E127" s="8">
        <f t="shared" ref="E127:V127" si="26">(E113/E120)</f>
        <v>3.7248201438848922</v>
      </c>
      <c r="F127" s="10"/>
      <c r="G127" s="8">
        <f t="shared" si="26"/>
        <v>4.0540540540540544</v>
      </c>
      <c r="H127" s="8">
        <f t="shared" si="26"/>
        <v>4.03125</v>
      </c>
      <c r="I127" s="8">
        <f t="shared" si="26"/>
        <v>2.0127982538816411</v>
      </c>
      <c r="J127" s="8">
        <f t="shared" si="26"/>
        <v>18.647058823529413</v>
      </c>
      <c r="K127" s="8">
        <f t="shared" si="26"/>
        <v>3.2584269662921348</v>
      </c>
      <c r="L127" s="10"/>
      <c r="M127" s="10"/>
      <c r="N127" s="10"/>
      <c r="O127" s="8">
        <f t="shared" si="26"/>
        <v>7.4375</v>
      </c>
      <c r="P127" s="8">
        <f t="shared" si="26"/>
        <v>3.1910979572887652</v>
      </c>
      <c r="Q127" s="8">
        <f t="shared" si="26"/>
        <v>3.8527131782945738</v>
      </c>
      <c r="R127" s="8">
        <f t="shared" si="26"/>
        <v>3.9189443920829405</v>
      </c>
      <c r="S127" s="10"/>
      <c r="T127" s="8">
        <f t="shared" si="26"/>
        <v>4.010940919037199</v>
      </c>
      <c r="U127" s="10"/>
      <c r="V127" s="8">
        <f t="shared" si="26"/>
        <v>3.4693251533742333</v>
      </c>
    </row>
    <row r="128" spans="1:22" x14ac:dyDescent="0.25">
      <c r="A128" s="20"/>
      <c r="B128" s="20" t="s">
        <v>90</v>
      </c>
      <c r="D128" s="13"/>
      <c r="E128" s="13"/>
      <c r="F128" s="10"/>
      <c r="G128" s="13"/>
      <c r="H128" s="13"/>
      <c r="I128" s="13"/>
      <c r="J128" s="13"/>
      <c r="K128" s="13"/>
      <c r="L128" s="10"/>
      <c r="M128" s="10"/>
      <c r="N128" s="10"/>
      <c r="O128" s="13"/>
      <c r="P128" s="13"/>
      <c r="Q128" s="13"/>
      <c r="R128" s="13"/>
      <c r="S128" s="10"/>
      <c r="T128" s="13"/>
      <c r="U128" s="10"/>
      <c r="V128" s="13"/>
    </row>
    <row r="129" spans="1:22" x14ac:dyDescent="0.25">
      <c r="H129" s="3"/>
    </row>
    <row r="130" spans="1:22" x14ac:dyDescent="0.25">
      <c r="A130" t="s">
        <v>42</v>
      </c>
      <c r="B130" t="s">
        <v>43</v>
      </c>
      <c r="C130">
        <v>1191</v>
      </c>
      <c r="D130">
        <v>3795</v>
      </c>
      <c r="E130">
        <v>1431</v>
      </c>
      <c r="F130">
        <v>9.5</v>
      </c>
      <c r="G130">
        <v>196</v>
      </c>
      <c r="H130">
        <v>216.5</v>
      </c>
      <c r="I130">
        <v>1100</v>
      </c>
      <c r="J130">
        <v>73</v>
      </c>
      <c r="K130">
        <v>1134</v>
      </c>
      <c r="L130">
        <v>8</v>
      </c>
      <c r="M130">
        <v>11</v>
      </c>
      <c r="N130">
        <v>74</v>
      </c>
      <c r="O130">
        <v>80</v>
      </c>
      <c r="P130">
        <v>758</v>
      </c>
      <c r="Q130">
        <v>637</v>
      </c>
      <c r="R130">
        <v>1034</v>
      </c>
      <c r="S130">
        <v>45</v>
      </c>
      <c r="T130">
        <v>1536</v>
      </c>
      <c r="U130">
        <v>32</v>
      </c>
      <c r="V130">
        <v>1269</v>
      </c>
    </row>
    <row r="131" spans="1:22" x14ac:dyDescent="0.25">
      <c r="A131" t="s">
        <v>44</v>
      </c>
      <c r="B131" t="s">
        <v>43</v>
      </c>
      <c r="C131">
        <v>1053</v>
      </c>
      <c r="D131">
        <v>3360</v>
      </c>
      <c r="E131">
        <v>949</v>
      </c>
      <c r="F131">
        <v>8</v>
      </c>
      <c r="G131">
        <v>185</v>
      </c>
      <c r="H131">
        <v>266.5</v>
      </c>
      <c r="I131">
        <v>1175</v>
      </c>
      <c r="J131">
        <v>51</v>
      </c>
      <c r="K131">
        <v>1109</v>
      </c>
      <c r="L131">
        <v>8.5</v>
      </c>
      <c r="M131">
        <v>22.5</v>
      </c>
      <c r="N131">
        <v>108.5</v>
      </c>
      <c r="O131">
        <v>91</v>
      </c>
      <c r="P131">
        <v>753.5</v>
      </c>
      <c r="Q131">
        <v>493</v>
      </c>
      <c r="R131">
        <v>746</v>
      </c>
      <c r="S131">
        <v>47</v>
      </c>
      <c r="T131">
        <v>1259</v>
      </c>
      <c r="U131">
        <v>27</v>
      </c>
      <c r="V131">
        <v>1207</v>
      </c>
    </row>
    <row r="132" spans="1:22" x14ac:dyDescent="0.25">
      <c r="A132" t="s">
        <v>45</v>
      </c>
      <c r="B132" t="s">
        <v>43</v>
      </c>
      <c r="C132">
        <v>1253</v>
      </c>
      <c r="D132">
        <v>3838</v>
      </c>
      <c r="E132">
        <v>925</v>
      </c>
      <c r="F132">
        <v>7.5</v>
      </c>
      <c r="G132">
        <v>235</v>
      </c>
      <c r="H132">
        <v>257</v>
      </c>
      <c r="I132">
        <v>1125</v>
      </c>
      <c r="J132">
        <v>52</v>
      </c>
      <c r="K132">
        <v>1330.5</v>
      </c>
      <c r="L132">
        <v>9</v>
      </c>
      <c r="M132">
        <v>10.5</v>
      </c>
      <c r="N132">
        <v>110</v>
      </c>
      <c r="O132">
        <v>93</v>
      </c>
      <c r="P132">
        <v>786</v>
      </c>
      <c r="Q132">
        <v>601.5</v>
      </c>
      <c r="R132">
        <v>930</v>
      </c>
      <c r="S132">
        <v>56.5</v>
      </c>
      <c r="T132">
        <v>1323</v>
      </c>
      <c r="U132">
        <v>33.5</v>
      </c>
      <c r="V132">
        <v>1284</v>
      </c>
    </row>
    <row r="133" spans="1:22" x14ac:dyDescent="0.25">
      <c r="B133" t="s">
        <v>82</v>
      </c>
      <c r="C133">
        <v>1165.6666666666667</v>
      </c>
      <c r="D133">
        <v>3664.3333333333335</v>
      </c>
      <c r="E133">
        <v>1101.6666666666667</v>
      </c>
      <c r="F133">
        <v>8.3333333333333339</v>
      </c>
      <c r="G133">
        <v>205.33333333333334</v>
      </c>
      <c r="H133">
        <v>246.66666666666666</v>
      </c>
      <c r="I133">
        <v>1133.3333333333333</v>
      </c>
      <c r="J133">
        <v>58.666666666666664</v>
      </c>
      <c r="K133">
        <v>1191.1666666666667</v>
      </c>
      <c r="L133">
        <v>8.5</v>
      </c>
      <c r="M133">
        <v>14.666666666666666</v>
      </c>
      <c r="N133">
        <v>97.5</v>
      </c>
      <c r="O133">
        <v>88</v>
      </c>
      <c r="P133">
        <v>765.83333333333337</v>
      </c>
      <c r="Q133">
        <v>577.16666666666663</v>
      </c>
      <c r="R133">
        <v>903.33333333333337</v>
      </c>
      <c r="S133">
        <v>49.5</v>
      </c>
      <c r="T133">
        <v>1372.6666666666667</v>
      </c>
      <c r="U133">
        <v>30.833333333333332</v>
      </c>
      <c r="V133">
        <v>1253.3333333333333</v>
      </c>
    </row>
    <row r="134" spans="1:22" x14ac:dyDescent="0.25">
      <c r="B134" t="s">
        <v>83</v>
      </c>
      <c r="C134">
        <v>27.75</v>
      </c>
      <c r="D134">
        <v>11</v>
      </c>
      <c r="E134">
        <v>20.5</v>
      </c>
      <c r="F134">
        <v>8.5</v>
      </c>
      <c r="G134">
        <v>12</v>
      </c>
      <c r="H134">
        <v>14</v>
      </c>
      <c r="I134">
        <v>15.088235294117649</v>
      </c>
      <c r="J134">
        <v>10.75</v>
      </c>
      <c r="K134">
        <v>15.5</v>
      </c>
      <c r="L134">
        <v>8.5</v>
      </c>
      <c r="M134">
        <v>9.5</v>
      </c>
      <c r="N134">
        <v>35</v>
      </c>
      <c r="O134">
        <v>26.25</v>
      </c>
      <c r="P134">
        <v>15.088235294117645</v>
      </c>
      <c r="Q134">
        <v>9.5</v>
      </c>
      <c r="R134">
        <v>7.25</v>
      </c>
      <c r="S134">
        <v>11.25</v>
      </c>
      <c r="T134">
        <v>12.5</v>
      </c>
      <c r="U134">
        <v>32</v>
      </c>
      <c r="V134">
        <v>12.5</v>
      </c>
    </row>
    <row r="135" spans="1:22" x14ac:dyDescent="0.25">
      <c r="B135" t="s">
        <v>84</v>
      </c>
      <c r="C135">
        <v>1137.9166666666667</v>
      </c>
      <c r="D135">
        <v>3653.3333333333335</v>
      </c>
      <c r="E135">
        <v>1081.1666666666667</v>
      </c>
      <c r="F135">
        <v>-0.16666666666666607</v>
      </c>
      <c r="G135">
        <v>193.33333333333334</v>
      </c>
      <c r="H135">
        <v>232.66666666666666</v>
      </c>
      <c r="I135">
        <v>1118.2450980392157</v>
      </c>
      <c r="J135">
        <v>47.916666666666664</v>
      </c>
      <c r="K135">
        <v>1175.6666666666667</v>
      </c>
      <c r="L135">
        <v>0</v>
      </c>
      <c r="M135">
        <v>5.1666666666666661</v>
      </c>
      <c r="N135">
        <v>62.5</v>
      </c>
      <c r="O135">
        <v>61.75</v>
      </c>
      <c r="P135">
        <v>750.74509803921569</v>
      </c>
      <c r="Q135">
        <v>567.66666666666663</v>
      </c>
      <c r="R135">
        <v>896.08333333333337</v>
      </c>
      <c r="S135">
        <v>38.25</v>
      </c>
      <c r="T135">
        <v>1360.1666666666667</v>
      </c>
      <c r="U135">
        <v>-1.1666666666666679</v>
      </c>
      <c r="V135">
        <v>1240.8333333333333</v>
      </c>
    </row>
    <row r="136" spans="1:22" x14ac:dyDescent="0.25">
      <c r="D136">
        <v>3.2103104862331575</v>
      </c>
      <c r="E136">
        <v>0.950058582308143</v>
      </c>
      <c r="F136">
        <v>-1.4645577035735156E-4</v>
      </c>
      <c r="G136">
        <v>0.16988869361452841</v>
      </c>
      <c r="H136">
        <v>0.2044522554188635</v>
      </c>
      <c r="I136">
        <v>0.98264068368999624</v>
      </c>
      <c r="J136">
        <v>4.2106033977738717E-2</v>
      </c>
      <c r="K136">
        <v>1.0330990041007617</v>
      </c>
      <c r="L136">
        <v>0</v>
      </c>
      <c r="M136">
        <v>4.5401288810779138E-3</v>
      </c>
      <c r="N136">
        <v>5.4920913884007029E-2</v>
      </c>
      <c r="O136">
        <v>5.4261862917398943E-2</v>
      </c>
      <c r="P136">
        <v>0.65970571005203493</v>
      </c>
      <c r="Q136">
        <v>0.49882835383714114</v>
      </c>
      <c r="R136">
        <v>0.78741944932630348</v>
      </c>
      <c r="S136">
        <v>3.3611599297012303E-2</v>
      </c>
      <c r="T136">
        <v>1.1952255418863504</v>
      </c>
      <c r="U136">
        <v>-1.0251903925014656E-3</v>
      </c>
      <c r="V136">
        <v>1.0903632103104861</v>
      </c>
    </row>
    <row r="138" spans="1:22" x14ac:dyDescent="0.25">
      <c r="A138" t="s">
        <v>71</v>
      </c>
      <c r="B138" t="s">
        <v>72</v>
      </c>
      <c r="C138">
        <v>1119</v>
      </c>
      <c r="D138">
        <v>3828</v>
      </c>
      <c r="E138">
        <v>1386</v>
      </c>
      <c r="F138">
        <v>8.5</v>
      </c>
      <c r="G138">
        <v>181</v>
      </c>
      <c r="H138">
        <v>198</v>
      </c>
      <c r="I138">
        <v>751</v>
      </c>
      <c r="J138">
        <v>46.5</v>
      </c>
      <c r="K138">
        <v>1001.5</v>
      </c>
      <c r="L138">
        <v>7</v>
      </c>
      <c r="M138">
        <v>15.5</v>
      </c>
      <c r="N138">
        <v>65</v>
      </c>
      <c r="O138">
        <v>83</v>
      </c>
      <c r="P138">
        <v>707</v>
      </c>
      <c r="Q138">
        <v>562</v>
      </c>
      <c r="R138">
        <v>1015</v>
      </c>
      <c r="S138">
        <v>29</v>
      </c>
      <c r="T138">
        <v>1448</v>
      </c>
      <c r="U138">
        <v>21</v>
      </c>
      <c r="V138">
        <v>1142.5</v>
      </c>
    </row>
    <row r="139" spans="1:22" x14ac:dyDescent="0.25">
      <c r="A139" t="s">
        <v>73</v>
      </c>
      <c r="B139" t="s">
        <v>72</v>
      </c>
      <c r="C139">
        <v>1048</v>
      </c>
      <c r="D139">
        <v>3507</v>
      </c>
      <c r="E139">
        <v>1370</v>
      </c>
      <c r="F139">
        <v>7</v>
      </c>
      <c r="G139">
        <v>184</v>
      </c>
      <c r="H139">
        <v>261</v>
      </c>
      <c r="I139">
        <v>620</v>
      </c>
      <c r="J139">
        <v>43</v>
      </c>
      <c r="K139">
        <v>962</v>
      </c>
      <c r="L139">
        <v>6</v>
      </c>
      <c r="M139">
        <v>14</v>
      </c>
      <c r="N139">
        <v>54</v>
      </c>
      <c r="O139">
        <v>76</v>
      </c>
      <c r="P139">
        <v>621</v>
      </c>
      <c r="Q139">
        <v>504.5</v>
      </c>
      <c r="R139">
        <v>823</v>
      </c>
      <c r="S139">
        <v>27</v>
      </c>
      <c r="T139">
        <v>1349.5</v>
      </c>
      <c r="U139">
        <v>22</v>
      </c>
      <c r="V139">
        <v>1229</v>
      </c>
    </row>
    <row r="140" spans="1:22" x14ac:dyDescent="0.25">
      <c r="A140" t="s">
        <v>74</v>
      </c>
      <c r="B140" t="s">
        <v>72</v>
      </c>
      <c r="C140">
        <v>1356</v>
      </c>
      <c r="D140">
        <v>4104</v>
      </c>
      <c r="E140">
        <v>1829</v>
      </c>
      <c r="F140">
        <v>10</v>
      </c>
      <c r="G140">
        <v>172.5</v>
      </c>
      <c r="H140">
        <v>232</v>
      </c>
      <c r="I140">
        <v>702.5</v>
      </c>
      <c r="J140">
        <v>71</v>
      </c>
      <c r="K140">
        <v>1214</v>
      </c>
      <c r="L140">
        <v>8</v>
      </c>
      <c r="M140">
        <v>19.5</v>
      </c>
      <c r="N140">
        <v>104</v>
      </c>
      <c r="O140">
        <v>81</v>
      </c>
      <c r="P140">
        <v>637</v>
      </c>
      <c r="Q140">
        <v>652</v>
      </c>
      <c r="R140">
        <v>952</v>
      </c>
      <c r="S140">
        <v>86</v>
      </c>
      <c r="T140">
        <v>1767</v>
      </c>
      <c r="U140">
        <v>22</v>
      </c>
      <c r="V140">
        <v>1453.5</v>
      </c>
    </row>
    <row r="141" spans="1:22" x14ac:dyDescent="0.25">
      <c r="B141" t="s">
        <v>82</v>
      </c>
      <c r="C141">
        <v>1174.3333333333333</v>
      </c>
      <c r="D141">
        <v>3813</v>
      </c>
      <c r="E141">
        <v>1528.3333333333333</v>
      </c>
      <c r="F141">
        <v>8.5</v>
      </c>
      <c r="G141">
        <v>179.16666666666666</v>
      </c>
      <c r="H141">
        <v>230.33333333333334</v>
      </c>
      <c r="I141">
        <v>691.16666666666663</v>
      </c>
      <c r="J141">
        <v>53.5</v>
      </c>
      <c r="K141">
        <v>1059.1666666666667</v>
      </c>
      <c r="L141">
        <v>7</v>
      </c>
      <c r="M141">
        <v>16.333333333333332</v>
      </c>
      <c r="N141">
        <v>74.333333333333329</v>
      </c>
      <c r="O141">
        <v>80</v>
      </c>
      <c r="P141">
        <v>655</v>
      </c>
      <c r="Q141">
        <v>572.83333333333337</v>
      </c>
      <c r="R141">
        <v>930</v>
      </c>
      <c r="S141">
        <v>47.333333333333336</v>
      </c>
      <c r="T141">
        <v>1521.5</v>
      </c>
      <c r="U141">
        <v>21.666666666666668</v>
      </c>
      <c r="V141">
        <v>1275</v>
      </c>
    </row>
    <row r="142" spans="1:22" x14ac:dyDescent="0.25">
      <c r="B142" t="s">
        <v>83</v>
      </c>
      <c r="C142">
        <v>27.75</v>
      </c>
      <c r="D142">
        <v>11</v>
      </c>
      <c r="E142">
        <v>20.5</v>
      </c>
      <c r="F142">
        <v>8.5</v>
      </c>
      <c r="G142">
        <v>12</v>
      </c>
      <c r="H142">
        <v>14</v>
      </c>
      <c r="I142">
        <v>15.088235294117649</v>
      </c>
      <c r="J142">
        <v>10.75</v>
      </c>
      <c r="K142">
        <v>15.5</v>
      </c>
      <c r="L142">
        <v>8.5</v>
      </c>
      <c r="M142">
        <v>9.5</v>
      </c>
      <c r="N142">
        <v>35</v>
      </c>
      <c r="O142">
        <v>26.25</v>
      </c>
      <c r="P142">
        <v>15.088235294117645</v>
      </c>
      <c r="Q142">
        <v>9.5</v>
      </c>
      <c r="R142">
        <v>7.25</v>
      </c>
      <c r="S142">
        <v>11.25</v>
      </c>
      <c r="T142">
        <v>12.5</v>
      </c>
      <c r="U142">
        <v>32</v>
      </c>
      <c r="V142">
        <v>12.5</v>
      </c>
    </row>
    <row r="143" spans="1:22" x14ac:dyDescent="0.25">
      <c r="B143" t="s">
        <v>84</v>
      </c>
      <c r="C143">
        <v>1146.5833333333333</v>
      </c>
      <c r="D143">
        <v>3802</v>
      </c>
      <c r="E143">
        <v>1507.8333333333333</v>
      </c>
      <c r="F143" s="2">
        <v>0</v>
      </c>
      <c r="G143">
        <v>167.16666666666666</v>
      </c>
      <c r="H143">
        <v>216.33333333333334</v>
      </c>
      <c r="I143">
        <v>676.07843137254895</v>
      </c>
      <c r="J143">
        <v>42.75</v>
      </c>
      <c r="K143">
        <v>1043.6666666666667</v>
      </c>
      <c r="L143" s="2">
        <v>0</v>
      </c>
      <c r="M143">
        <v>6.8333333333333321</v>
      </c>
      <c r="N143">
        <v>39.333333333333329</v>
      </c>
      <c r="O143">
        <v>53.75</v>
      </c>
      <c r="P143">
        <v>639.91176470588232</v>
      </c>
      <c r="Q143">
        <v>563.33333333333337</v>
      </c>
      <c r="R143">
        <v>922.75</v>
      </c>
      <c r="S143">
        <v>36.083333333333336</v>
      </c>
      <c r="T143">
        <v>1509</v>
      </c>
      <c r="U143" s="2">
        <v>0</v>
      </c>
      <c r="V143">
        <v>1262.5</v>
      </c>
    </row>
    <row r="144" spans="1:22" x14ac:dyDescent="0.25">
      <c r="D144">
        <v>3.3147340889276373</v>
      </c>
      <c r="E144">
        <v>1.3145887823307179</v>
      </c>
      <c r="F144" s="2">
        <v>0</v>
      </c>
      <c r="G144">
        <v>0.14574251671025865</v>
      </c>
      <c r="H144">
        <v>0.18860796280151121</v>
      </c>
      <c r="I144">
        <v>0.58943193668051341</v>
      </c>
      <c r="J144">
        <v>3.7271142109851788E-2</v>
      </c>
      <c r="K144">
        <v>0.90990990990990994</v>
      </c>
      <c r="L144" s="23">
        <v>0</v>
      </c>
      <c r="M144">
        <v>5.9575704736995047E-3</v>
      </c>
      <c r="N144">
        <v>3.4292356873002028E-2</v>
      </c>
      <c r="O144">
        <v>4.68613775065388E-2</v>
      </c>
      <c r="P144">
        <v>0.55790040514898198</v>
      </c>
      <c r="Q144">
        <v>0.4911362975879105</v>
      </c>
      <c r="R144">
        <v>0.80448997384481258</v>
      </c>
      <c r="S144">
        <v>3.1458878233071787E-2</v>
      </c>
      <c r="T144">
        <v>1.3156059285091544</v>
      </c>
      <c r="U144" s="2">
        <v>0</v>
      </c>
      <c r="V144">
        <v>1.1006974716652136</v>
      </c>
    </row>
    <row r="146" spans="1:22" x14ac:dyDescent="0.25">
      <c r="A146" s="19" t="s">
        <v>87</v>
      </c>
      <c r="B146" s="19" t="s">
        <v>89</v>
      </c>
      <c r="D146" s="9">
        <f>(D136/D144)</f>
        <v>0.96849714037596835</v>
      </c>
      <c r="E146" s="9">
        <f t="shared" ref="E146:V146" si="27">(E136/E144)</f>
        <v>0.72270400833918869</v>
      </c>
      <c r="F146" s="10"/>
      <c r="G146" s="3">
        <f t="shared" si="27"/>
        <v>1.1656769585794462</v>
      </c>
      <c r="H146" s="3">
        <f t="shared" si="27"/>
        <v>1.0840064882839895</v>
      </c>
      <c r="I146" s="8">
        <f t="shared" si="27"/>
        <v>1.667097797964435</v>
      </c>
      <c r="J146" s="3">
        <f t="shared" si="27"/>
        <v>1.1297221280109078</v>
      </c>
      <c r="K146" s="3">
        <f t="shared" si="27"/>
        <v>1.1353860342097479</v>
      </c>
      <c r="L146" s="9"/>
      <c r="M146" s="9">
        <f t="shared" si="27"/>
        <v>0.76207724291654166</v>
      </c>
      <c r="N146" s="8">
        <f t="shared" si="27"/>
        <v>1.6015497006344765</v>
      </c>
      <c r="O146" s="3">
        <f t="shared" si="27"/>
        <v>1.1579229165815179</v>
      </c>
      <c r="P146" s="3">
        <f t="shared" si="27"/>
        <v>1.1824793528799586</v>
      </c>
      <c r="Q146" s="3">
        <f t="shared" si="27"/>
        <v>1.0156617547654454</v>
      </c>
      <c r="R146" s="9">
        <f t="shared" si="27"/>
        <v>0.97878093565675428</v>
      </c>
      <c r="S146" s="3">
        <f t="shared" si="27"/>
        <v>1.0684296829655364</v>
      </c>
      <c r="T146" s="9">
        <f t="shared" si="27"/>
        <v>0.90849814217603975</v>
      </c>
      <c r="U146" s="10"/>
      <c r="V146" s="9">
        <f t="shared" si="27"/>
        <v>0.99061117008010102</v>
      </c>
    </row>
    <row r="147" spans="1:22" x14ac:dyDescent="0.25">
      <c r="A147" s="19"/>
      <c r="B147" s="19" t="s">
        <v>90</v>
      </c>
      <c r="D147" s="3">
        <f>(1/D146)</f>
        <v>1.0325275711312913</v>
      </c>
      <c r="E147" s="3">
        <f t="shared" ref="E147:V147" si="28">(1/E146)</f>
        <v>1.3836923394102267</v>
      </c>
      <c r="F147" s="11"/>
      <c r="G147" s="3"/>
      <c r="H147" s="3"/>
      <c r="I147" s="3"/>
      <c r="J147" s="3"/>
      <c r="K147" s="3"/>
      <c r="L147" s="3"/>
      <c r="M147" s="3">
        <f t="shared" si="28"/>
        <v>1.3122029417554912</v>
      </c>
      <c r="N147" s="3"/>
      <c r="O147" s="3"/>
      <c r="P147" s="3"/>
      <c r="Q147" s="3"/>
      <c r="R147" s="3">
        <f t="shared" si="28"/>
        <v>1.0216790740095565</v>
      </c>
      <c r="S147" s="3"/>
      <c r="T147" s="3">
        <f t="shared" si="28"/>
        <v>1.1007177159490877</v>
      </c>
      <c r="U147" s="11"/>
      <c r="V147" s="3">
        <f t="shared" si="28"/>
        <v>1.0094778155178079</v>
      </c>
    </row>
    <row r="148" spans="1:22" x14ac:dyDescent="0.25">
      <c r="D148" s="3"/>
      <c r="E148" s="3"/>
      <c r="F148" s="3"/>
      <c r="G148" s="3"/>
      <c r="H148" s="3"/>
      <c r="I148" s="3"/>
      <c r="J148" s="3"/>
      <c r="K148" s="3"/>
      <c r="L148" s="3"/>
      <c r="M148" s="3"/>
      <c r="N148" s="3"/>
      <c r="O148" s="3"/>
      <c r="P148" s="3"/>
      <c r="Q148" s="3"/>
      <c r="R148" s="3"/>
      <c r="S148" s="3"/>
      <c r="T148" s="3"/>
      <c r="U148" s="12"/>
      <c r="V148" s="3"/>
    </row>
    <row r="149" spans="1:22" x14ac:dyDescent="0.25">
      <c r="D149" s="3"/>
      <c r="E149" s="3"/>
      <c r="F149" s="3"/>
      <c r="G149" s="3"/>
      <c r="H149" s="3"/>
      <c r="I149" s="3"/>
      <c r="J149" s="3"/>
      <c r="K149" s="3"/>
      <c r="L149" s="3"/>
      <c r="M149" s="3"/>
      <c r="N149" s="3"/>
      <c r="O149" s="3"/>
      <c r="P149" s="3"/>
      <c r="Q149" s="3"/>
      <c r="R149" s="3"/>
      <c r="S149" s="3"/>
      <c r="T149" s="3"/>
      <c r="U149" s="12"/>
      <c r="V149" s="3"/>
    </row>
    <row r="150" spans="1:22" x14ac:dyDescent="0.25">
      <c r="A150" s="20" t="s">
        <v>87</v>
      </c>
      <c r="B150" s="20" t="s">
        <v>89</v>
      </c>
      <c r="D150" s="13">
        <f>(D135/D143)</f>
        <v>0.9608977731018763</v>
      </c>
      <c r="E150" s="13">
        <f t="shared" ref="E150:V150" si="29">(E135/E143)</f>
        <v>0.71703327069746881</v>
      </c>
      <c r="F150" s="10"/>
      <c r="G150" s="12">
        <f t="shared" si="29"/>
        <v>1.1565304087736792</v>
      </c>
      <c r="H150" s="12">
        <f t="shared" si="29"/>
        <v>1.0755007704160247</v>
      </c>
      <c r="I150" s="8">
        <f t="shared" si="29"/>
        <v>1.6540168213457078</v>
      </c>
      <c r="J150" s="12">
        <f t="shared" si="29"/>
        <v>1.1208576998050681</v>
      </c>
      <c r="K150" s="12">
        <f t="shared" si="29"/>
        <v>1.1264771638454167</v>
      </c>
      <c r="L150" s="10"/>
      <c r="M150" s="13">
        <f t="shared" si="29"/>
        <v>0.75609756097560976</v>
      </c>
      <c r="N150" s="8">
        <f t="shared" si="29"/>
        <v>1.5889830508474578</v>
      </c>
      <c r="O150" s="12">
        <f t="shared" si="29"/>
        <v>1.1488372093023256</v>
      </c>
      <c r="P150" s="12">
        <f t="shared" si="29"/>
        <v>1.1732009621424524</v>
      </c>
      <c r="Q150" s="12">
        <f t="shared" si="29"/>
        <v>1.0076923076923077</v>
      </c>
      <c r="R150" s="13">
        <f t="shared" si="29"/>
        <v>0.97110087600469619</v>
      </c>
      <c r="S150" s="12">
        <f t="shared" si="29"/>
        <v>1.0600461893764432</v>
      </c>
      <c r="T150" s="13">
        <f t="shared" si="29"/>
        <v>0.90136956041528615</v>
      </c>
      <c r="U150" s="10"/>
      <c r="V150" s="13">
        <f t="shared" si="29"/>
        <v>0.98283828382838279</v>
      </c>
    </row>
    <row r="151" spans="1:22" x14ac:dyDescent="0.25">
      <c r="A151" s="20"/>
      <c r="B151" s="20" t="s">
        <v>90</v>
      </c>
      <c r="D151" s="12">
        <f>(1/D150)</f>
        <v>1.0406934306569342</v>
      </c>
      <c r="E151" s="12">
        <f t="shared" ref="E151:V151" si="30">(1/E150)</f>
        <v>1.3946354246955448</v>
      </c>
      <c r="F151" s="10"/>
      <c r="G151" s="13"/>
      <c r="H151" s="13"/>
      <c r="I151" s="13"/>
      <c r="J151" s="13"/>
      <c r="K151" s="13"/>
      <c r="L151" s="10"/>
      <c r="M151" s="12">
        <f t="shared" si="30"/>
        <v>1.3225806451612903</v>
      </c>
      <c r="N151" s="13"/>
      <c r="O151" s="13"/>
      <c r="P151" s="13"/>
      <c r="Q151" s="13"/>
      <c r="R151" s="12">
        <f t="shared" si="30"/>
        <v>1.0297591369850274</v>
      </c>
      <c r="S151" s="13"/>
      <c r="T151" s="12">
        <f t="shared" si="30"/>
        <v>1.1094228648449944</v>
      </c>
      <c r="U151" s="11"/>
      <c r="V151" s="12">
        <f t="shared" si="30"/>
        <v>1.0174613834788448</v>
      </c>
    </row>
    <row r="153" spans="1:22" x14ac:dyDescent="0.25">
      <c r="A153" t="s">
        <v>46</v>
      </c>
      <c r="B153" t="s">
        <v>47</v>
      </c>
      <c r="C153">
        <v>1546.5</v>
      </c>
      <c r="D153">
        <v>4720</v>
      </c>
      <c r="E153">
        <v>1432</v>
      </c>
      <c r="F153">
        <v>8.5</v>
      </c>
      <c r="G153">
        <v>222</v>
      </c>
      <c r="H153">
        <v>252</v>
      </c>
      <c r="I153">
        <v>1237</v>
      </c>
      <c r="J153">
        <v>80</v>
      </c>
      <c r="K153">
        <v>1444</v>
      </c>
      <c r="L153">
        <v>7.5</v>
      </c>
      <c r="M153">
        <v>19</v>
      </c>
      <c r="N153">
        <v>106</v>
      </c>
      <c r="O153">
        <v>88.5</v>
      </c>
      <c r="P153">
        <v>887</v>
      </c>
      <c r="Q153">
        <v>693</v>
      </c>
      <c r="R153">
        <v>1046.5</v>
      </c>
      <c r="S153">
        <v>92</v>
      </c>
      <c r="T153">
        <v>1681.5</v>
      </c>
      <c r="U153">
        <v>32.5</v>
      </c>
      <c r="V153">
        <v>1662</v>
      </c>
    </row>
    <row r="154" spans="1:22" x14ac:dyDescent="0.25">
      <c r="A154" t="s">
        <v>48</v>
      </c>
      <c r="B154" t="s">
        <v>47</v>
      </c>
      <c r="C154">
        <v>977.5</v>
      </c>
      <c r="D154">
        <v>3082</v>
      </c>
      <c r="E154">
        <v>790</v>
      </c>
      <c r="F154">
        <v>6.5</v>
      </c>
      <c r="G154">
        <v>169</v>
      </c>
      <c r="H154">
        <v>93</v>
      </c>
      <c r="I154">
        <v>771</v>
      </c>
      <c r="J154">
        <v>38</v>
      </c>
      <c r="K154">
        <v>699</v>
      </c>
      <c r="L154">
        <v>7</v>
      </c>
      <c r="M154">
        <v>12</v>
      </c>
      <c r="N154">
        <v>51.5</v>
      </c>
      <c r="O154">
        <v>46</v>
      </c>
      <c r="P154">
        <v>552</v>
      </c>
      <c r="Q154">
        <v>349</v>
      </c>
      <c r="R154">
        <v>705</v>
      </c>
      <c r="S154">
        <v>22</v>
      </c>
      <c r="T154">
        <v>942.5</v>
      </c>
      <c r="U154">
        <v>30</v>
      </c>
      <c r="V154">
        <v>830.5</v>
      </c>
    </row>
    <row r="155" spans="1:22" x14ac:dyDescent="0.25">
      <c r="A155" t="s">
        <v>49</v>
      </c>
      <c r="B155" t="s">
        <v>47</v>
      </c>
      <c r="C155">
        <v>1349.5</v>
      </c>
      <c r="D155">
        <v>4235.5</v>
      </c>
      <c r="E155">
        <v>1452</v>
      </c>
      <c r="F155">
        <v>11</v>
      </c>
      <c r="G155">
        <v>210.5</v>
      </c>
      <c r="H155">
        <v>184</v>
      </c>
      <c r="I155">
        <v>969</v>
      </c>
      <c r="J155">
        <v>61</v>
      </c>
      <c r="K155">
        <v>1241</v>
      </c>
      <c r="L155">
        <v>8</v>
      </c>
      <c r="M155">
        <v>16</v>
      </c>
      <c r="N155">
        <v>92.5</v>
      </c>
      <c r="O155">
        <v>89.5</v>
      </c>
      <c r="P155">
        <v>819</v>
      </c>
      <c r="Q155">
        <v>580.5</v>
      </c>
      <c r="R155">
        <v>1013</v>
      </c>
      <c r="S155">
        <v>63</v>
      </c>
      <c r="T155">
        <v>1537.5</v>
      </c>
      <c r="U155">
        <v>30</v>
      </c>
      <c r="V155">
        <v>1294</v>
      </c>
    </row>
    <row r="156" spans="1:22" x14ac:dyDescent="0.25">
      <c r="B156" t="s">
        <v>82</v>
      </c>
      <c r="C156">
        <v>1291.1666666666667</v>
      </c>
      <c r="D156">
        <v>4012.5</v>
      </c>
      <c r="E156">
        <v>1224.6666666666667</v>
      </c>
      <c r="F156">
        <v>8.6666666666666661</v>
      </c>
      <c r="G156">
        <v>200.5</v>
      </c>
      <c r="H156">
        <v>176.33333333333334</v>
      </c>
      <c r="I156">
        <v>992.33333333333337</v>
      </c>
      <c r="J156">
        <v>59.666666666666664</v>
      </c>
      <c r="K156">
        <v>1128</v>
      </c>
      <c r="L156">
        <v>7.5</v>
      </c>
      <c r="M156">
        <v>15.666666666666666</v>
      </c>
      <c r="N156">
        <v>83.333333333333329</v>
      </c>
      <c r="O156">
        <v>74.666666666666671</v>
      </c>
      <c r="P156">
        <v>752.66666666666663</v>
      </c>
      <c r="Q156">
        <v>540.83333333333337</v>
      </c>
      <c r="R156">
        <v>921.5</v>
      </c>
      <c r="S156">
        <v>59</v>
      </c>
      <c r="T156">
        <v>1387.1666666666667</v>
      </c>
      <c r="U156">
        <v>30.833333333333332</v>
      </c>
      <c r="V156">
        <v>1262.1666666666667</v>
      </c>
    </row>
    <row r="157" spans="1:22" x14ac:dyDescent="0.25">
      <c r="B157" t="s">
        <v>83</v>
      </c>
      <c r="C157">
        <v>27.75</v>
      </c>
      <c r="D157">
        <v>11</v>
      </c>
      <c r="E157">
        <v>20.5</v>
      </c>
      <c r="F157">
        <v>8.5</v>
      </c>
      <c r="G157">
        <v>12</v>
      </c>
      <c r="H157">
        <v>14</v>
      </c>
      <c r="I157">
        <v>15.088235294117649</v>
      </c>
      <c r="J157">
        <v>10.75</v>
      </c>
      <c r="K157">
        <v>15.5</v>
      </c>
      <c r="L157">
        <v>8.5</v>
      </c>
      <c r="M157">
        <v>9.5</v>
      </c>
      <c r="N157">
        <v>35</v>
      </c>
      <c r="O157">
        <v>26.25</v>
      </c>
      <c r="P157">
        <v>15.088235294117645</v>
      </c>
      <c r="Q157">
        <v>9.5</v>
      </c>
      <c r="R157">
        <v>7.25</v>
      </c>
      <c r="S157">
        <v>11.25</v>
      </c>
      <c r="T157">
        <v>12.5</v>
      </c>
      <c r="U157">
        <v>32</v>
      </c>
      <c r="V157">
        <v>12.5</v>
      </c>
    </row>
    <row r="158" spans="1:22" x14ac:dyDescent="0.25">
      <c r="B158" t="s">
        <v>84</v>
      </c>
      <c r="C158">
        <v>1263.4166666666667</v>
      </c>
      <c r="D158">
        <v>4001.5</v>
      </c>
      <c r="E158">
        <v>1204.1666666666667</v>
      </c>
      <c r="F158">
        <v>0.16666666666666607</v>
      </c>
      <c r="G158">
        <v>188.5</v>
      </c>
      <c r="H158">
        <v>162.33333333333334</v>
      </c>
      <c r="I158">
        <v>977.24509803921569</v>
      </c>
      <c r="J158">
        <v>48.916666666666664</v>
      </c>
      <c r="K158">
        <v>1112.5</v>
      </c>
      <c r="L158" s="2">
        <v>0.5</v>
      </c>
      <c r="M158">
        <v>6.1666666666666661</v>
      </c>
      <c r="N158">
        <v>48.333333333333329</v>
      </c>
      <c r="O158">
        <v>48.416666666666671</v>
      </c>
      <c r="P158">
        <v>737.57843137254895</v>
      </c>
      <c r="Q158">
        <v>531.33333333333337</v>
      </c>
      <c r="R158">
        <v>914.25</v>
      </c>
      <c r="S158">
        <v>47.75</v>
      </c>
      <c r="T158">
        <v>1374.6666666666667</v>
      </c>
      <c r="U158" s="2">
        <v>0</v>
      </c>
      <c r="V158">
        <v>1249.6666666666667</v>
      </c>
    </row>
    <row r="159" spans="1:22" x14ac:dyDescent="0.25">
      <c r="D159">
        <v>3.1682501979414095</v>
      </c>
      <c r="E159">
        <v>0.95341778833465296</v>
      </c>
      <c r="F159">
        <v>1.319609395618892E-4</v>
      </c>
      <c r="G159">
        <v>0.14924782264449724</v>
      </c>
      <c r="H159">
        <v>0.12852995513328055</v>
      </c>
      <c r="I159">
        <v>0.77374908791703534</v>
      </c>
      <c r="J159">
        <v>3.8730535761414622E-2</v>
      </c>
      <c r="K159">
        <v>0.88083927157561359</v>
      </c>
      <c r="L159" s="23">
        <f>(L158/1263.417)</f>
        <v>3.9575215467260613E-4</v>
      </c>
      <c r="M159">
        <v>4.8825547637899175E-3</v>
      </c>
      <c r="N159">
        <v>3.8268672472948004E-2</v>
      </c>
      <c r="O159">
        <v>3.8334652942728954E-2</v>
      </c>
      <c r="P159">
        <v>0.58398925682703795</v>
      </c>
      <c r="Q159">
        <v>0.42069147532330431</v>
      </c>
      <c r="R159">
        <v>0.72387173396674587</v>
      </c>
      <c r="S159">
        <v>3.7806809184481392E-2</v>
      </c>
      <c r="T159">
        <v>1.088413829506466</v>
      </c>
      <c r="U159" s="2">
        <v>0</v>
      </c>
      <c r="V159">
        <v>0.98944312483504893</v>
      </c>
    </row>
    <row r="161" spans="1:22" x14ac:dyDescent="0.25">
      <c r="A161" t="s">
        <v>75</v>
      </c>
      <c r="B161" t="s">
        <v>76</v>
      </c>
      <c r="C161">
        <v>961</v>
      </c>
      <c r="D161">
        <v>961</v>
      </c>
      <c r="E161">
        <v>961</v>
      </c>
      <c r="F161">
        <v>961</v>
      </c>
      <c r="G161">
        <v>961</v>
      </c>
      <c r="H161">
        <v>961</v>
      </c>
      <c r="I161">
        <v>961</v>
      </c>
      <c r="J161">
        <v>961</v>
      </c>
      <c r="K161">
        <v>961</v>
      </c>
      <c r="L161">
        <v>961</v>
      </c>
      <c r="M161">
        <v>961</v>
      </c>
      <c r="N161">
        <v>961</v>
      </c>
      <c r="O161">
        <v>961</v>
      </c>
      <c r="P161">
        <v>961</v>
      </c>
      <c r="Q161">
        <v>961</v>
      </c>
      <c r="R161">
        <v>961</v>
      </c>
      <c r="S161">
        <v>961</v>
      </c>
      <c r="T161">
        <v>961</v>
      </c>
      <c r="U161">
        <v>961</v>
      </c>
      <c r="V161">
        <v>961</v>
      </c>
    </row>
    <row r="162" spans="1:22" x14ac:dyDescent="0.25">
      <c r="A162" t="s">
        <v>77</v>
      </c>
      <c r="B162" t="s">
        <v>76</v>
      </c>
      <c r="C162">
        <v>1171</v>
      </c>
      <c r="D162">
        <v>1171</v>
      </c>
      <c r="E162">
        <v>1171</v>
      </c>
      <c r="F162">
        <v>1171</v>
      </c>
      <c r="G162">
        <v>1171</v>
      </c>
      <c r="H162">
        <v>1171</v>
      </c>
      <c r="I162">
        <v>1171</v>
      </c>
      <c r="J162">
        <v>1171</v>
      </c>
      <c r="K162">
        <v>1171</v>
      </c>
      <c r="L162">
        <v>1171</v>
      </c>
      <c r="M162">
        <v>1171</v>
      </c>
      <c r="N162">
        <v>1171</v>
      </c>
      <c r="O162">
        <v>1171</v>
      </c>
      <c r="P162">
        <v>1171</v>
      </c>
      <c r="Q162">
        <v>1171</v>
      </c>
      <c r="R162">
        <v>1171</v>
      </c>
      <c r="S162">
        <v>1171</v>
      </c>
      <c r="T162">
        <v>1171</v>
      </c>
      <c r="U162">
        <v>1171</v>
      </c>
      <c r="V162">
        <v>1171</v>
      </c>
    </row>
    <row r="163" spans="1:22" x14ac:dyDescent="0.25">
      <c r="A163" t="s">
        <v>78</v>
      </c>
      <c r="B163" t="s">
        <v>76</v>
      </c>
      <c r="C163">
        <v>919.5</v>
      </c>
      <c r="D163">
        <v>919.5</v>
      </c>
      <c r="E163">
        <v>919.5</v>
      </c>
      <c r="F163">
        <v>919.5</v>
      </c>
      <c r="G163">
        <v>919.5</v>
      </c>
      <c r="H163">
        <v>919.5</v>
      </c>
      <c r="I163">
        <v>919.5</v>
      </c>
      <c r="J163">
        <v>919.5</v>
      </c>
      <c r="K163">
        <v>919.5</v>
      </c>
      <c r="L163">
        <v>919.5</v>
      </c>
      <c r="M163">
        <v>919.5</v>
      </c>
      <c r="N163">
        <v>919.5</v>
      </c>
      <c r="O163">
        <v>919.5</v>
      </c>
      <c r="P163">
        <v>919.5</v>
      </c>
      <c r="Q163">
        <v>919.5</v>
      </c>
      <c r="R163">
        <v>919.5</v>
      </c>
      <c r="S163">
        <v>919.5</v>
      </c>
      <c r="T163">
        <v>919.5</v>
      </c>
      <c r="U163">
        <v>919.5</v>
      </c>
      <c r="V163">
        <v>919.5</v>
      </c>
    </row>
    <row r="164" spans="1:22" x14ac:dyDescent="0.25">
      <c r="B164" t="s">
        <v>82</v>
      </c>
      <c r="C164">
        <v>1017.1666666666666</v>
      </c>
      <c r="D164">
        <v>1017.1666666666666</v>
      </c>
      <c r="E164">
        <v>1017.1666666666666</v>
      </c>
      <c r="F164">
        <v>1017.1666666666666</v>
      </c>
      <c r="G164">
        <v>1017.1666666666666</v>
      </c>
      <c r="H164">
        <v>1017.1666666666666</v>
      </c>
      <c r="I164">
        <v>1017.1666666666666</v>
      </c>
      <c r="J164">
        <v>1017.1666666666666</v>
      </c>
      <c r="K164">
        <v>1017.1666666666666</v>
      </c>
      <c r="L164">
        <v>1017.1666666666666</v>
      </c>
      <c r="M164">
        <v>1017.1666666666666</v>
      </c>
      <c r="N164">
        <v>1017.1666666666666</v>
      </c>
      <c r="O164">
        <v>1017.1666666666666</v>
      </c>
      <c r="P164">
        <v>1017.1666666666666</v>
      </c>
      <c r="Q164">
        <v>1017.1666666666666</v>
      </c>
      <c r="R164">
        <v>1017.1666666666666</v>
      </c>
      <c r="S164">
        <v>1017.1666666666666</v>
      </c>
      <c r="T164">
        <v>1017.1666666666666</v>
      </c>
      <c r="U164">
        <v>1017.1666666666666</v>
      </c>
      <c r="V164">
        <v>1017.1666666666666</v>
      </c>
    </row>
    <row r="165" spans="1:22" x14ac:dyDescent="0.25">
      <c r="B165" t="s">
        <v>83</v>
      </c>
      <c r="C165">
        <v>27.75</v>
      </c>
      <c r="D165">
        <v>11</v>
      </c>
      <c r="E165">
        <v>20.5</v>
      </c>
      <c r="F165">
        <v>8.5</v>
      </c>
      <c r="G165">
        <v>12</v>
      </c>
      <c r="H165">
        <v>14</v>
      </c>
      <c r="I165">
        <v>15.088235294117649</v>
      </c>
      <c r="J165">
        <v>10.75</v>
      </c>
      <c r="K165">
        <v>15.5</v>
      </c>
      <c r="L165">
        <v>8.5</v>
      </c>
      <c r="M165">
        <v>9.5</v>
      </c>
      <c r="N165">
        <v>35</v>
      </c>
      <c r="O165">
        <v>26.25</v>
      </c>
      <c r="P165">
        <v>15.088235294117645</v>
      </c>
      <c r="Q165">
        <v>9.5</v>
      </c>
      <c r="R165">
        <v>7.25</v>
      </c>
      <c r="S165">
        <v>11.25</v>
      </c>
      <c r="T165">
        <v>12.5</v>
      </c>
      <c r="U165">
        <v>32</v>
      </c>
      <c r="V165">
        <v>12.5</v>
      </c>
    </row>
    <row r="166" spans="1:22" x14ac:dyDescent="0.25">
      <c r="B166" t="s">
        <v>84</v>
      </c>
      <c r="C166">
        <v>989.41666666666663</v>
      </c>
      <c r="D166">
        <v>1006.1666666666666</v>
      </c>
      <c r="E166">
        <v>996.66666666666663</v>
      </c>
      <c r="F166">
        <v>1008.6666666666666</v>
      </c>
      <c r="G166">
        <v>1005.1666666666666</v>
      </c>
      <c r="H166">
        <v>1003.1666666666666</v>
      </c>
      <c r="I166">
        <v>1002.0784313725489</v>
      </c>
      <c r="J166">
        <v>1006.4166666666666</v>
      </c>
      <c r="K166">
        <v>1001.6666666666666</v>
      </c>
      <c r="L166">
        <v>1008.66666666667</v>
      </c>
      <c r="M166">
        <v>1007.6666666666666</v>
      </c>
      <c r="N166">
        <v>982.16666666666663</v>
      </c>
      <c r="O166">
        <v>990.91666666666663</v>
      </c>
      <c r="P166">
        <v>1002.0784313725489</v>
      </c>
      <c r="Q166">
        <v>1007.6666666666666</v>
      </c>
      <c r="R166">
        <v>1009.9166666666666</v>
      </c>
      <c r="S166">
        <v>1005.9166666666666</v>
      </c>
      <c r="T166">
        <v>1004.6666666666666</v>
      </c>
      <c r="U166">
        <v>985.16666666666663</v>
      </c>
      <c r="V166">
        <v>1004.6666666666666</v>
      </c>
    </row>
    <row r="167" spans="1:22" x14ac:dyDescent="0.25">
      <c r="D167">
        <v>1.0173576002696325</v>
      </c>
      <c r="E167">
        <v>1.0077519379844961</v>
      </c>
      <c r="F167">
        <v>1.01988540613414</v>
      </c>
      <c r="G167">
        <v>1.0163464779238287</v>
      </c>
      <c r="H167">
        <v>1.0143242332322211</v>
      </c>
      <c r="I167">
        <v>1.0132238942088463</v>
      </c>
      <c r="J167">
        <v>1.0176103808560835</v>
      </c>
      <c r="K167">
        <v>1.0128075497135154</v>
      </c>
      <c r="L167">
        <v>1.0198854061341422</v>
      </c>
      <c r="M167">
        <v>1.0188742837883384</v>
      </c>
      <c r="N167">
        <v>0.9930906639703404</v>
      </c>
      <c r="O167">
        <v>1.001937984496124</v>
      </c>
      <c r="P167">
        <v>1.0132238942088463</v>
      </c>
      <c r="Q167">
        <v>1.0188742837883384</v>
      </c>
      <c r="R167">
        <v>1.021149309066397</v>
      </c>
      <c r="S167">
        <v>1.0171048196831816</v>
      </c>
      <c r="T167">
        <v>1.0158409167509268</v>
      </c>
      <c r="U167">
        <v>0.99612403100775193</v>
      </c>
      <c r="V167">
        <v>1.0158409167509268</v>
      </c>
    </row>
    <row r="169" spans="1:22" x14ac:dyDescent="0.25">
      <c r="A169" s="19" t="s">
        <v>87</v>
      </c>
      <c r="B169" s="19" t="s">
        <v>89</v>
      </c>
      <c r="D169" s="8">
        <f>(D159/D167)</f>
        <v>3.1141952417731202</v>
      </c>
      <c r="E169" s="9">
        <f t="shared" ref="E169:V169" si="31">(E159/E167)</f>
        <v>0.94608380534746328</v>
      </c>
      <c r="F169" s="9">
        <f t="shared" si="31"/>
        <v>1.2938800650367683E-4</v>
      </c>
      <c r="G169" s="9">
        <f t="shared" si="31"/>
        <v>0.14684738510569503</v>
      </c>
      <c r="H169" s="9">
        <f t="shared" si="31"/>
        <v>0.12671486189747247</v>
      </c>
      <c r="I169" s="9">
        <f t="shared" si="31"/>
        <v>0.76365065247617392</v>
      </c>
      <c r="J169" s="9">
        <f t="shared" si="31"/>
        <v>3.8060279739709262E-2</v>
      </c>
      <c r="K169" s="9">
        <f t="shared" si="31"/>
        <v>0.86970053869046438</v>
      </c>
      <c r="L169" s="9">
        <f t="shared" si="31"/>
        <v>3.880359031439598E-4</v>
      </c>
      <c r="M169" s="9">
        <f t="shared" si="31"/>
        <v>4.792107173061424E-3</v>
      </c>
      <c r="N169" s="9">
        <f t="shared" si="31"/>
        <v>3.8534923206257163E-2</v>
      </c>
      <c r="O169" s="9">
        <f t="shared" si="31"/>
        <v>3.8260504677849402E-2</v>
      </c>
      <c r="P169" s="9">
        <f t="shared" si="31"/>
        <v>0.57636743484324671</v>
      </c>
      <c r="Q169" s="9">
        <f t="shared" si="31"/>
        <v>0.41289831534377897</v>
      </c>
      <c r="R169" s="9">
        <f t="shared" si="31"/>
        <v>0.70887942393904946</v>
      </c>
      <c r="S169" s="9">
        <f t="shared" si="31"/>
        <v>3.7171005832277788E-2</v>
      </c>
      <c r="T169" s="3">
        <f t="shared" si="31"/>
        <v>1.0714412183628683</v>
      </c>
      <c r="U169" s="10"/>
      <c r="V169" s="9">
        <f t="shared" si="31"/>
        <v>0.97401385248360661</v>
      </c>
    </row>
    <row r="170" spans="1:22" x14ac:dyDescent="0.25">
      <c r="A170" s="19"/>
      <c r="B170" s="19" t="s">
        <v>90</v>
      </c>
      <c r="D170" s="3"/>
      <c r="E170" s="3">
        <f t="shared" ref="E170:V170" si="32">(1/E169)</f>
        <v>1.056988814677718</v>
      </c>
      <c r="F170" s="8">
        <f t="shared" si="32"/>
        <v>7728.6916076845419</v>
      </c>
      <c r="G170" s="8">
        <f t="shared" si="32"/>
        <v>6.8097909900148306</v>
      </c>
      <c r="H170" s="8">
        <f t="shared" si="32"/>
        <v>7.8917341267287178</v>
      </c>
      <c r="I170" s="3">
        <f t="shared" si="32"/>
        <v>1.3094993067280856</v>
      </c>
      <c r="J170" s="8">
        <f t="shared" si="32"/>
        <v>26.274110617129136</v>
      </c>
      <c r="K170" s="3">
        <f t="shared" si="32"/>
        <v>1.1498210654275685</v>
      </c>
      <c r="L170" s="8">
        <f t="shared" si="32"/>
        <v>2577.0811203235589</v>
      </c>
      <c r="M170" s="8">
        <f t="shared" si="32"/>
        <v>208.67646817697377</v>
      </c>
      <c r="N170" s="8">
        <f t="shared" si="32"/>
        <v>25.950486384714623</v>
      </c>
      <c r="O170" s="8">
        <f t="shared" si="32"/>
        <v>26.136612896769801</v>
      </c>
      <c r="P170" s="8">
        <f t="shared" si="32"/>
        <v>1.7350043384598361</v>
      </c>
      <c r="Q170" s="8">
        <f t="shared" si="32"/>
        <v>2.4219038025558435</v>
      </c>
      <c r="R170" s="8">
        <f t="shared" si="32"/>
        <v>1.4106771423033737</v>
      </c>
      <c r="S170" s="8">
        <f t="shared" si="32"/>
        <v>26.902688738426356</v>
      </c>
      <c r="T170" s="3"/>
      <c r="U170" s="11"/>
      <c r="V170" s="3">
        <f t="shared" si="32"/>
        <v>1.0266794434700617</v>
      </c>
    </row>
    <row r="172" spans="1:22" x14ac:dyDescent="0.25">
      <c r="A172" s="20" t="s">
        <v>87</v>
      </c>
      <c r="B172" s="20" t="s">
        <v>89</v>
      </c>
      <c r="D172" s="8">
        <f>(D158/D166)</f>
        <v>3.976975318866987</v>
      </c>
      <c r="E172" s="12">
        <f t="shared" ref="E172:V172" si="33">(E158/E166)</f>
        <v>1.2081939799331105</v>
      </c>
      <c r="F172" s="13">
        <f t="shared" si="33"/>
        <v>1.6523463317911377E-4</v>
      </c>
      <c r="G172" s="13">
        <f t="shared" si="33"/>
        <v>0.18753108937158017</v>
      </c>
      <c r="H172" s="13">
        <f t="shared" si="33"/>
        <v>0.16182090048180761</v>
      </c>
      <c r="I172" s="13">
        <f t="shared" si="33"/>
        <v>0.97521817399131228</v>
      </c>
      <c r="J172" s="13">
        <f t="shared" si="33"/>
        <v>4.8604785956777342E-2</v>
      </c>
      <c r="K172" s="12">
        <f t="shared" si="33"/>
        <v>1.1106489184692181</v>
      </c>
      <c r="L172" s="13">
        <f t="shared" si="33"/>
        <v>4.9570389953734132E-4</v>
      </c>
      <c r="M172" s="13">
        <f t="shared" si="33"/>
        <v>6.1197485941118087E-3</v>
      </c>
      <c r="N172" s="13">
        <f t="shared" si="33"/>
        <v>4.9210928219921936E-2</v>
      </c>
      <c r="O172" s="13">
        <f t="shared" si="33"/>
        <v>4.8860482718022041E-2</v>
      </c>
      <c r="P172" s="13">
        <f t="shared" si="33"/>
        <v>0.73604860486048607</v>
      </c>
      <c r="Q172" s="13">
        <f t="shared" si="33"/>
        <v>0.52729077075752573</v>
      </c>
      <c r="R172" s="13">
        <f t="shared" si="33"/>
        <v>0.90527271226998929</v>
      </c>
      <c r="S172" s="13">
        <f t="shared" si="33"/>
        <v>4.7469140916245552E-2</v>
      </c>
      <c r="T172" s="12">
        <f t="shared" si="33"/>
        <v>1.3682813536828136</v>
      </c>
      <c r="U172" s="10"/>
      <c r="V172" s="12">
        <f t="shared" si="33"/>
        <v>1.2438619774386199</v>
      </c>
    </row>
    <row r="173" spans="1:22" x14ac:dyDescent="0.25">
      <c r="A173" s="20"/>
      <c r="B173" s="20" t="s">
        <v>90</v>
      </c>
      <c r="D173" s="13"/>
      <c r="E173" s="13"/>
      <c r="F173" s="8">
        <f t="shared" ref="F173:S173" si="34">(1/F172)</f>
        <v>6052.0000000000209</v>
      </c>
      <c r="G173" s="8">
        <f t="shared" si="34"/>
        <v>5.3324491600353667</v>
      </c>
      <c r="H173" s="8">
        <f t="shared" si="34"/>
        <v>6.1796714579055445</v>
      </c>
      <c r="I173" s="12">
        <f t="shared" si="34"/>
        <v>1.02541157114337</v>
      </c>
      <c r="J173" s="8">
        <f t="shared" si="34"/>
        <v>20.574105621805792</v>
      </c>
      <c r="K173" s="13"/>
      <c r="L173" s="8">
        <f t="shared" si="34"/>
        <v>2017.3333333333403</v>
      </c>
      <c r="M173" s="8">
        <f t="shared" si="34"/>
        <v>163.40540540540542</v>
      </c>
      <c r="N173" s="8">
        <f t="shared" si="34"/>
        <v>20.320689655172416</v>
      </c>
      <c r="O173" s="8">
        <f t="shared" si="34"/>
        <v>20.466437177280547</v>
      </c>
      <c r="P173" s="12">
        <f t="shared" si="34"/>
        <v>1.3586059309079792</v>
      </c>
      <c r="Q173" s="8">
        <f t="shared" si="34"/>
        <v>1.8964868255959846</v>
      </c>
      <c r="R173" s="12">
        <f t="shared" si="34"/>
        <v>1.1046395041472974</v>
      </c>
      <c r="S173" s="8">
        <f t="shared" si="34"/>
        <v>21.066317626527049</v>
      </c>
      <c r="T173" s="13"/>
      <c r="U173" s="10"/>
      <c r="V173" s="13"/>
    </row>
    <row r="177" spans="2:3" x14ac:dyDescent="0.25">
      <c r="B177" s="2"/>
      <c r="C177" t="s">
        <v>91</v>
      </c>
    </row>
    <row r="178" spans="2:3" x14ac:dyDescent="0.25">
      <c r="B178" s="1"/>
      <c r="C178" t="s">
        <v>92</v>
      </c>
    </row>
    <row r="179" spans="2:3" x14ac:dyDescent="0.25">
      <c r="B179" s="3" t="s">
        <v>93</v>
      </c>
      <c r="C179" t="s">
        <v>94</v>
      </c>
    </row>
    <row r="180" spans="2:3" x14ac:dyDescent="0.25">
      <c r="B180" s="19"/>
      <c r="C180" t="s">
        <v>95</v>
      </c>
    </row>
    <row r="181" spans="2:3" x14ac:dyDescent="0.25">
      <c r="B181" s="20"/>
      <c r="C181" t="s">
        <v>96</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workbookViewId="0">
      <selection activeCell="I31" sqref="I31"/>
    </sheetView>
  </sheetViews>
  <sheetFormatPr defaultRowHeight="15" x14ac:dyDescent="0.25"/>
  <cols>
    <col min="1" max="1" width="7.5703125" bestFit="1" customWidth="1"/>
    <col min="2" max="2" width="6.7109375" bestFit="1" customWidth="1"/>
    <col min="3" max="3" width="5.28515625" bestFit="1" customWidth="1"/>
    <col min="4" max="4" width="5.5703125" bestFit="1" customWidth="1"/>
    <col min="5" max="5" width="5.85546875" bestFit="1" customWidth="1"/>
    <col min="6" max="6" width="9.7109375" style="5" bestFit="1" customWidth="1"/>
    <col min="7" max="7" width="16.42578125" style="5" bestFit="1" customWidth="1"/>
    <col min="8" max="8" width="10.85546875" style="5" bestFit="1" customWidth="1"/>
    <col min="9" max="9" width="19" style="5" bestFit="1" customWidth="1"/>
  </cols>
  <sheetData>
    <row r="1" spans="1:9" x14ac:dyDescent="0.25">
      <c r="B1" t="s">
        <v>102</v>
      </c>
      <c r="C1" t="s">
        <v>25</v>
      </c>
      <c r="D1" t="s">
        <v>101</v>
      </c>
      <c r="E1" t="s">
        <v>32</v>
      </c>
      <c r="F1" s="5" t="s">
        <v>100</v>
      </c>
      <c r="G1" s="5" t="s">
        <v>99</v>
      </c>
      <c r="H1" s="5" t="s">
        <v>97</v>
      </c>
      <c r="I1" s="5" t="s">
        <v>98</v>
      </c>
    </row>
    <row r="2" spans="1:9" x14ac:dyDescent="0.25">
      <c r="A2" t="s">
        <v>17</v>
      </c>
      <c r="B2" s="5">
        <v>1.0118071817832661</v>
      </c>
      <c r="C2" s="21">
        <v>-1.2267712881083701</v>
      </c>
      <c r="D2" s="5">
        <v>1.0936368926413793</v>
      </c>
      <c r="E2" s="21">
        <v>-1.0472376262888501</v>
      </c>
      <c r="F2" s="5">
        <v>1.0227999385798145</v>
      </c>
      <c r="G2" s="21">
        <v>-1.0780353124551101</v>
      </c>
      <c r="H2" s="21">
        <v>-1.03252757113129</v>
      </c>
      <c r="I2" s="5">
        <v>3.1141952417731202</v>
      </c>
    </row>
    <row r="3" spans="1:9" x14ac:dyDescent="0.25">
      <c r="A3" t="s">
        <v>18</v>
      </c>
      <c r="B3" s="21">
        <v>-1.1956714614494</v>
      </c>
      <c r="C3" s="5">
        <v>1.2917017546874729</v>
      </c>
      <c r="D3" s="21">
        <v>-1.05146889530103</v>
      </c>
      <c r="E3" s="21">
        <v>-1.4612194906685501</v>
      </c>
      <c r="F3" s="21">
        <v>-1.05796270828253</v>
      </c>
      <c r="G3" s="21">
        <v>-1.0586234142487201</v>
      </c>
      <c r="H3" s="21">
        <v>-1.3836923394102301</v>
      </c>
      <c r="I3" s="21">
        <v>-1.05698881467772</v>
      </c>
    </row>
    <row r="4" spans="1:9" x14ac:dyDescent="0.25">
      <c r="A4" t="s">
        <v>3</v>
      </c>
      <c r="B4" s="5"/>
      <c r="C4" s="5">
        <v>0.99198251479644417</v>
      </c>
      <c r="D4" s="5">
        <v>2.3025337837837836</v>
      </c>
      <c r="E4" s="5">
        <v>2.8648441295207463</v>
      </c>
      <c r="F4" s="5">
        <v>1.4121900826446281</v>
      </c>
      <c r="G4" s="5">
        <v>0</v>
      </c>
      <c r="H4" s="5">
        <v>0</v>
      </c>
      <c r="I4" s="22">
        <v>0</v>
      </c>
    </row>
    <row r="5" spans="1:9" x14ac:dyDescent="0.25">
      <c r="A5" t="s">
        <v>4</v>
      </c>
      <c r="B5" s="5">
        <v>1.2969856540637266</v>
      </c>
      <c r="C5" s="5">
        <v>1.201280666964295</v>
      </c>
      <c r="D5" s="5">
        <v>1.4146360456200882</v>
      </c>
      <c r="E5" s="21">
        <v>-1.2095944686693101</v>
      </c>
      <c r="F5" s="21">
        <v>-1.0148257233711799</v>
      </c>
      <c r="G5" s="5">
        <v>1.028117454630423</v>
      </c>
      <c r="H5" s="5">
        <v>1.1656769585794462</v>
      </c>
      <c r="I5" s="21">
        <v>-6.8097909900148297</v>
      </c>
    </row>
    <row r="6" spans="1:9" x14ac:dyDescent="0.25">
      <c r="A6" t="s">
        <v>5</v>
      </c>
      <c r="B6" s="5">
        <v>1.9441683091953039</v>
      </c>
      <c r="C6" s="5">
        <v>1.0080877046218861</v>
      </c>
      <c r="D6" s="5">
        <v>1.4920460509052742</v>
      </c>
      <c r="E6" s="21">
        <v>-1.0321563905514</v>
      </c>
      <c r="F6" s="5">
        <v>1.0504712193707411</v>
      </c>
      <c r="G6" s="5">
        <v>1.0223342939481268</v>
      </c>
      <c r="H6" s="5">
        <v>1.0840064882839895</v>
      </c>
      <c r="I6" s="21">
        <v>-7.8917341267287204</v>
      </c>
    </row>
    <row r="7" spans="1:9" x14ac:dyDescent="0.25">
      <c r="A7" t="s">
        <v>6</v>
      </c>
      <c r="B7" s="5">
        <v>2.7360173316698067</v>
      </c>
      <c r="C7" s="5">
        <v>1.7817165824231032</v>
      </c>
      <c r="D7" s="5">
        <v>1.7039112534309244</v>
      </c>
      <c r="E7" s="5">
        <v>1.4170147965146491</v>
      </c>
      <c r="F7" s="5">
        <v>1.4131780026193881</v>
      </c>
      <c r="G7" s="21">
        <v>-1.95905466957628</v>
      </c>
      <c r="H7" s="5">
        <v>1.667097797964435</v>
      </c>
      <c r="I7" s="21">
        <v>-1.30949930672809</v>
      </c>
    </row>
    <row r="8" spans="1:9" x14ac:dyDescent="0.25">
      <c r="A8" t="s">
        <v>7</v>
      </c>
      <c r="B8" s="5">
        <v>4.8568963130450831</v>
      </c>
      <c r="C8" s="5">
        <v>5.7380806138374911</v>
      </c>
      <c r="D8" s="5">
        <v>2.5153499653499658</v>
      </c>
      <c r="E8" s="5">
        <v>1.6642205093673113</v>
      </c>
      <c r="F8" s="21">
        <v>-1.23874651949276</v>
      </c>
      <c r="G8" s="5">
        <v>4.7289371079844047</v>
      </c>
      <c r="H8" s="5">
        <v>1.1297221280109078</v>
      </c>
      <c r="I8" s="21">
        <v>-26.2741106171291</v>
      </c>
    </row>
    <row r="9" spans="1:9" x14ac:dyDescent="0.25">
      <c r="A9" t="s">
        <v>8</v>
      </c>
      <c r="B9" s="21">
        <v>-1.0415097251650101</v>
      </c>
      <c r="C9" s="5">
        <v>1.1179201464682336</v>
      </c>
      <c r="D9" s="5">
        <v>1.0533482426088061</v>
      </c>
      <c r="E9" s="21">
        <v>-1.1130371935561501</v>
      </c>
      <c r="F9" s="21">
        <v>-1.0781407554487299</v>
      </c>
      <c r="G9" s="21">
        <v>-1.2101489028213199</v>
      </c>
      <c r="H9" s="5">
        <v>1.1353860342097479</v>
      </c>
      <c r="I9" s="21">
        <v>-1.14982106542757</v>
      </c>
    </row>
    <row r="10" spans="1:9" x14ac:dyDescent="0.25">
      <c r="A10" t="s">
        <v>9</v>
      </c>
      <c r="B10" s="5">
        <v>4.8542291541691664</v>
      </c>
      <c r="C10" s="5"/>
      <c r="D10" s="5">
        <v>0</v>
      </c>
      <c r="E10" s="5">
        <v>0</v>
      </c>
      <c r="F10" s="5">
        <v>0</v>
      </c>
      <c r="G10" s="5">
        <v>0</v>
      </c>
      <c r="H10" s="5">
        <v>0</v>
      </c>
      <c r="I10" s="24">
        <v>-2017.3333333333401</v>
      </c>
    </row>
    <row r="11" spans="1:9" x14ac:dyDescent="0.25">
      <c r="A11" t="s">
        <v>10</v>
      </c>
      <c r="B11" s="21">
        <v>-1.4420415224913501</v>
      </c>
      <c r="C11" s="21">
        <v>-1.33173518873055</v>
      </c>
      <c r="D11" s="5">
        <v>1.3127724498692239</v>
      </c>
      <c r="E11" s="5">
        <v>1.9302791597567719</v>
      </c>
      <c r="F11" s="21">
        <v>-1.43345119076648</v>
      </c>
      <c r="G11" s="5">
        <v>0</v>
      </c>
      <c r="H11" s="21">
        <v>-1.3122029417554899</v>
      </c>
      <c r="I11" s="21">
        <v>-208.676468176974</v>
      </c>
    </row>
    <row r="12" spans="1:9" x14ac:dyDescent="0.25">
      <c r="A12" t="s">
        <v>11</v>
      </c>
      <c r="B12" s="5">
        <v>6.0099980003999196</v>
      </c>
      <c r="C12" s="21">
        <v>-1.5525618410550199</v>
      </c>
      <c r="D12" s="5">
        <v>2.5258319726721954</v>
      </c>
      <c r="E12" s="5">
        <v>1.9026608270902421</v>
      </c>
      <c r="F12" s="5">
        <v>1.277546682303788</v>
      </c>
      <c r="G12" s="5">
        <v>0</v>
      </c>
      <c r="H12" s="5">
        <v>1.6015497006344765</v>
      </c>
      <c r="I12" s="21">
        <v>-25.950486384714601</v>
      </c>
    </row>
    <row r="13" spans="1:9" x14ac:dyDescent="0.25">
      <c r="A13" t="s">
        <v>12</v>
      </c>
      <c r="B13" s="5">
        <v>1.3760305530516932</v>
      </c>
      <c r="C13" s="21">
        <v>-1.3323289706328501</v>
      </c>
      <c r="D13" s="5">
        <v>1.3835823401040794</v>
      </c>
      <c r="E13" s="5">
        <v>1.2185891413233789</v>
      </c>
      <c r="F13" s="5">
        <v>1.2280350691988868</v>
      </c>
      <c r="G13" s="5">
        <v>1.8861671469740635</v>
      </c>
      <c r="H13" s="5">
        <v>1.1579229165815179</v>
      </c>
      <c r="I13" s="21">
        <v>-26.136612896769801</v>
      </c>
    </row>
    <row r="14" spans="1:9" x14ac:dyDescent="0.25">
      <c r="A14" t="s">
        <v>13</v>
      </c>
      <c r="B14" s="5">
        <v>1.2979299812697653</v>
      </c>
      <c r="C14" s="5">
        <v>1.1215111032374583</v>
      </c>
      <c r="D14" s="5">
        <v>1.0608505255838072</v>
      </c>
      <c r="E14" s="21">
        <v>-1.0123003183905299</v>
      </c>
      <c r="F14" s="21">
        <v>-1.02376701016172</v>
      </c>
      <c r="G14" s="21">
        <v>-1.23568184711322</v>
      </c>
      <c r="H14" s="5">
        <v>1.1824793528799586</v>
      </c>
      <c r="I14" s="21">
        <v>-1.7350043384598399</v>
      </c>
    </row>
    <row r="15" spans="1:9" x14ac:dyDescent="0.25">
      <c r="A15" t="s">
        <v>14</v>
      </c>
      <c r="B15" s="5">
        <v>1.3211344178405364</v>
      </c>
      <c r="C15" s="21">
        <v>-1.1010450923147499</v>
      </c>
      <c r="D15" s="5">
        <v>1.2971867007672635</v>
      </c>
      <c r="E15" s="5">
        <v>1.1000103297866173</v>
      </c>
      <c r="F15" s="5">
        <v>1.165926882024225</v>
      </c>
      <c r="G15" s="21">
        <v>-1.0234817998902499</v>
      </c>
      <c r="H15" s="5">
        <v>1.0156617547654454</v>
      </c>
      <c r="I15" s="21">
        <v>-2.4219038025558399</v>
      </c>
    </row>
    <row r="16" spans="1:9" x14ac:dyDescent="0.25">
      <c r="A16" t="s">
        <v>15</v>
      </c>
      <c r="B16" s="5">
        <v>1.123822999434366</v>
      </c>
      <c r="C16" s="5">
        <v>1.1269464107536886</v>
      </c>
      <c r="D16" s="5">
        <v>1.1973183724874819</v>
      </c>
      <c r="E16" s="21">
        <v>-1.0175906455477199</v>
      </c>
      <c r="F16" s="5">
        <v>1.0935891937468378</v>
      </c>
      <c r="G16" s="21">
        <v>-1.0061846823210501</v>
      </c>
      <c r="H16" s="21">
        <v>-1.02167907400956</v>
      </c>
      <c r="I16" s="21">
        <v>-1.4106771423033699</v>
      </c>
    </row>
    <row r="17" spans="1:9" x14ac:dyDescent="0.25">
      <c r="A17" t="s">
        <v>16</v>
      </c>
      <c r="B17" s="5">
        <v>2.0599880023995198</v>
      </c>
      <c r="C17" s="21">
        <v>-1.34774222162605</v>
      </c>
      <c r="D17" s="5">
        <v>1.9850700199573792</v>
      </c>
      <c r="E17" s="5">
        <v>2.4265247338728217</v>
      </c>
      <c r="F17" s="21">
        <v>-1.57014439457746</v>
      </c>
      <c r="G17" s="5">
        <v>0</v>
      </c>
      <c r="H17" s="5">
        <v>1.0684296829655364</v>
      </c>
      <c r="I17" s="21">
        <v>-26.902688738426399</v>
      </c>
    </row>
    <row r="18" spans="1:9" x14ac:dyDescent="0.25">
      <c r="A18" t="s">
        <v>19</v>
      </c>
      <c r="B18" s="5">
        <v>1.2362228909705597</v>
      </c>
      <c r="C18" s="21">
        <v>-1.21273866939351</v>
      </c>
      <c r="D18" s="5">
        <v>1.1676918958944136</v>
      </c>
      <c r="E18" s="5">
        <v>1.0558542290836541</v>
      </c>
      <c r="F18" s="21">
        <v>-1.0457882901189399</v>
      </c>
      <c r="G18" s="5">
        <v>1.0171838641938717</v>
      </c>
      <c r="H18" s="21">
        <v>-1.10071771594909</v>
      </c>
      <c r="I18" s="5">
        <v>1.0714412183628683</v>
      </c>
    </row>
    <row r="19" spans="1:9" x14ac:dyDescent="0.25">
      <c r="A19" t="s">
        <v>20</v>
      </c>
      <c r="B19" s="5"/>
      <c r="C19" s="5">
        <v>5.072263872023651</v>
      </c>
      <c r="D19" s="21">
        <v>-1.69242902208202</v>
      </c>
      <c r="E19" s="5">
        <v>-7.0116086235489226</v>
      </c>
      <c r="F19" s="21">
        <v>-1.3083622896854401</v>
      </c>
      <c r="G19" s="5">
        <v>0</v>
      </c>
      <c r="H19" s="5">
        <v>0</v>
      </c>
      <c r="I19" s="5">
        <v>0</v>
      </c>
    </row>
    <row r="20" spans="1:9" x14ac:dyDescent="0.25">
      <c r="A20" t="s">
        <v>21</v>
      </c>
      <c r="B20" s="5">
        <v>1.3673152270873001</v>
      </c>
      <c r="C20" s="5">
        <v>1.0646780697966789</v>
      </c>
      <c r="D20" s="5">
        <v>1.1939989810277063</v>
      </c>
      <c r="E20" s="21">
        <v>-1.0469663553708399</v>
      </c>
      <c r="F20" s="21">
        <v>-1.0462526034044799</v>
      </c>
      <c r="G20" s="21">
        <v>-1.13658467968813</v>
      </c>
      <c r="H20" s="21">
        <v>-1.0094778155178099</v>
      </c>
      <c r="I20" s="21">
        <v>-1.0266794434700599</v>
      </c>
    </row>
  </sheetData>
  <conditionalFormatting sqref="B2:I20">
    <cfRule type="cellIs" dxfId="11" priority="2" operator="lessThan">
      <formula>-1.399</formula>
    </cfRule>
    <cfRule type="cellIs" dxfId="10" priority="1" operator="greaterThan">
      <formula>1.39</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90"/>
  <sheetViews>
    <sheetView workbookViewId="0">
      <selection activeCell="X18" sqref="X18"/>
    </sheetView>
  </sheetViews>
  <sheetFormatPr defaultRowHeight="15" x14ac:dyDescent="0.25"/>
  <cols>
    <col min="2" max="2" width="19.140625" bestFit="1" customWidth="1"/>
  </cols>
  <sheetData>
    <row r="1" spans="1:22" x14ac:dyDescent="0.25">
      <c r="A1" t="s">
        <v>0</v>
      </c>
      <c r="B1" t="s">
        <v>1</v>
      </c>
      <c r="C1" t="s">
        <v>2</v>
      </c>
      <c r="D1" t="s">
        <v>17</v>
      </c>
      <c r="E1" t="s">
        <v>18</v>
      </c>
      <c r="F1" t="s">
        <v>3</v>
      </c>
      <c r="G1" t="s">
        <v>4</v>
      </c>
      <c r="H1" t="s">
        <v>5</v>
      </c>
      <c r="I1" t="s">
        <v>6</v>
      </c>
      <c r="J1" t="s">
        <v>7</v>
      </c>
      <c r="K1" t="s">
        <v>8</v>
      </c>
      <c r="L1" t="s">
        <v>9</v>
      </c>
      <c r="M1" t="s">
        <v>10</v>
      </c>
      <c r="N1" t="s">
        <v>11</v>
      </c>
      <c r="O1" t="s">
        <v>12</v>
      </c>
      <c r="P1" t="s">
        <v>13</v>
      </c>
      <c r="Q1" t="s">
        <v>14</v>
      </c>
      <c r="R1" t="s">
        <v>15</v>
      </c>
      <c r="S1" t="s">
        <v>16</v>
      </c>
      <c r="T1" t="s">
        <v>19</v>
      </c>
      <c r="U1" t="s">
        <v>20</v>
      </c>
      <c r="V1" t="s">
        <v>21</v>
      </c>
    </row>
    <row r="2" spans="1:22" x14ac:dyDescent="0.25">
      <c r="A2" t="s">
        <v>22</v>
      </c>
      <c r="B2" t="s">
        <v>23</v>
      </c>
      <c r="C2">
        <v>1695</v>
      </c>
      <c r="D2">
        <v>5607</v>
      </c>
      <c r="E2">
        <v>1854</v>
      </c>
      <c r="F2">
        <v>8.5</v>
      </c>
      <c r="G2">
        <v>423</v>
      </c>
      <c r="H2">
        <v>171</v>
      </c>
      <c r="I2">
        <v>3757</v>
      </c>
      <c r="J2">
        <v>466</v>
      </c>
      <c r="K2">
        <v>1150.5</v>
      </c>
      <c r="L2">
        <v>12</v>
      </c>
      <c r="M2">
        <v>11</v>
      </c>
      <c r="N2">
        <v>152</v>
      </c>
      <c r="O2">
        <v>121</v>
      </c>
      <c r="P2">
        <v>1253.5</v>
      </c>
      <c r="Q2">
        <v>993.5</v>
      </c>
      <c r="R2">
        <v>1710.5</v>
      </c>
      <c r="S2">
        <v>36.5</v>
      </c>
      <c r="T2">
        <v>2051</v>
      </c>
      <c r="U2">
        <v>47.5</v>
      </c>
      <c r="V2">
        <v>1721</v>
      </c>
    </row>
    <row r="3" spans="1:22" x14ac:dyDescent="0.25">
      <c r="B3" t="s">
        <v>82</v>
      </c>
      <c r="C3">
        <v>1695</v>
      </c>
      <c r="D3">
        <v>5607</v>
      </c>
      <c r="E3">
        <v>1854</v>
      </c>
      <c r="F3">
        <v>8.5</v>
      </c>
      <c r="G3">
        <v>423</v>
      </c>
      <c r="H3">
        <v>171</v>
      </c>
      <c r="I3">
        <v>3757</v>
      </c>
      <c r="J3">
        <v>466</v>
      </c>
      <c r="K3">
        <v>1150.5</v>
      </c>
      <c r="L3">
        <v>12</v>
      </c>
      <c r="M3">
        <v>11</v>
      </c>
      <c r="N3">
        <v>152</v>
      </c>
      <c r="O3">
        <v>121</v>
      </c>
      <c r="P3">
        <v>1253.5</v>
      </c>
      <c r="Q3">
        <v>993.5</v>
      </c>
      <c r="R3">
        <v>1710.5</v>
      </c>
      <c r="S3">
        <v>36.5</v>
      </c>
      <c r="T3">
        <v>2051</v>
      </c>
      <c r="U3">
        <v>47.5</v>
      </c>
      <c r="V3">
        <v>1721</v>
      </c>
    </row>
    <row r="4" spans="1:22" x14ac:dyDescent="0.25">
      <c r="B4" t="s">
        <v>83</v>
      </c>
      <c r="C4">
        <v>27.75</v>
      </c>
      <c r="D4">
        <v>11</v>
      </c>
      <c r="E4">
        <v>20.5</v>
      </c>
      <c r="F4">
        <v>8.5</v>
      </c>
      <c r="G4">
        <v>12</v>
      </c>
      <c r="H4">
        <v>14</v>
      </c>
      <c r="I4">
        <v>15.088235294117649</v>
      </c>
      <c r="J4">
        <v>10.75</v>
      </c>
      <c r="K4">
        <v>15.5</v>
      </c>
      <c r="L4">
        <v>8.5</v>
      </c>
      <c r="M4">
        <v>9.5</v>
      </c>
      <c r="N4">
        <v>35</v>
      </c>
      <c r="O4">
        <v>26.25</v>
      </c>
      <c r="P4">
        <v>15.088235294117645</v>
      </c>
      <c r="Q4">
        <v>9.5</v>
      </c>
      <c r="R4">
        <v>7.25</v>
      </c>
      <c r="S4">
        <v>11.25</v>
      </c>
      <c r="T4">
        <v>12.5</v>
      </c>
      <c r="U4">
        <v>32</v>
      </c>
      <c r="V4">
        <v>12.5</v>
      </c>
    </row>
    <row r="5" spans="1:22" x14ac:dyDescent="0.25">
      <c r="B5" t="s">
        <v>84</v>
      </c>
      <c r="C5">
        <v>1667.25</v>
      </c>
      <c r="D5">
        <v>5596</v>
      </c>
      <c r="E5">
        <v>1833.5</v>
      </c>
      <c r="F5">
        <v>0</v>
      </c>
      <c r="G5">
        <v>411</v>
      </c>
      <c r="H5">
        <v>157</v>
      </c>
      <c r="I5">
        <v>3741.9117647058824</v>
      </c>
      <c r="J5">
        <v>455.25</v>
      </c>
      <c r="K5">
        <v>1135</v>
      </c>
      <c r="L5">
        <v>3.5</v>
      </c>
      <c r="M5">
        <v>1.5</v>
      </c>
      <c r="N5">
        <v>117</v>
      </c>
      <c r="O5">
        <v>94.75</v>
      </c>
      <c r="P5">
        <v>1238.4117647058824</v>
      </c>
      <c r="Q5">
        <v>984</v>
      </c>
      <c r="R5">
        <v>1703.25</v>
      </c>
      <c r="S5">
        <v>25.25</v>
      </c>
      <c r="T5">
        <v>2038.5</v>
      </c>
      <c r="U5">
        <v>15.5</v>
      </c>
      <c r="V5">
        <v>1708.5</v>
      </c>
    </row>
    <row r="6" spans="1:22" x14ac:dyDescent="0.25">
      <c r="D6">
        <v>3.3564252511620931</v>
      </c>
      <c r="E6">
        <v>1.0998800239952009</v>
      </c>
      <c r="F6">
        <v>3.0000000000000001E-3</v>
      </c>
      <c r="G6">
        <v>0.24655068986202761</v>
      </c>
      <c r="H6">
        <v>9.4181163767246556E-2</v>
      </c>
      <c r="I6">
        <v>2.2446981191996893</v>
      </c>
      <c r="J6">
        <v>0.27309538092381525</v>
      </c>
      <c r="K6">
        <v>0.68086382723455308</v>
      </c>
      <c r="L6">
        <v>2.0995800839832034E-3</v>
      </c>
      <c r="M6">
        <v>8.9982003599280147E-4</v>
      </c>
      <c r="N6">
        <v>7.0185962807438509E-2</v>
      </c>
      <c r="O6">
        <v>5.6838632273545291E-2</v>
      </c>
      <c r="P6">
        <v>0.7428984791277039</v>
      </c>
      <c r="Q6">
        <v>0.59028194361127773</v>
      </c>
      <c r="R6">
        <v>1.0217456508698259</v>
      </c>
      <c r="S6">
        <v>1.5146970605878824E-2</v>
      </c>
      <c r="T6">
        <v>1.2228554289142171</v>
      </c>
      <c r="U6">
        <v>9.2981403719256152E-3</v>
      </c>
      <c r="V6">
        <v>1.0248950209958008</v>
      </c>
    </row>
    <row r="8" spans="1:22" x14ac:dyDescent="0.25">
      <c r="A8" t="s">
        <v>24</v>
      </c>
      <c r="B8" t="s">
        <v>25</v>
      </c>
      <c r="C8">
        <v>2289</v>
      </c>
      <c r="D8">
        <v>6893</v>
      </c>
      <c r="E8">
        <v>5753</v>
      </c>
      <c r="F8">
        <v>1970</v>
      </c>
      <c r="G8">
        <v>583</v>
      </c>
      <c r="H8">
        <v>1299</v>
      </c>
      <c r="I8">
        <v>6198</v>
      </c>
      <c r="J8">
        <v>1952.5</v>
      </c>
      <c r="K8">
        <v>6619</v>
      </c>
      <c r="L8">
        <v>21</v>
      </c>
      <c r="M8">
        <v>364.5</v>
      </c>
      <c r="N8">
        <v>20442</v>
      </c>
      <c r="O8">
        <v>115</v>
      </c>
      <c r="P8">
        <v>1087</v>
      </c>
      <c r="Q8">
        <v>1333</v>
      </c>
      <c r="R8">
        <v>2215</v>
      </c>
      <c r="S8">
        <v>1491</v>
      </c>
      <c r="T8">
        <v>3256.5</v>
      </c>
      <c r="U8">
        <v>171.5</v>
      </c>
      <c r="V8">
        <v>7380.5</v>
      </c>
    </row>
    <row r="9" spans="1:22" x14ac:dyDescent="0.25">
      <c r="A9" t="s">
        <v>26</v>
      </c>
      <c r="B9" t="s">
        <v>25</v>
      </c>
      <c r="C9">
        <v>1252.5</v>
      </c>
      <c r="D9">
        <v>3672</v>
      </c>
      <c r="E9">
        <v>3456</v>
      </c>
      <c r="F9">
        <v>1305</v>
      </c>
      <c r="G9">
        <v>326</v>
      </c>
      <c r="H9">
        <v>824</v>
      </c>
      <c r="I9">
        <v>2201</v>
      </c>
      <c r="J9">
        <v>400</v>
      </c>
      <c r="K9">
        <v>3577</v>
      </c>
      <c r="L9">
        <v>10</v>
      </c>
      <c r="M9">
        <v>261</v>
      </c>
      <c r="N9">
        <v>13943</v>
      </c>
      <c r="O9">
        <v>57</v>
      </c>
      <c r="P9">
        <v>551</v>
      </c>
      <c r="Q9">
        <v>677</v>
      </c>
      <c r="R9">
        <v>1351.5</v>
      </c>
      <c r="S9">
        <v>1155</v>
      </c>
      <c r="T9">
        <v>1921.5</v>
      </c>
      <c r="U9">
        <v>89</v>
      </c>
      <c r="V9">
        <v>4761</v>
      </c>
    </row>
    <row r="10" spans="1:22" x14ac:dyDescent="0.25">
      <c r="A10" t="s">
        <v>27</v>
      </c>
      <c r="B10" t="s">
        <v>25</v>
      </c>
      <c r="C10">
        <v>1377</v>
      </c>
      <c r="D10">
        <v>4822</v>
      </c>
      <c r="E10">
        <v>3794</v>
      </c>
      <c r="F10">
        <v>1597.5</v>
      </c>
      <c r="G10">
        <v>353</v>
      </c>
      <c r="H10">
        <v>942</v>
      </c>
      <c r="I10">
        <v>2430</v>
      </c>
      <c r="J10">
        <v>470</v>
      </c>
      <c r="K10">
        <v>3976</v>
      </c>
      <c r="L10">
        <v>10</v>
      </c>
      <c r="M10">
        <v>292</v>
      </c>
      <c r="N10">
        <v>16352.5</v>
      </c>
      <c r="O10">
        <v>65</v>
      </c>
      <c r="P10">
        <v>612</v>
      </c>
      <c r="Q10">
        <v>871</v>
      </c>
      <c r="R10">
        <v>1528</v>
      </c>
      <c r="S10">
        <v>1214</v>
      </c>
      <c r="T10">
        <v>2466</v>
      </c>
      <c r="U10">
        <v>90</v>
      </c>
      <c r="V10">
        <v>4741.5</v>
      </c>
    </row>
    <row r="11" spans="1:22" x14ac:dyDescent="0.25">
      <c r="B11" t="s">
        <v>82</v>
      </c>
      <c r="C11">
        <v>1639.5</v>
      </c>
      <c r="D11">
        <v>5129</v>
      </c>
      <c r="E11">
        <v>4334.333333333333</v>
      </c>
      <c r="F11">
        <v>1624.1666666666667</v>
      </c>
      <c r="G11">
        <v>420.66666666666669</v>
      </c>
      <c r="H11">
        <v>1021.6666666666666</v>
      </c>
      <c r="I11">
        <v>3609.6666666666665</v>
      </c>
      <c r="J11">
        <v>940.83333333333337</v>
      </c>
      <c r="K11">
        <v>4724</v>
      </c>
      <c r="L11">
        <v>13.666666666666666</v>
      </c>
      <c r="M11">
        <v>305.83333333333331</v>
      </c>
      <c r="N11">
        <v>16912.5</v>
      </c>
      <c r="O11">
        <v>79</v>
      </c>
      <c r="P11">
        <v>750</v>
      </c>
      <c r="Q11">
        <v>960.33333333333337</v>
      </c>
      <c r="R11">
        <v>1698.1666666666667</v>
      </c>
      <c r="S11">
        <v>1286.6666666666667</v>
      </c>
      <c r="T11">
        <v>2548</v>
      </c>
      <c r="U11">
        <v>116.83333333333333</v>
      </c>
      <c r="V11">
        <v>5627.666666666667</v>
      </c>
    </row>
    <row r="12" spans="1:22" x14ac:dyDescent="0.25">
      <c r="B12" t="s">
        <v>83</v>
      </c>
      <c r="C12">
        <v>27.75</v>
      </c>
      <c r="D12">
        <v>11</v>
      </c>
      <c r="E12">
        <v>20.5</v>
      </c>
      <c r="F12">
        <v>8.5</v>
      </c>
      <c r="G12">
        <v>12</v>
      </c>
      <c r="H12">
        <v>14</v>
      </c>
      <c r="I12">
        <v>15.088235294117649</v>
      </c>
      <c r="J12">
        <v>10.75</v>
      </c>
      <c r="K12">
        <v>15.5</v>
      </c>
      <c r="L12">
        <v>8.5</v>
      </c>
      <c r="M12">
        <v>9.5</v>
      </c>
      <c r="N12">
        <v>35</v>
      </c>
      <c r="O12">
        <v>26.25</v>
      </c>
      <c r="P12">
        <v>15.088235294117645</v>
      </c>
      <c r="Q12">
        <v>9.5</v>
      </c>
      <c r="R12">
        <v>7.25</v>
      </c>
      <c r="S12">
        <v>11.25</v>
      </c>
      <c r="T12">
        <v>12.5</v>
      </c>
      <c r="U12">
        <v>32</v>
      </c>
      <c r="V12">
        <v>12.5</v>
      </c>
    </row>
    <row r="13" spans="1:22" x14ac:dyDescent="0.25">
      <c r="B13" t="s">
        <v>84</v>
      </c>
      <c r="C13">
        <v>1611.75</v>
      </c>
      <c r="D13">
        <v>5118</v>
      </c>
      <c r="E13">
        <v>4313.833333333333</v>
      </c>
      <c r="F13">
        <v>1615.6666666666667</v>
      </c>
      <c r="G13">
        <v>408.66666666666669</v>
      </c>
      <c r="H13">
        <v>1007.6666666666666</v>
      </c>
      <c r="I13">
        <v>3594.5784313725489</v>
      </c>
      <c r="J13">
        <v>930.08333333333337</v>
      </c>
      <c r="K13">
        <v>4708.5</v>
      </c>
      <c r="L13">
        <v>5.1666666666666661</v>
      </c>
      <c r="M13">
        <v>296.33333333333331</v>
      </c>
      <c r="N13">
        <v>16877.5</v>
      </c>
      <c r="O13">
        <v>52.75</v>
      </c>
      <c r="P13">
        <v>734.91176470588232</v>
      </c>
      <c r="Q13">
        <v>950.83333333333337</v>
      </c>
      <c r="R13">
        <v>1690.9166666666667</v>
      </c>
      <c r="S13">
        <v>1275.4166666666667</v>
      </c>
      <c r="T13">
        <v>2535.5</v>
      </c>
      <c r="U13">
        <v>84.833333333333329</v>
      </c>
      <c r="V13">
        <v>5615.166666666667</v>
      </c>
    </row>
    <row r="14" spans="1:22" x14ac:dyDescent="0.25">
      <c r="B14" t="s">
        <v>85</v>
      </c>
      <c r="D14">
        <v>3.1749379652605461</v>
      </c>
      <c r="E14">
        <v>2.676075268817204</v>
      </c>
      <c r="F14">
        <v>1.0022746071133168</v>
      </c>
      <c r="G14">
        <v>0.25351530190239868</v>
      </c>
      <c r="H14">
        <v>0.62510339123242342</v>
      </c>
      <c r="I14">
        <v>2.2298873643750303</v>
      </c>
      <c r="J14">
        <v>0.57697477253928864</v>
      </c>
      <c r="K14">
        <v>2.9209057071960296</v>
      </c>
      <c r="L14">
        <v>3.2051282051282046E-3</v>
      </c>
      <c r="M14">
        <v>0.18382961124896607</v>
      </c>
      <c r="N14">
        <v>10.469913151364764</v>
      </c>
      <c r="O14">
        <v>3.2723325062034736E-2</v>
      </c>
      <c r="P14">
        <v>0.45590059845278058</v>
      </c>
      <c r="Q14">
        <v>0.58984698097601329</v>
      </c>
      <c r="R14">
        <v>1.0489557485525227</v>
      </c>
      <c r="S14">
        <v>0.79120140612076095</v>
      </c>
      <c r="T14">
        <v>1.5728908188585609</v>
      </c>
      <c r="U14">
        <v>5.2626137303556655E-2</v>
      </c>
      <c r="V14">
        <v>3.4833540115798183</v>
      </c>
    </row>
    <row r="17" spans="1:22" x14ac:dyDescent="0.25">
      <c r="A17" s="19" t="s">
        <v>87</v>
      </c>
      <c r="B17" s="19" t="s">
        <v>89</v>
      </c>
      <c r="D17">
        <f>(D6/D14)</f>
        <v>1.057162466759143</v>
      </c>
      <c r="E17">
        <f t="shared" ref="E17:V17" si="0">(E6/E14)</f>
        <v>0.41100489093542419</v>
      </c>
      <c r="F17">
        <f t="shared" si="0"/>
        <v>2.9931916649473902E-3</v>
      </c>
      <c r="G17">
        <f t="shared" si="0"/>
        <v>0.97252784353406641</v>
      </c>
      <c r="H17">
        <f t="shared" si="0"/>
        <v>0.15066493813377585</v>
      </c>
      <c r="I17">
        <f t="shared" si="0"/>
        <v>1.006641929570649</v>
      </c>
      <c r="J17">
        <f t="shared" si="0"/>
        <v>0.47332291448707842</v>
      </c>
      <c r="K17">
        <f t="shared" si="0"/>
        <v>0.23310024200957835</v>
      </c>
      <c r="L17">
        <f t="shared" si="0"/>
        <v>0.65506898620275955</v>
      </c>
      <c r="M17">
        <f t="shared" si="0"/>
        <v>4.8948590484377821E-3</v>
      </c>
      <c r="N17">
        <f t="shared" si="0"/>
        <v>6.7035859603371871E-3</v>
      </c>
      <c r="O17">
        <f t="shared" si="0"/>
        <v>1.7369455018948818</v>
      </c>
      <c r="P17">
        <f t="shared" si="0"/>
        <v>1.629518543403818</v>
      </c>
      <c r="Q17">
        <f t="shared" si="0"/>
        <v>1.0007374160575422</v>
      </c>
      <c r="R17">
        <f t="shared" si="0"/>
        <v>0.97405982309525962</v>
      </c>
      <c r="S17">
        <f t="shared" si="0"/>
        <v>1.914426654035413E-2</v>
      </c>
      <c r="T17">
        <f t="shared" si="0"/>
        <v>0.77745728708724815</v>
      </c>
      <c r="U17">
        <f t="shared" si="0"/>
        <v>0.17668293453293626</v>
      </c>
      <c r="V17">
        <f t="shared" si="0"/>
        <v>0.29422648906447968</v>
      </c>
    </row>
    <row r="18" spans="1:22" x14ac:dyDescent="0.25">
      <c r="A18" s="19"/>
      <c r="B18" s="19" t="s">
        <v>90</v>
      </c>
      <c r="C18" s="3"/>
      <c r="E18" s="3">
        <f t="shared" ref="E18:V18" si="1">(1/E17)</f>
        <v>2.4330610706944529</v>
      </c>
      <c r="F18" s="3">
        <f t="shared" si="1"/>
        <v>334.09153570443891</v>
      </c>
      <c r="G18" s="3">
        <f t="shared" si="1"/>
        <v>1.0282481953072959</v>
      </c>
      <c r="H18" s="3">
        <f t="shared" si="1"/>
        <v>6.6372442877990432</v>
      </c>
      <c r="I18" s="3"/>
      <c r="J18" s="3">
        <f t="shared" si="1"/>
        <v>2.112722560841283</v>
      </c>
      <c r="K18" s="3">
        <f t="shared" si="1"/>
        <v>4.2899998360315257</v>
      </c>
      <c r="L18" s="3">
        <f t="shared" si="1"/>
        <v>1.5265567765567762</v>
      </c>
      <c r="M18" s="3">
        <f t="shared" si="1"/>
        <v>204.29597463468428</v>
      </c>
      <c r="N18" s="3">
        <f t="shared" si="1"/>
        <v>149.1738907976501</v>
      </c>
      <c r="O18" s="3"/>
      <c r="P18" s="3"/>
      <c r="Q18" s="3"/>
      <c r="R18" s="3">
        <f t="shared" si="1"/>
        <v>1.0266309894830798</v>
      </c>
      <c r="S18" s="3">
        <f>(1/S17)</f>
        <v>52.234960158546876</v>
      </c>
      <c r="T18" s="3">
        <f t="shared" si="1"/>
        <v>1.2862442948428852</v>
      </c>
      <c r="U18" s="3">
        <f t="shared" si="1"/>
        <v>5.6598561861308996</v>
      </c>
      <c r="V18" s="3">
        <f t="shared" si="1"/>
        <v>3.3987422518604373</v>
      </c>
    </row>
    <row r="21" spans="1:22" x14ac:dyDescent="0.25">
      <c r="A21" t="s">
        <v>28</v>
      </c>
      <c r="B21" t="s">
        <v>29</v>
      </c>
      <c r="C21">
        <v>949</v>
      </c>
      <c r="D21">
        <v>3470.5</v>
      </c>
      <c r="E21">
        <v>2018.5</v>
      </c>
      <c r="F21">
        <v>29.5</v>
      </c>
      <c r="G21">
        <v>190</v>
      </c>
      <c r="H21">
        <v>320</v>
      </c>
      <c r="I21">
        <v>1041.5</v>
      </c>
      <c r="J21">
        <v>126</v>
      </c>
      <c r="K21">
        <v>1385</v>
      </c>
      <c r="L21">
        <v>10</v>
      </c>
      <c r="M21">
        <v>18</v>
      </c>
      <c r="N21">
        <v>658.5</v>
      </c>
      <c r="O21">
        <v>68</v>
      </c>
      <c r="P21">
        <v>431</v>
      </c>
      <c r="Q21">
        <v>525</v>
      </c>
      <c r="R21">
        <v>722</v>
      </c>
      <c r="S21">
        <v>276</v>
      </c>
      <c r="T21">
        <v>1290</v>
      </c>
      <c r="U21">
        <v>23</v>
      </c>
      <c r="V21">
        <v>1800</v>
      </c>
    </row>
    <row r="22" spans="1:22" x14ac:dyDescent="0.25">
      <c r="A22" t="s">
        <v>30</v>
      </c>
      <c r="B22" t="s">
        <v>29</v>
      </c>
      <c r="C22">
        <v>1474.5</v>
      </c>
      <c r="D22">
        <v>4745</v>
      </c>
      <c r="E22">
        <v>1715</v>
      </c>
      <c r="F22">
        <v>30.5</v>
      </c>
      <c r="G22">
        <v>206.5</v>
      </c>
      <c r="H22">
        <v>425.5</v>
      </c>
      <c r="I22">
        <v>1188</v>
      </c>
      <c r="J22">
        <v>124.5</v>
      </c>
      <c r="K22">
        <v>1579</v>
      </c>
      <c r="L22">
        <v>8</v>
      </c>
      <c r="M22">
        <v>20</v>
      </c>
      <c r="N22">
        <v>895</v>
      </c>
      <c r="O22">
        <v>88.5</v>
      </c>
      <c r="P22">
        <v>650</v>
      </c>
      <c r="Q22">
        <v>678</v>
      </c>
      <c r="R22">
        <v>780</v>
      </c>
      <c r="S22">
        <v>487</v>
      </c>
      <c r="T22">
        <v>1680</v>
      </c>
      <c r="U22">
        <v>33</v>
      </c>
      <c r="V22">
        <v>2572</v>
      </c>
    </row>
    <row r="23" spans="1:22" x14ac:dyDescent="0.25">
      <c r="B23" t="s">
        <v>82</v>
      </c>
      <c r="C23">
        <v>1211.75</v>
      </c>
      <c r="D23">
        <v>4107.75</v>
      </c>
      <c r="E23">
        <v>1866.75</v>
      </c>
      <c r="F23">
        <v>30</v>
      </c>
      <c r="G23">
        <v>198.25</v>
      </c>
      <c r="H23">
        <v>372.75</v>
      </c>
      <c r="I23">
        <v>1114.75</v>
      </c>
      <c r="J23">
        <v>125.25</v>
      </c>
      <c r="K23">
        <v>1482</v>
      </c>
      <c r="L23">
        <v>9</v>
      </c>
      <c r="M23">
        <v>19</v>
      </c>
      <c r="N23">
        <v>776.75</v>
      </c>
      <c r="O23">
        <v>78.25</v>
      </c>
      <c r="P23">
        <v>540.5</v>
      </c>
      <c r="Q23">
        <v>601.5</v>
      </c>
      <c r="R23">
        <v>751</v>
      </c>
      <c r="S23">
        <v>381.5</v>
      </c>
      <c r="T23">
        <v>1485</v>
      </c>
      <c r="U23">
        <v>28</v>
      </c>
      <c r="V23">
        <v>2186</v>
      </c>
    </row>
    <row r="24" spans="1:22" x14ac:dyDescent="0.25">
      <c r="B24" t="s">
        <v>83</v>
      </c>
      <c r="C24">
        <v>27.75</v>
      </c>
      <c r="D24">
        <v>11</v>
      </c>
      <c r="E24">
        <v>20.5</v>
      </c>
      <c r="F24">
        <v>8.5</v>
      </c>
      <c r="G24">
        <v>12</v>
      </c>
      <c r="H24">
        <v>14</v>
      </c>
      <c r="I24">
        <v>15.088235294117649</v>
      </c>
      <c r="J24">
        <v>10.75</v>
      </c>
      <c r="K24">
        <v>15.5</v>
      </c>
      <c r="L24">
        <v>8.5</v>
      </c>
      <c r="M24">
        <v>9.5</v>
      </c>
      <c r="N24">
        <v>35</v>
      </c>
      <c r="O24">
        <v>26.25</v>
      </c>
      <c r="P24">
        <v>15.088235294117645</v>
      </c>
      <c r="Q24">
        <v>9.5</v>
      </c>
      <c r="R24">
        <v>7.25</v>
      </c>
      <c r="S24">
        <v>11.25</v>
      </c>
      <c r="T24">
        <v>12.5</v>
      </c>
      <c r="U24">
        <v>32</v>
      </c>
      <c r="V24">
        <v>12.5</v>
      </c>
    </row>
    <row r="25" spans="1:22" x14ac:dyDescent="0.25">
      <c r="B25" t="s">
        <v>84</v>
      </c>
      <c r="C25">
        <v>1184</v>
      </c>
      <c r="D25">
        <v>4096.75</v>
      </c>
      <c r="E25">
        <v>1846.25</v>
      </c>
      <c r="F25">
        <v>21.5</v>
      </c>
      <c r="G25">
        <v>186.25</v>
      </c>
      <c r="H25">
        <v>358.75</v>
      </c>
      <c r="I25">
        <v>1099.6617647058824</v>
      </c>
      <c r="J25">
        <v>114.5</v>
      </c>
      <c r="K25">
        <v>1466.5</v>
      </c>
      <c r="L25">
        <v>0.5</v>
      </c>
      <c r="M25">
        <v>9.5</v>
      </c>
      <c r="N25">
        <v>741.75</v>
      </c>
      <c r="O25">
        <v>52</v>
      </c>
      <c r="P25">
        <v>525.41176470588232</v>
      </c>
      <c r="Q25">
        <v>592</v>
      </c>
      <c r="R25">
        <v>743.75</v>
      </c>
      <c r="S25">
        <v>370.25</v>
      </c>
      <c r="T25">
        <v>1472.5</v>
      </c>
      <c r="U25">
        <v>0</v>
      </c>
      <c r="V25">
        <v>2173.5</v>
      </c>
    </row>
    <row r="26" spans="1:22" x14ac:dyDescent="0.25">
      <c r="B26" t="s">
        <v>85</v>
      </c>
      <c r="D26">
        <v>3.4600929054054053</v>
      </c>
      <c r="E26">
        <v>1.5593327702702702</v>
      </c>
      <c r="F26">
        <v>1.8158783783783782E-2</v>
      </c>
      <c r="G26">
        <v>0.15730574324324326</v>
      </c>
      <c r="H26">
        <v>0.3029983108108108</v>
      </c>
      <c r="I26">
        <v>0.92876838235294124</v>
      </c>
      <c r="J26">
        <v>9.6706081081081086E-2</v>
      </c>
      <c r="K26">
        <v>1.238597972972973</v>
      </c>
      <c r="L26">
        <v>4.2229729729729732E-4</v>
      </c>
      <c r="M26">
        <v>8.0236486486486482E-3</v>
      </c>
      <c r="N26">
        <v>0.62647804054054057</v>
      </c>
      <c r="O26">
        <v>4.3918918918918921E-2</v>
      </c>
      <c r="P26">
        <v>0.44375993640699518</v>
      </c>
      <c r="Q26">
        <v>0.5</v>
      </c>
      <c r="R26">
        <v>0.62816722972972971</v>
      </c>
      <c r="S26">
        <v>0.31271114864864863</v>
      </c>
      <c r="T26">
        <v>1.2436655405405406</v>
      </c>
      <c r="U26">
        <v>0</v>
      </c>
      <c r="V26">
        <v>1.8357263513513513</v>
      </c>
    </row>
    <row r="28" spans="1:22" x14ac:dyDescent="0.25">
      <c r="A28" s="19" t="s">
        <v>87</v>
      </c>
      <c r="B28" s="19" t="s">
        <v>89</v>
      </c>
      <c r="C28" s="3"/>
      <c r="D28">
        <f t="shared" ref="D28:T28" si="2">(D6/D26)</f>
        <v>0.97003905470822438</v>
      </c>
      <c r="E28">
        <f t="shared" si="2"/>
        <v>0.70535298492095755</v>
      </c>
      <c r="F28">
        <f t="shared" si="2"/>
        <v>0.16520930232558143</v>
      </c>
      <c r="G28">
        <f t="shared" si="2"/>
        <v>1.5673343183712249</v>
      </c>
      <c r="H28">
        <f t="shared" si="2"/>
        <v>0.31083065616841793</v>
      </c>
      <c r="I28">
        <f t="shared" si="2"/>
        <v>2.4168545805930348</v>
      </c>
      <c r="J28">
        <f t="shared" si="2"/>
        <v>2.8239731966270503</v>
      </c>
      <c r="K28">
        <f t="shared" si="2"/>
        <v>0.54970526522039609</v>
      </c>
      <c r="L28">
        <f t="shared" si="2"/>
        <v>4.9718056388722252</v>
      </c>
      <c r="M28">
        <f t="shared" si="2"/>
        <v>0.11214599185426073</v>
      </c>
      <c r="N28">
        <f t="shared" si="2"/>
        <v>0.11203259853590454</v>
      </c>
      <c r="O28">
        <f t="shared" si="2"/>
        <v>1.2941719348438003</v>
      </c>
      <c r="P28">
        <f t="shared" si="2"/>
        <v>1.6740999314691476</v>
      </c>
      <c r="Q28">
        <f t="shared" si="2"/>
        <v>1.1805638872225555</v>
      </c>
      <c r="R28">
        <f t="shared" si="2"/>
        <v>1.6265503874015113</v>
      </c>
      <c r="S28">
        <f t="shared" si="2"/>
        <v>4.843757784567327E-2</v>
      </c>
      <c r="T28">
        <f t="shared" si="2"/>
        <v>0.98326711567703429</v>
      </c>
      <c r="V28">
        <f>(V6/V26)</f>
        <v>0.55830490216656459</v>
      </c>
    </row>
    <row r="29" spans="1:22" x14ac:dyDescent="0.25">
      <c r="A29" s="19"/>
      <c r="B29" s="19" t="s">
        <v>90</v>
      </c>
      <c r="C29" s="3"/>
      <c r="D29" s="3">
        <f t="shared" ref="D29:V29" si="3">(1/D28)</f>
        <v>1.0308863289022807</v>
      </c>
      <c r="E29" s="3">
        <f t="shared" si="3"/>
        <v>1.4177298762151844</v>
      </c>
      <c r="F29" s="3">
        <f t="shared" si="3"/>
        <v>6.0529279279279269</v>
      </c>
      <c r="G29" s="3"/>
      <c r="H29" s="3">
        <f t="shared" si="3"/>
        <v>3.217185886124978</v>
      </c>
      <c r="I29" s="3"/>
      <c r="J29" s="3"/>
      <c r="K29" s="3">
        <f t="shared" si="3"/>
        <v>1.8191566704369568</v>
      </c>
      <c r="L29" s="3"/>
      <c r="M29" s="3">
        <f t="shared" si="3"/>
        <v>8.9169481981981971</v>
      </c>
      <c r="N29" s="3">
        <f t="shared" si="3"/>
        <v>8.9259734494109502</v>
      </c>
      <c r="O29" s="3"/>
      <c r="P29" s="3"/>
      <c r="Q29" s="3"/>
      <c r="R29" s="3"/>
      <c r="S29" s="3">
        <f t="shared" si="3"/>
        <v>20.64512811078405</v>
      </c>
      <c r="T29" s="3">
        <f t="shared" si="3"/>
        <v>1.0170176384994267</v>
      </c>
      <c r="U29" s="3"/>
      <c r="V29" s="3">
        <f t="shared" si="3"/>
        <v>1.7911359834373444</v>
      </c>
    </row>
    <row r="31" spans="1:22" x14ac:dyDescent="0.25">
      <c r="A31" t="s">
        <v>31</v>
      </c>
      <c r="B31" t="s">
        <v>32</v>
      </c>
      <c r="C31">
        <v>1239</v>
      </c>
      <c r="D31">
        <v>4778</v>
      </c>
      <c r="E31">
        <v>1053</v>
      </c>
      <c r="F31">
        <v>274.5</v>
      </c>
      <c r="G31">
        <v>149</v>
      </c>
      <c r="H31">
        <v>363.5</v>
      </c>
      <c r="I31">
        <v>1335</v>
      </c>
      <c r="J31">
        <v>206.5</v>
      </c>
      <c r="K31">
        <v>1955</v>
      </c>
      <c r="L31">
        <v>11</v>
      </c>
      <c r="M31">
        <v>40</v>
      </c>
      <c r="N31">
        <v>3609.5</v>
      </c>
      <c r="O31">
        <v>95</v>
      </c>
      <c r="P31">
        <v>483</v>
      </c>
      <c r="Q31">
        <v>725</v>
      </c>
      <c r="R31">
        <v>771</v>
      </c>
      <c r="S31">
        <v>1466</v>
      </c>
      <c r="T31">
        <v>2097</v>
      </c>
      <c r="U31">
        <v>54.5</v>
      </c>
      <c r="V31">
        <v>3331.5</v>
      </c>
    </row>
    <row r="32" spans="1:22" x14ac:dyDescent="0.25">
      <c r="A32" t="s">
        <v>33</v>
      </c>
      <c r="B32" t="s">
        <v>32</v>
      </c>
      <c r="C32">
        <v>1360</v>
      </c>
      <c r="D32">
        <v>4701.5</v>
      </c>
      <c r="E32">
        <v>1207.5</v>
      </c>
      <c r="F32">
        <v>303</v>
      </c>
      <c r="G32">
        <v>160</v>
      </c>
      <c r="H32">
        <v>431</v>
      </c>
      <c r="I32">
        <v>1089</v>
      </c>
      <c r="J32">
        <v>96</v>
      </c>
      <c r="K32">
        <v>2112</v>
      </c>
      <c r="L32">
        <v>10.5</v>
      </c>
      <c r="M32">
        <v>43</v>
      </c>
      <c r="N32">
        <v>4146</v>
      </c>
      <c r="O32">
        <v>117</v>
      </c>
      <c r="P32">
        <v>555</v>
      </c>
      <c r="Q32">
        <v>814</v>
      </c>
      <c r="R32">
        <v>860.5</v>
      </c>
      <c r="S32">
        <v>1900</v>
      </c>
      <c r="T32">
        <v>2341</v>
      </c>
      <c r="U32">
        <v>59</v>
      </c>
      <c r="V32">
        <v>3541</v>
      </c>
    </row>
    <row r="33" spans="1:22" x14ac:dyDescent="0.25">
      <c r="A33" t="s">
        <v>34</v>
      </c>
      <c r="B33" t="s">
        <v>32</v>
      </c>
      <c r="C33">
        <v>1102.5</v>
      </c>
      <c r="D33">
        <v>4151</v>
      </c>
      <c r="E33">
        <v>1467</v>
      </c>
      <c r="F33">
        <v>257</v>
      </c>
      <c r="G33">
        <v>192.5</v>
      </c>
      <c r="H33">
        <v>369.5</v>
      </c>
      <c r="I33">
        <v>877</v>
      </c>
      <c r="J33">
        <v>91</v>
      </c>
      <c r="K33">
        <v>1719.5</v>
      </c>
      <c r="L33">
        <v>6</v>
      </c>
      <c r="M33">
        <v>38</v>
      </c>
      <c r="N33">
        <v>3885.5</v>
      </c>
      <c r="O33">
        <v>141</v>
      </c>
      <c r="P33">
        <v>399.5</v>
      </c>
      <c r="Q33">
        <v>716</v>
      </c>
      <c r="R33">
        <v>693</v>
      </c>
      <c r="S33">
        <v>1166</v>
      </c>
      <c r="T33">
        <v>1735</v>
      </c>
      <c r="U33">
        <v>42.5</v>
      </c>
      <c r="V33">
        <v>3009</v>
      </c>
    </row>
    <row r="34" spans="1:22" x14ac:dyDescent="0.25">
      <c r="B34" t="s">
        <v>82</v>
      </c>
      <c r="C34">
        <v>1233.8333333333333</v>
      </c>
      <c r="D34">
        <v>4543.5</v>
      </c>
      <c r="E34">
        <v>1242.5</v>
      </c>
      <c r="F34">
        <v>278.16666666666669</v>
      </c>
      <c r="G34">
        <v>167.16666666666666</v>
      </c>
      <c r="H34">
        <v>388</v>
      </c>
      <c r="I34">
        <v>1100.3333333333333</v>
      </c>
      <c r="J34">
        <v>131.16666666666666</v>
      </c>
      <c r="K34">
        <v>1928.8333333333333</v>
      </c>
      <c r="L34">
        <v>9.1666666666666661</v>
      </c>
      <c r="M34">
        <v>40.333333333333336</v>
      </c>
      <c r="N34">
        <v>3880.3333333333335</v>
      </c>
      <c r="O34">
        <v>117.66666666666667</v>
      </c>
      <c r="P34">
        <v>479.16666666666669</v>
      </c>
      <c r="Q34">
        <v>751.66666666666663</v>
      </c>
      <c r="R34">
        <v>774.83333333333337</v>
      </c>
      <c r="S34">
        <v>1510.6666666666667</v>
      </c>
      <c r="T34">
        <v>2057.6666666666665</v>
      </c>
      <c r="U34">
        <v>52</v>
      </c>
      <c r="V34">
        <v>3293.8333333333335</v>
      </c>
    </row>
    <row r="35" spans="1:22" x14ac:dyDescent="0.25">
      <c r="B35" t="s">
        <v>83</v>
      </c>
      <c r="C35">
        <v>27.75</v>
      </c>
      <c r="D35">
        <v>11</v>
      </c>
      <c r="E35">
        <v>20.5</v>
      </c>
      <c r="F35">
        <v>8.5</v>
      </c>
      <c r="G35">
        <v>12</v>
      </c>
      <c r="H35">
        <v>14</v>
      </c>
      <c r="I35">
        <v>15.088235294117649</v>
      </c>
      <c r="J35">
        <v>10.75</v>
      </c>
      <c r="K35">
        <v>15.5</v>
      </c>
      <c r="L35">
        <v>8.5</v>
      </c>
      <c r="M35">
        <v>9.5</v>
      </c>
      <c r="N35">
        <v>35</v>
      </c>
      <c r="O35">
        <v>26.25</v>
      </c>
      <c r="P35">
        <v>15.088235294117645</v>
      </c>
      <c r="Q35">
        <v>9.5</v>
      </c>
      <c r="R35">
        <v>7.25</v>
      </c>
      <c r="S35">
        <v>11.25</v>
      </c>
      <c r="T35">
        <v>12.5</v>
      </c>
      <c r="U35">
        <v>32</v>
      </c>
      <c r="V35">
        <v>12.5</v>
      </c>
    </row>
    <row r="36" spans="1:22" x14ac:dyDescent="0.25">
      <c r="B36" t="s">
        <v>84</v>
      </c>
      <c r="C36">
        <v>1206.0833333333333</v>
      </c>
      <c r="D36">
        <v>4532.5</v>
      </c>
      <c r="E36">
        <v>1222</v>
      </c>
      <c r="F36">
        <v>269.66666666666669</v>
      </c>
      <c r="G36">
        <v>155.16666666666666</v>
      </c>
      <c r="H36">
        <v>374</v>
      </c>
      <c r="I36">
        <v>1085.2450980392157</v>
      </c>
      <c r="J36">
        <v>120.41666666666666</v>
      </c>
      <c r="K36">
        <v>1913.3333333333333</v>
      </c>
      <c r="L36">
        <v>0.66666666666666607</v>
      </c>
      <c r="M36">
        <v>30.833333333333336</v>
      </c>
      <c r="N36">
        <v>3845.3333333333335</v>
      </c>
      <c r="O36">
        <v>91.416666666666671</v>
      </c>
      <c r="P36">
        <v>464.07843137254906</v>
      </c>
      <c r="Q36">
        <v>742.16666666666663</v>
      </c>
      <c r="R36">
        <v>767.58333333333337</v>
      </c>
      <c r="S36">
        <v>1499.4166666666667</v>
      </c>
      <c r="T36">
        <v>2045.1666666666665</v>
      </c>
      <c r="U36">
        <v>20</v>
      </c>
      <c r="V36">
        <v>3281.3333333333335</v>
      </c>
    </row>
    <row r="37" spans="1:22" x14ac:dyDescent="0.25">
      <c r="D37">
        <v>3.7582918739635156</v>
      </c>
      <c r="E37">
        <v>1.0132669983416251</v>
      </c>
      <c r="F37">
        <v>0.22360420121614152</v>
      </c>
      <c r="G37">
        <v>0.12866224433388612</v>
      </c>
      <c r="H37">
        <v>0.3101160862354892</v>
      </c>
      <c r="I37">
        <v>0.89987155724644752</v>
      </c>
      <c r="J37">
        <v>9.9847982310668867E-2</v>
      </c>
      <c r="K37">
        <v>1.5865118850193476</v>
      </c>
      <c r="L37">
        <v>5.5279159756771651E-4</v>
      </c>
      <c r="M37">
        <v>2.5566611387506911E-2</v>
      </c>
      <c r="N37">
        <v>3.1885019347705916</v>
      </c>
      <c r="O37">
        <v>7.5801547816473192E-2</v>
      </c>
      <c r="P37">
        <v>0.38480798621272727</v>
      </c>
      <c r="Q37">
        <v>0.61539524599226092</v>
      </c>
      <c r="R37">
        <v>0.63647042564953016</v>
      </c>
      <c r="S37">
        <v>1.2432974018794916</v>
      </c>
      <c r="T37">
        <v>1.6958264234383635</v>
      </c>
      <c r="U37">
        <v>1.658374792703151E-2</v>
      </c>
      <c r="V37">
        <v>2.7208402432283032</v>
      </c>
    </row>
    <row r="39" spans="1:22" x14ac:dyDescent="0.25">
      <c r="A39" s="19" t="s">
        <v>87</v>
      </c>
      <c r="B39" s="19" t="s">
        <v>89</v>
      </c>
      <c r="D39">
        <f t="shared" ref="D39:V39" si="4">(D6/D37)</f>
        <v>0.89307200284643895</v>
      </c>
      <c r="E39">
        <f t="shared" si="4"/>
        <v>1.0854789762178498</v>
      </c>
      <c r="F39">
        <f t="shared" si="4"/>
        <v>1.3416563658838072E-2</v>
      </c>
      <c r="G39">
        <f t="shared" si="4"/>
        <v>1.9162629343089492</v>
      </c>
      <c r="H39">
        <f t="shared" si="4"/>
        <v>0.30369647995534588</v>
      </c>
      <c r="I39">
        <f t="shared" si="4"/>
        <v>2.4944650168389915</v>
      </c>
      <c r="J39">
        <f t="shared" si="4"/>
        <v>2.7351116627885501</v>
      </c>
      <c r="K39">
        <f t="shared" si="4"/>
        <v>0.42915772246247619</v>
      </c>
      <c r="L39">
        <f t="shared" si="4"/>
        <v>3.7981403719256179</v>
      </c>
      <c r="M39">
        <f t="shared" si="4"/>
        <v>3.5195123137534652E-2</v>
      </c>
      <c r="N39">
        <f t="shared" si="4"/>
        <v>2.2012206435273275E-2</v>
      </c>
      <c r="O39">
        <f t="shared" si="4"/>
        <v>0.74983471856221273</v>
      </c>
      <c r="P39">
        <f t="shared" si="4"/>
        <v>1.9305692858386239</v>
      </c>
      <c r="Q39">
        <f t="shared" si="4"/>
        <v>0.95919158858549414</v>
      </c>
      <c r="R39">
        <f t="shared" si="4"/>
        <v>1.6053309151436457</v>
      </c>
      <c r="S39">
        <f t="shared" si="4"/>
        <v>1.2182902162411956E-2</v>
      </c>
      <c r="T39">
        <f t="shared" si="4"/>
        <v>0.72109704862059132</v>
      </c>
      <c r="U39">
        <f t="shared" si="4"/>
        <v>0.56067786442711454</v>
      </c>
      <c r="V39">
        <f t="shared" si="4"/>
        <v>0.37668327772885074</v>
      </c>
    </row>
    <row r="40" spans="1:22" x14ac:dyDescent="0.25">
      <c r="A40" s="19"/>
      <c r="B40" s="19" t="s">
        <v>90</v>
      </c>
      <c r="D40" s="12">
        <f>(1/D39)</f>
        <v>1.1197305444720642</v>
      </c>
      <c r="E40" s="12"/>
      <c r="F40" s="12">
        <f t="shared" ref="F40:V40" si="5">(1/F39)</f>
        <v>74.53473373871384</v>
      </c>
      <c r="G40" s="12"/>
      <c r="H40" s="12">
        <f t="shared" si="5"/>
        <v>3.2927612468443339</v>
      </c>
      <c r="I40" s="12"/>
      <c r="J40" s="12"/>
      <c r="K40" s="12">
        <f t="shared" si="5"/>
        <v>2.3301456496275352</v>
      </c>
      <c r="L40" s="12"/>
      <c r="M40" s="12">
        <f t="shared" si="5"/>
        <v>28.413027455316016</v>
      </c>
      <c r="N40" s="12">
        <f t="shared" si="5"/>
        <v>45.429339532158778</v>
      </c>
      <c r="O40" s="12">
        <f t="shared" si="5"/>
        <v>1.3336272317684519</v>
      </c>
      <c r="P40" s="12"/>
      <c r="Q40" s="12">
        <f t="shared" si="5"/>
        <v>1.0425445884848568</v>
      </c>
      <c r="R40" s="12"/>
      <c r="S40" s="12">
        <f t="shared" si="5"/>
        <v>82.082248274578703</v>
      </c>
      <c r="T40" s="12">
        <f t="shared" si="5"/>
        <v>1.3867758880901409</v>
      </c>
      <c r="U40" s="12">
        <f t="shared" si="5"/>
        <v>1.7835553415717114</v>
      </c>
      <c r="V40" s="12">
        <f t="shared" si="5"/>
        <v>2.6547501817158805</v>
      </c>
    </row>
    <row r="41" spans="1:22" x14ac:dyDescent="0.25">
      <c r="D41" s="14"/>
      <c r="E41" s="14"/>
      <c r="F41" s="14"/>
      <c r="G41" s="14"/>
      <c r="H41" s="14"/>
      <c r="I41" s="14"/>
      <c r="J41" s="14"/>
      <c r="K41" s="14"/>
      <c r="L41" s="14"/>
      <c r="M41" s="14"/>
      <c r="N41" s="14"/>
      <c r="O41" s="14"/>
      <c r="P41" s="14"/>
      <c r="Q41" s="14"/>
      <c r="R41" s="14"/>
      <c r="S41" s="14"/>
      <c r="T41" s="14"/>
      <c r="U41" s="14"/>
      <c r="V41" s="14"/>
    </row>
    <row r="42" spans="1:22" x14ac:dyDescent="0.25">
      <c r="A42" t="s">
        <v>35</v>
      </c>
      <c r="B42" t="s">
        <v>36</v>
      </c>
      <c r="C42">
        <v>1451</v>
      </c>
      <c r="D42">
        <v>3766.5</v>
      </c>
      <c r="E42">
        <v>1283</v>
      </c>
      <c r="F42">
        <v>7</v>
      </c>
      <c r="G42">
        <v>252</v>
      </c>
      <c r="H42">
        <v>116</v>
      </c>
      <c r="I42">
        <v>1314</v>
      </c>
      <c r="J42">
        <v>59</v>
      </c>
      <c r="K42">
        <v>835</v>
      </c>
      <c r="L42">
        <v>6</v>
      </c>
      <c r="M42">
        <v>16</v>
      </c>
      <c r="N42">
        <v>52</v>
      </c>
      <c r="O42">
        <v>80</v>
      </c>
      <c r="P42">
        <v>820.5</v>
      </c>
      <c r="Q42">
        <v>661</v>
      </c>
      <c r="R42">
        <v>1101</v>
      </c>
      <c r="S42">
        <v>18</v>
      </c>
      <c r="T42">
        <v>1499</v>
      </c>
      <c r="U42">
        <v>31.5</v>
      </c>
      <c r="V42">
        <v>1117</v>
      </c>
    </row>
    <row r="43" spans="1:22" x14ac:dyDescent="0.25">
      <c r="A43" t="s">
        <v>37</v>
      </c>
      <c r="B43" t="s">
        <v>36</v>
      </c>
      <c r="C43">
        <v>1283</v>
      </c>
      <c r="D43">
        <v>3740</v>
      </c>
      <c r="E43">
        <v>831</v>
      </c>
      <c r="F43">
        <v>7</v>
      </c>
      <c r="G43">
        <v>225</v>
      </c>
      <c r="H43">
        <v>104.5</v>
      </c>
      <c r="I43">
        <v>1171</v>
      </c>
      <c r="J43">
        <v>55</v>
      </c>
      <c r="K43">
        <v>746.5</v>
      </c>
      <c r="L43">
        <v>8</v>
      </c>
      <c r="M43">
        <v>19.5</v>
      </c>
      <c r="N43">
        <v>56</v>
      </c>
      <c r="O43">
        <v>85.5</v>
      </c>
      <c r="P43">
        <v>728.5</v>
      </c>
      <c r="Q43">
        <v>540</v>
      </c>
      <c r="R43">
        <v>968.5</v>
      </c>
      <c r="S43">
        <v>23</v>
      </c>
      <c r="T43">
        <v>1136.5</v>
      </c>
      <c r="U43">
        <v>24</v>
      </c>
      <c r="V43">
        <v>1045</v>
      </c>
    </row>
    <row r="44" spans="1:22" x14ac:dyDescent="0.25">
      <c r="A44" t="s">
        <v>38</v>
      </c>
      <c r="B44" t="s">
        <v>36</v>
      </c>
      <c r="C44">
        <v>1343</v>
      </c>
      <c r="D44">
        <v>3724</v>
      </c>
      <c r="E44">
        <v>760</v>
      </c>
      <c r="F44">
        <v>6</v>
      </c>
      <c r="G44">
        <v>245</v>
      </c>
      <c r="H44">
        <v>113</v>
      </c>
      <c r="I44">
        <v>1189</v>
      </c>
      <c r="J44">
        <v>61.5</v>
      </c>
      <c r="K44">
        <v>827.5</v>
      </c>
      <c r="L44">
        <v>7</v>
      </c>
      <c r="M44">
        <v>11</v>
      </c>
      <c r="N44">
        <v>48</v>
      </c>
      <c r="O44">
        <v>66</v>
      </c>
      <c r="P44">
        <v>770</v>
      </c>
      <c r="Q44">
        <v>590.5</v>
      </c>
      <c r="R44">
        <v>968</v>
      </c>
      <c r="S44">
        <v>20.5</v>
      </c>
      <c r="T44">
        <v>1236</v>
      </c>
      <c r="U44">
        <v>24.5</v>
      </c>
      <c r="V44">
        <v>1021</v>
      </c>
    </row>
    <row r="45" spans="1:22" x14ac:dyDescent="0.25">
      <c r="B45" t="s">
        <v>82</v>
      </c>
      <c r="C45">
        <v>1359</v>
      </c>
      <c r="D45">
        <v>3743.5</v>
      </c>
      <c r="E45">
        <v>958</v>
      </c>
      <c r="F45">
        <v>6.666666666666667</v>
      </c>
      <c r="G45">
        <v>240.66666666666666</v>
      </c>
      <c r="H45">
        <v>111.16666666666667</v>
      </c>
      <c r="I45">
        <v>1224.6666666666667</v>
      </c>
      <c r="J45">
        <v>58.5</v>
      </c>
      <c r="K45">
        <v>803</v>
      </c>
      <c r="L45">
        <v>7</v>
      </c>
      <c r="M45">
        <v>15.5</v>
      </c>
      <c r="N45">
        <v>52</v>
      </c>
      <c r="O45">
        <v>77.166666666666671</v>
      </c>
      <c r="P45">
        <v>773</v>
      </c>
      <c r="Q45">
        <v>597.16666666666663</v>
      </c>
      <c r="R45">
        <v>1012.5</v>
      </c>
      <c r="S45">
        <v>20.5</v>
      </c>
      <c r="T45">
        <v>1290.5</v>
      </c>
      <c r="U45">
        <v>26.666666666666668</v>
      </c>
      <c r="V45">
        <v>1061</v>
      </c>
    </row>
    <row r="46" spans="1:22" x14ac:dyDescent="0.25">
      <c r="B46" t="s">
        <v>83</v>
      </c>
      <c r="C46">
        <v>27.75</v>
      </c>
      <c r="D46">
        <v>11</v>
      </c>
      <c r="E46">
        <v>20.5</v>
      </c>
      <c r="F46">
        <v>8.5</v>
      </c>
      <c r="G46">
        <v>12</v>
      </c>
      <c r="H46">
        <v>14</v>
      </c>
      <c r="I46">
        <v>15.088235294117649</v>
      </c>
      <c r="J46">
        <v>10.75</v>
      </c>
      <c r="K46">
        <v>15.5</v>
      </c>
      <c r="L46">
        <v>8.5</v>
      </c>
      <c r="M46">
        <v>9.5</v>
      </c>
      <c r="N46">
        <v>35</v>
      </c>
      <c r="O46">
        <v>26.25</v>
      </c>
      <c r="P46">
        <v>15.088235294117645</v>
      </c>
      <c r="Q46">
        <v>9.5</v>
      </c>
      <c r="R46">
        <v>7.25</v>
      </c>
      <c r="S46">
        <v>11.25</v>
      </c>
      <c r="T46">
        <v>12.5</v>
      </c>
      <c r="U46">
        <v>32</v>
      </c>
      <c r="V46">
        <v>12.5</v>
      </c>
    </row>
    <row r="47" spans="1:22" x14ac:dyDescent="0.25">
      <c r="B47" t="s">
        <v>84</v>
      </c>
      <c r="C47">
        <v>1331.25</v>
      </c>
      <c r="D47">
        <v>3732.5</v>
      </c>
      <c r="E47">
        <v>937.5</v>
      </c>
      <c r="F47">
        <v>0</v>
      </c>
      <c r="G47">
        <v>228.66666666666666</v>
      </c>
      <c r="H47">
        <v>97.166666666666671</v>
      </c>
      <c r="I47">
        <v>1209.5784313725492</v>
      </c>
      <c r="J47">
        <v>47.75</v>
      </c>
      <c r="K47">
        <v>787.5</v>
      </c>
      <c r="L47">
        <v>0</v>
      </c>
      <c r="M47">
        <v>6</v>
      </c>
      <c r="N47">
        <v>17</v>
      </c>
      <c r="O47">
        <v>50.916666666666671</v>
      </c>
      <c r="P47">
        <v>757.91176470588232</v>
      </c>
      <c r="Q47">
        <v>587.66666666666663</v>
      </c>
      <c r="R47">
        <v>1005.25</v>
      </c>
      <c r="S47">
        <v>9.25</v>
      </c>
      <c r="T47">
        <v>1278</v>
      </c>
      <c r="U47">
        <v>0</v>
      </c>
      <c r="V47">
        <v>1048.5</v>
      </c>
    </row>
    <row r="48" spans="1:22" x14ac:dyDescent="0.25">
      <c r="D48">
        <v>2.8042824943651392</v>
      </c>
      <c r="E48">
        <v>0.7043576258452291</v>
      </c>
      <c r="F48">
        <v>0</v>
      </c>
      <c r="G48">
        <v>0.17180065113949411</v>
      </c>
      <c r="H48">
        <v>7.3002754820936641E-2</v>
      </c>
      <c r="I48">
        <v>0.90877417834150953</v>
      </c>
      <c r="J48">
        <v>3.5875281743050338E-2</v>
      </c>
      <c r="K48">
        <v>0.59166040570999245</v>
      </c>
      <c r="L48">
        <v>0</v>
      </c>
      <c r="M48">
        <v>4.5078888054094664E-3</v>
      </c>
      <c r="N48">
        <v>1.2772351615326822E-2</v>
      </c>
      <c r="O48">
        <v>3.8254445279238672E-2</v>
      </c>
      <c r="P48">
        <v>0.56943032660096338</v>
      </c>
      <c r="Q48">
        <v>0.44152266466316048</v>
      </c>
      <c r="R48">
        <v>0.75525920360631105</v>
      </c>
      <c r="S48">
        <v>6.9496619083395947E-3</v>
      </c>
      <c r="T48">
        <v>0.96018031555221639</v>
      </c>
      <c r="U48">
        <v>0</v>
      </c>
      <c r="V48">
        <v>0.78775356874530433</v>
      </c>
    </row>
    <row r="50" spans="1:22" x14ac:dyDescent="0.25">
      <c r="A50" s="19" t="s">
        <v>87</v>
      </c>
      <c r="B50" s="19" t="s">
        <v>89</v>
      </c>
      <c r="D50">
        <f>(D6/D48)</f>
        <v>1.1968927017539841</v>
      </c>
      <c r="E50">
        <f>(E6/E48)</f>
        <v>1.5615363327334533</v>
      </c>
      <c r="G50">
        <f>(G6/G48)</f>
        <v>1.4350975285992364</v>
      </c>
      <c r="H50">
        <f>(H6/H48)</f>
        <v>1.2901042433022829</v>
      </c>
      <c r="I50">
        <f>(I6/I48)</f>
        <v>2.4700284984947616</v>
      </c>
      <c r="J50">
        <f>(J6/J48)</f>
        <v>7.6123550159078137</v>
      </c>
      <c r="K50">
        <f>(K6/K48)</f>
        <v>1.1507679416497654</v>
      </c>
      <c r="M50">
        <f t="shared" ref="M50:T50" si="6">(M6/M48)</f>
        <v>0.19961007798440314</v>
      </c>
      <c r="N50">
        <f t="shared" si="6"/>
        <v>5.4951480292176855</v>
      </c>
      <c r="O50">
        <f t="shared" si="6"/>
        <v>1.4858046393994522</v>
      </c>
      <c r="P50">
        <f t="shared" si="6"/>
        <v>1.3046345521535612</v>
      </c>
      <c r="Q50">
        <f t="shared" si="6"/>
        <v>1.3369233130118163</v>
      </c>
      <c r="R50">
        <f t="shared" si="6"/>
        <v>1.352841045817198</v>
      </c>
      <c r="S50">
        <f t="shared" si="6"/>
        <v>2.1795262569107798</v>
      </c>
      <c r="T50">
        <f t="shared" si="6"/>
        <v>1.2735685257314733</v>
      </c>
      <c r="V50">
        <f>(V6/V48)</f>
        <v>1.3010350719555659</v>
      </c>
    </row>
    <row r="51" spans="1:22" x14ac:dyDescent="0.25">
      <c r="A51" s="19"/>
      <c r="B51" s="19" t="s">
        <v>90</v>
      </c>
      <c r="D51" s="3"/>
      <c r="E51" s="12"/>
      <c r="F51" s="12"/>
      <c r="G51" s="12"/>
      <c r="H51" s="12"/>
      <c r="I51" s="12"/>
      <c r="J51" s="12"/>
      <c r="K51" s="12"/>
      <c r="L51" s="12"/>
      <c r="M51" s="12">
        <f t="shared" ref="M51" si="7">(1/M50)</f>
        <v>5.0097670924117201</v>
      </c>
      <c r="N51" s="12"/>
      <c r="O51" s="12"/>
      <c r="P51" s="12"/>
      <c r="Q51" s="12"/>
      <c r="R51" s="12"/>
      <c r="S51" s="12"/>
      <c r="T51" s="12"/>
      <c r="U51" s="12"/>
      <c r="V51" s="12"/>
    </row>
    <row r="52" spans="1:22" s="14" customFormat="1" x14ac:dyDescent="0.25">
      <c r="D52" s="12"/>
      <c r="E52" s="12"/>
      <c r="F52" s="12"/>
      <c r="G52" s="12"/>
      <c r="H52" s="12"/>
      <c r="I52" s="12"/>
      <c r="J52" s="12"/>
      <c r="K52" s="12"/>
      <c r="L52" s="12"/>
      <c r="M52" s="12"/>
      <c r="N52" s="12"/>
      <c r="O52" s="12"/>
      <c r="P52" s="12"/>
      <c r="Q52" s="12"/>
      <c r="R52" s="12"/>
      <c r="S52" s="12"/>
      <c r="T52" s="12"/>
      <c r="U52" s="12"/>
      <c r="V52" s="12"/>
    </row>
    <row r="53" spans="1:22" x14ac:dyDescent="0.25">
      <c r="A53" t="s">
        <v>39</v>
      </c>
      <c r="B53" t="s">
        <v>40</v>
      </c>
      <c r="C53">
        <v>1376</v>
      </c>
      <c r="D53">
        <v>3928.5</v>
      </c>
      <c r="E53">
        <v>877</v>
      </c>
      <c r="F53">
        <v>10</v>
      </c>
      <c r="G53">
        <v>244</v>
      </c>
      <c r="H53">
        <v>112</v>
      </c>
      <c r="I53">
        <v>1146</v>
      </c>
      <c r="J53">
        <v>57</v>
      </c>
      <c r="K53">
        <v>914</v>
      </c>
      <c r="L53">
        <v>9</v>
      </c>
      <c r="M53">
        <v>16</v>
      </c>
      <c r="N53">
        <v>47</v>
      </c>
      <c r="O53">
        <v>84</v>
      </c>
      <c r="P53">
        <v>861</v>
      </c>
      <c r="Q53">
        <v>604.5</v>
      </c>
      <c r="R53">
        <v>991</v>
      </c>
      <c r="S53">
        <v>33.5</v>
      </c>
      <c r="T53">
        <v>1353.5</v>
      </c>
      <c r="U53">
        <v>23</v>
      </c>
      <c r="V53">
        <v>1126</v>
      </c>
    </row>
    <row r="54" spans="1:22" x14ac:dyDescent="0.25">
      <c r="A54" t="s">
        <v>41</v>
      </c>
      <c r="B54" t="s">
        <v>40</v>
      </c>
      <c r="C54">
        <v>1455</v>
      </c>
      <c r="D54">
        <v>4638</v>
      </c>
      <c r="E54">
        <v>1235</v>
      </c>
      <c r="F54">
        <v>9</v>
      </c>
      <c r="G54">
        <v>230</v>
      </c>
      <c r="H54">
        <v>109.5</v>
      </c>
      <c r="I54">
        <v>1271</v>
      </c>
      <c r="J54">
        <v>123</v>
      </c>
      <c r="K54">
        <v>857</v>
      </c>
      <c r="L54">
        <v>10.5</v>
      </c>
      <c r="M54">
        <v>17</v>
      </c>
      <c r="N54">
        <v>63</v>
      </c>
      <c r="O54">
        <v>87.5</v>
      </c>
      <c r="P54">
        <v>786.5</v>
      </c>
      <c r="Q54">
        <v>657</v>
      </c>
      <c r="R54">
        <v>1102.5</v>
      </c>
      <c r="S54">
        <v>29.5</v>
      </c>
      <c r="T54">
        <v>1421</v>
      </c>
      <c r="U54">
        <v>40.5</v>
      </c>
      <c r="V54">
        <v>1161</v>
      </c>
    </row>
    <row r="55" spans="1:22" x14ac:dyDescent="0.25">
      <c r="B55" t="s">
        <v>82</v>
      </c>
      <c r="C55">
        <v>1415.5</v>
      </c>
      <c r="D55">
        <v>4283.25</v>
      </c>
      <c r="E55">
        <v>1056</v>
      </c>
      <c r="F55">
        <v>9.5</v>
      </c>
      <c r="G55">
        <v>237</v>
      </c>
      <c r="H55">
        <v>110.75</v>
      </c>
      <c r="I55">
        <v>1208.5</v>
      </c>
      <c r="J55">
        <v>90</v>
      </c>
      <c r="K55">
        <v>885.5</v>
      </c>
      <c r="L55">
        <v>9.75</v>
      </c>
      <c r="M55">
        <v>16.5</v>
      </c>
      <c r="N55">
        <v>55</v>
      </c>
      <c r="O55">
        <v>85.75</v>
      </c>
      <c r="P55">
        <v>823.75</v>
      </c>
      <c r="Q55">
        <v>630.75</v>
      </c>
      <c r="R55">
        <v>1046.75</v>
      </c>
      <c r="S55">
        <v>31.5</v>
      </c>
      <c r="T55">
        <v>1387.25</v>
      </c>
      <c r="U55">
        <v>31.75</v>
      </c>
      <c r="V55">
        <v>1143.5</v>
      </c>
    </row>
    <row r="56" spans="1:22" x14ac:dyDescent="0.25">
      <c r="B56" t="s">
        <v>83</v>
      </c>
      <c r="C56">
        <v>27.75</v>
      </c>
      <c r="D56">
        <v>11</v>
      </c>
      <c r="E56">
        <v>20.5</v>
      </c>
      <c r="F56">
        <v>8.5</v>
      </c>
      <c r="G56">
        <v>12</v>
      </c>
      <c r="H56">
        <v>14</v>
      </c>
      <c r="I56">
        <v>15.088235294117649</v>
      </c>
      <c r="J56">
        <v>10.75</v>
      </c>
      <c r="K56">
        <v>15.5</v>
      </c>
      <c r="L56">
        <v>8.5</v>
      </c>
      <c r="M56">
        <v>9.5</v>
      </c>
      <c r="N56">
        <v>35</v>
      </c>
      <c r="O56">
        <v>26.25</v>
      </c>
      <c r="P56">
        <v>15.088235294117645</v>
      </c>
      <c r="Q56">
        <v>9.5</v>
      </c>
      <c r="R56">
        <v>7.25</v>
      </c>
      <c r="S56">
        <v>11.25</v>
      </c>
      <c r="T56">
        <v>12.5</v>
      </c>
      <c r="U56">
        <v>32</v>
      </c>
      <c r="V56">
        <v>12.5</v>
      </c>
    </row>
    <row r="57" spans="1:22" x14ac:dyDescent="0.25">
      <c r="B57" t="s">
        <v>84</v>
      </c>
      <c r="C57">
        <v>1387.75</v>
      </c>
      <c r="D57">
        <v>4272.25</v>
      </c>
      <c r="E57">
        <v>1035.5</v>
      </c>
      <c r="F57">
        <v>1</v>
      </c>
      <c r="G57">
        <v>225</v>
      </c>
      <c r="H57">
        <v>96.75</v>
      </c>
      <c r="I57">
        <v>1193.4117647058824</v>
      </c>
      <c r="J57">
        <v>79.25</v>
      </c>
      <c r="K57">
        <v>870</v>
      </c>
      <c r="L57">
        <v>1.25</v>
      </c>
      <c r="M57">
        <v>7</v>
      </c>
      <c r="N57">
        <v>20</v>
      </c>
      <c r="O57">
        <v>59.5</v>
      </c>
      <c r="P57">
        <v>808.66176470588232</v>
      </c>
      <c r="Q57">
        <v>621.25</v>
      </c>
      <c r="R57">
        <v>1039.5</v>
      </c>
      <c r="S57">
        <v>20.25</v>
      </c>
      <c r="T57">
        <v>1374.75</v>
      </c>
      <c r="U57">
        <v>0</v>
      </c>
      <c r="V57">
        <v>1131</v>
      </c>
    </row>
    <row r="58" spans="1:22" x14ac:dyDescent="0.25">
      <c r="D58">
        <v>3.0779899135446684</v>
      </c>
      <c r="E58">
        <v>0.74603746397694526</v>
      </c>
      <c r="F58">
        <v>7.2046109510086451E-4</v>
      </c>
      <c r="G58">
        <v>0.16210374639769454</v>
      </c>
      <c r="H58">
        <v>6.9704610951008647E-2</v>
      </c>
      <c r="I58">
        <v>0.85980674690625536</v>
      </c>
      <c r="J58">
        <v>5.7096541786743518E-2</v>
      </c>
      <c r="K58">
        <v>0.62680115273775217</v>
      </c>
      <c r="L58">
        <v>9.0057636887608066E-4</v>
      </c>
      <c r="M58">
        <v>5.0432276657060519E-3</v>
      </c>
      <c r="N58">
        <v>1.4409221902017291E-2</v>
      </c>
      <c r="O58">
        <v>4.2867435158501443E-2</v>
      </c>
      <c r="P58">
        <v>0.58260934056619762</v>
      </c>
      <c r="Q58">
        <v>0.44758645533141211</v>
      </c>
      <c r="R58">
        <v>0.74891930835734866</v>
      </c>
      <c r="S58">
        <v>1.4589337175792506E-2</v>
      </c>
      <c r="T58">
        <v>0.9904538904899135</v>
      </c>
      <c r="U58">
        <v>0</v>
      </c>
      <c r="V58">
        <v>0.81484149855907784</v>
      </c>
    </row>
    <row r="60" spans="1:22" x14ac:dyDescent="0.25">
      <c r="A60" s="19" t="s">
        <v>87</v>
      </c>
      <c r="B60" s="19" t="s">
        <v>89</v>
      </c>
      <c r="D60">
        <f t="shared" ref="D60:T60" si="8">(D6/D58)</f>
        <v>1.0904601202207234</v>
      </c>
      <c r="E60">
        <f t="shared" si="8"/>
        <v>1.4742959664947743</v>
      </c>
      <c r="F60">
        <f t="shared" si="8"/>
        <v>4.1640000000000006</v>
      </c>
      <c r="G60">
        <f t="shared" si="8"/>
        <v>1.5209438112377525</v>
      </c>
      <c r="H60">
        <f t="shared" si="8"/>
        <v>1.3511468248985863</v>
      </c>
      <c r="I60">
        <f t="shared" si="8"/>
        <v>2.6107007502285029</v>
      </c>
      <c r="J60">
        <f t="shared" si="8"/>
        <v>4.7830459144764106</v>
      </c>
      <c r="K60">
        <f t="shared" si="8"/>
        <v>1.0862517151742066</v>
      </c>
      <c r="L60">
        <f t="shared" si="8"/>
        <v>2.3313737252549491</v>
      </c>
      <c r="M60">
        <f t="shared" si="8"/>
        <v>0.17842145856542979</v>
      </c>
      <c r="N60">
        <f t="shared" si="8"/>
        <v>4.8709058188362331</v>
      </c>
      <c r="O60">
        <f t="shared" si="8"/>
        <v>1.325916329339174</v>
      </c>
      <c r="P60">
        <f t="shared" si="8"/>
        <v>1.2751228437321867</v>
      </c>
      <c r="Q60">
        <f t="shared" si="8"/>
        <v>1.318811006410388</v>
      </c>
      <c r="R60">
        <f t="shared" si="8"/>
        <v>1.3642933750912154</v>
      </c>
      <c r="S60">
        <f t="shared" si="8"/>
        <v>1.0382219852325831</v>
      </c>
      <c r="T60">
        <f t="shared" si="8"/>
        <v>1.2346414514151178</v>
      </c>
      <c r="V60">
        <f>(V6/V58)</f>
        <v>1.2577845173670834</v>
      </c>
    </row>
    <row r="61" spans="1:22" x14ac:dyDescent="0.25">
      <c r="A61" s="19"/>
      <c r="B61" s="19" t="s">
        <v>90</v>
      </c>
      <c r="D61" s="13"/>
      <c r="E61" s="13"/>
      <c r="F61" s="13"/>
      <c r="G61" s="13"/>
      <c r="H61" s="13"/>
      <c r="I61" s="13"/>
      <c r="J61" s="13"/>
      <c r="K61" s="13"/>
      <c r="L61" s="13"/>
      <c r="M61" s="12">
        <f>(1/M60)</f>
        <v>5.6047070124879914</v>
      </c>
      <c r="N61" s="13"/>
      <c r="O61" s="13"/>
      <c r="P61" s="13"/>
      <c r="Q61" s="13"/>
      <c r="R61" s="13"/>
      <c r="S61" s="13"/>
      <c r="T61" s="13"/>
      <c r="U61" s="13"/>
      <c r="V61" s="13"/>
    </row>
    <row r="62" spans="1:22" x14ac:dyDescent="0.25">
      <c r="H62" s="3"/>
      <c r="I62" s="14"/>
      <c r="J62" s="14"/>
      <c r="K62" s="14"/>
      <c r="L62" s="14"/>
      <c r="M62" s="14"/>
      <c r="N62" s="14"/>
      <c r="O62" s="14"/>
      <c r="P62" s="14"/>
      <c r="Q62" s="14"/>
      <c r="R62" s="14"/>
      <c r="S62" s="14"/>
      <c r="T62" s="14"/>
      <c r="U62" s="14"/>
      <c r="V62" s="14"/>
    </row>
    <row r="63" spans="1:22" x14ac:dyDescent="0.25">
      <c r="A63" t="s">
        <v>42</v>
      </c>
      <c r="B63" t="s">
        <v>43</v>
      </c>
      <c r="C63">
        <v>1191</v>
      </c>
      <c r="D63">
        <v>3795</v>
      </c>
      <c r="E63">
        <v>1431</v>
      </c>
      <c r="F63">
        <v>9.5</v>
      </c>
      <c r="G63">
        <v>196</v>
      </c>
      <c r="H63">
        <v>216.5</v>
      </c>
      <c r="I63">
        <v>1100</v>
      </c>
      <c r="J63">
        <v>73</v>
      </c>
      <c r="K63">
        <v>1134</v>
      </c>
      <c r="L63">
        <v>8</v>
      </c>
      <c r="M63">
        <v>11</v>
      </c>
      <c r="N63">
        <v>74</v>
      </c>
      <c r="O63">
        <v>80</v>
      </c>
      <c r="P63">
        <v>758</v>
      </c>
      <c r="Q63">
        <v>637</v>
      </c>
      <c r="R63">
        <v>1034</v>
      </c>
      <c r="S63">
        <v>45</v>
      </c>
      <c r="T63">
        <v>1536</v>
      </c>
      <c r="U63">
        <v>32</v>
      </c>
      <c r="V63">
        <v>1269</v>
      </c>
    </row>
    <row r="64" spans="1:22" x14ac:dyDescent="0.25">
      <c r="A64" t="s">
        <v>44</v>
      </c>
      <c r="B64" t="s">
        <v>43</v>
      </c>
      <c r="C64">
        <v>1053</v>
      </c>
      <c r="D64">
        <v>3360</v>
      </c>
      <c r="E64">
        <v>949</v>
      </c>
      <c r="F64">
        <v>8</v>
      </c>
      <c r="G64">
        <v>185</v>
      </c>
      <c r="H64">
        <v>266.5</v>
      </c>
      <c r="I64">
        <v>1175</v>
      </c>
      <c r="J64">
        <v>51</v>
      </c>
      <c r="K64">
        <v>1109</v>
      </c>
      <c r="L64">
        <v>8.5</v>
      </c>
      <c r="M64">
        <v>22.5</v>
      </c>
      <c r="N64">
        <v>108.5</v>
      </c>
      <c r="O64">
        <v>91</v>
      </c>
      <c r="P64">
        <v>753.5</v>
      </c>
      <c r="Q64">
        <v>493</v>
      </c>
      <c r="R64">
        <v>746</v>
      </c>
      <c r="S64">
        <v>47</v>
      </c>
      <c r="T64">
        <v>1259</v>
      </c>
      <c r="U64">
        <v>27</v>
      </c>
      <c r="V64">
        <v>1207</v>
      </c>
    </row>
    <row r="65" spans="1:22" x14ac:dyDescent="0.25">
      <c r="A65" t="s">
        <v>45</v>
      </c>
      <c r="B65" t="s">
        <v>43</v>
      </c>
      <c r="C65">
        <v>1253</v>
      </c>
      <c r="D65">
        <v>3838</v>
      </c>
      <c r="E65">
        <v>925</v>
      </c>
      <c r="F65">
        <v>7.5</v>
      </c>
      <c r="G65">
        <v>235</v>
      </c>
      <c r="H65">
        <v>257</v>
      </c>
      <c r="I65">
        <v>1125</v>
      </c>
      <c r="J65">
        <v>52</v>
      </c>
      <c r="K65">
        <v>1330.5</v>
      </c>
      <c r="L65">
        <v>9</v>
      </c>
      <c r="M65">
        <v>10.5</v>
      </c>
      <c r="N65">
        <v>110</v>
      </c>
      <c r="O65">
        <v>93</v>
      </c>
      <c r="P65">
        <v>786</v>
      </c>
      <c r="Q65">
        <v>601.5</v>
      </c>
      <c r="R65">
        <v>930</v>
      </c>
      <c r="S65">
        <v>56.5</v>
      </c>
      <c r="T65">
        <v>1323</v>
      </c>
      <c r="U65">
        <v>33.5</v>
      </c>
      <c r="V65">
        <v>1284</v>
      </c>
    </row>
    <row r="66" spans="1:22" x14ac:dyDescent="0.25">
      <c r="B66" t="s">
        <v>82</v>
      </c>
      <c r="C66">
        <v>1165.6666666666667</v>
      </c>
      <c r="D66">
        <v>3664.3333333333335</v>
      </c>
      <c r="E66">
        <v>1101.6666666666667</v>
      </c>
      <c r="F66">
        <v>8.3333333333333339</v>
      </c>
      <c r="G66">
        <v>205.33333333333334</v>
      </c>
      <c r="H66">
        <v>246.66666666666666</v>
      </c>
      <c r="I66">
        <v>1133.3333333333333</v>
      </c>
      <c r="J66">
        <v>58.666666666666664</v>
      </c>
      <c r="K66">
        <v>1191.1666666666667</v>
      </c>
      <c r="L66">
        <v>8.5</v>
      </c>
      <c r="M66">
        <v>14.666666666666666</v>
      </c>
      <c r="N66">
        <v>97.5</v>
      </c>
      <c r="O66">
        <v>88</v>
      </c>
      <c r="P66">
        <v>765.83333333333337</v>
      </c>
      <c r="Q66">
        <v>577.16666666666663</v>
      </c>
      <c r="R66">
        <v>903.33333333333337</v>
      </c>
      <c r="S66">
        <v>49.5</v>
      </c>
      <c r="T66">
        <v>1372.6666666666667</v>
      </c>
      <c r="U66">
        <v>30.833333333333332</v>
      </c>
      <c r="V66">
        <v>1253.3333333333333</v>
      </c>
    </row>
    <row r="67" spans="1:22" x14ac:dyDescent="0.25">
      <c r="B67" t="s">
        <v>83</v>
      </c>
      <c r="C67">
        <v>27.75</v>
      </c>
      <c r="D67">
        <v>11</v>
      </c>
      <c r="E67">
        <v>20.5</v>
      </c>
      <c r="F67">
        <v>8.5</v>
      </c>
      <c r="G67">
        <v>12</v>
      </c>
      <c r="H67">
        <v>14</v>
      </c>
      <c r="I67">
        <v>15.088235294117649</v>
      </c>
      <c r="J67">
        <v>10.75</v>
      </c>
      <c r="K67">
        <v>15.5</v>
      </c>
      <c r="L67">
        <v>8.5</v>
      </c>
      <c r="M67">
        <v>9.5</v>
      </c>
      <c r="N67">
        <v>35</v>
      </c>
      <c r="O67">
        <v>26.25</v>
      </c>
      <c r="P67">
        <v>15.088235294117645</v>
      </c>
      <c r="Q67">
        <v>9.5</v>
      </c>
      <c r="R67">
        <v>7.25</v>
      </c>
      <c r="S67">
        <v>11.25</v>
      </c>
      <c r="T67">
        <v>12.5</v>
      </c>
      <c r="U67">
        <v>32</v>
      </c>
      <c r="V67">
        <v>12.5</v>
      </c>
    </row>
    <row r="68" spans="1:22" x14ac:dyDescent="0.25">
      <c r="B68" t="s">
        <v>84</v>
      </c>
      <c r="C68">
        <v>1137.9166666666667</v>
      </c>
      <c r="D68">
        <v>3653.3333333333335</v>
      </c>
      <c r="E68">
        <v>1081.1666666666667</v>
      </c>
      <c r="F68">
        <v>-0.16666666666666607</v>
      </c>
      <c r="G68">
        <v>193.33333333333334</v>
      </c>
      <c r="H68">
        <v>232.66666666666666</v>
      </c>
      <c r="I68">
        <v>1118.2450980392157</v>
      </c>
      <c r="J68">
        <v>47.916666666666664</v>
      </c>
      <c r="K68">
        <v>1175.6666666666667</v>
      </c>
      <c r="L68">
        <v>0</v>
      </c>
      <c r="M68">
        <v>5.1666666666666661</v>
      </c>
      <c r="N68">
        <v>62.5</v>
      </c>
      <c r="O68">
        <v>61.75</v>
      </c>
      <c r="P68">
        <v>750.74509803921569</v>
      </c>
      <c r="Q68">
        <v>567.66666666666663</v>
      </c>
      <c r="R68">
        <v>896.08333333333337</v>
      </c>
      <c r="S68">
        <v>38.25</v>
      </c>
      <c r="T68">
        <v>1360.1666666666667</v>
      </c>
      <c r="U68">
        <v>-1.1666666666666679</v>
      </c>
      <c r="V68">
        <v>1240.8333333333333</v>
      </c>
    </row>
    <row r="69" spans="1:22" x14ac:dyDescent="0.25">
      <c r="D69">
        <v>3.2103104862331575</v>
      </c>
      <c r="E69">
        <v>0.950058582308143</v>
      </c>
      <c r="F69">
        <v>-1.4645577035735156E-4</v>
      </c>
      <c r="G69">
        <v>0.16988869361452841</v>
      </c>
      <c r="H69">
        <v>0.2044522554188635</v>
      </c>
      <c r="I69">
        <v>0.98264068368999624</v>
      </c>
      <c r="J69">
        <v>4.2106033977738717E-2</v>
      </c>
      <c r="K69">
        <v>1.0330990041007617</v>
      </c>
      <c r="L69">
        <v>0</v>
      </c>
      <c r="M69">
        <v>4.5401288810779138E-3</v>
      </c>
      <c r="N69">
        <v>5.4920913884007029E-2</v>
      </c>
      <c r="O69">
        <v>5.4261862917398943E-2</v>
      </c>
      <c r="P69">
        <v>0.65970571005203493</v>
      </c>
      <c r="Q69">
        <v>0.49882835383714114</v>
      </c>
      <c r="R69">
        <v>0.78741944932630348</v>
      </c>
      <c r="S69">
        <v>3.3611599297012303E-2</v>
      </c>
      <c r="T69">
        <v>1.1952255418863504</v>
      </c>
      <c r="U69">
        <v>-1.0251903925014656E-3</v>
      </c>
      <c r="V69">
        <v>1.0903632103104861</v>
      </c>
    </row>
    <row r="71" spans="1:22" x14ac:dyDescent="0.25">
      <c r="A71" s="19" t="s">
        <v>87</v>
      </c>
      <c r="B71" s="19" t="s">
        <v>89</v>
      </c>
      <c r="D71">
        <f>(D6/D69)</f>
        <v>1.0455142160097981</v>
      </c>
      <c r="E71">
        <f>(E6/E69)</f>
        <v>1.1576970562415958</v>
      </c>
      <c r="G71">
        <f>(G6/G69)</f>
        <v>1.4512483710154522</v>
      </c>
      <c r="H71">
        <f>(H6/H69)</f>
        <v>0.46065113624839504</v>
      </c>
      <c r="I71">
        <f>(I6/I69)</f>
        <v>2.2843529241741098</v>
      </c>
      <c r="J71">
        <f>(J6/J69)</f>
        <v>6.4858965598184719</v>
      </c>
      <c r="K71">
        <f>(K6/K69)</f>
        <v>0.65904993087007768</v>
      </c>
      <c r="M71">
        <f t="shared" ref="M71:T71" si="9">(M6/M69)</f>
        <v>0.19819261954060804</v>
      </c>
      <c r="N71">
        <f t="shared" si="9"/>
        <v>1.2779460107978404</v>
      </c>
      <c r="O71">
        <f t="shared" si="9"/>
        <v>1.0474876684582113</v>
      </c>
      <c r="P71">
        <f t="shared" si="9"/>
        <v>1.1261058799523003</v>
      </c>
      <c r="Q71">
        <f t="shared" si="9"/>
        <v>1.1833367912442174</v>
      </c>
      <c r="R71">
        <f t="shared" si="9"/>
        <v>1.2975875205317904</v>
      </c>
      <c r="S71">
        <f t="shared" si="9"/>
        <v>0.45064712547686542</v>
      </c>
      <c r="T71">
        <f t="shared" si="9"/>
        <v>1.0231168813412908</v>
      </c>
      <c r="V71">
        <f>(V6/V69)</f>
        <v>0.93995744840286477</v>
      </c>
    </row>
    <row r="72" spans="1:22" x14ac:dyDescent="0.25">
      <c r="A72" s="19"/>
      <c r="B72" s="19" t="s">
        <v>90</v>
      </c>
      <c r="D72" s="3"/>
      <c r="E72" s="3"/>
      <c r="F72" s="3"/>
      <c r="G72" s="3"/>
      <c r="H72" s="3">
        <f t="shared" ref="H72:V72" si="10">(1/H71)</f>
        <v>2.1708401897022003</v>
      </c>
      <c r="I72" s="3"/>
      <c r="J72" s="3"/>
      <c r="K72" s="3">
        <f t="shared" si="10"/>
        <v>1.517335717917154</v>
      </c>
      <c r="L72" s="3"/>
      <c r="M72" s="3">
        <f t="shared" si="10"/>
        <v>5.0455965631712543</v>
      </c>
      <c r="N72" s="3"/>
      <c r="O72" s="3"/>
      <c r="P72" s="3"/>
      <c r="Q72" s="3"/>
      <c r="R72" s="3"/>
      <c r="S72" s="3">
        <f t="shared" si="10"/>
        <v>2.2190311298265151</v>
      </c>
      <c r="T72" s="3"/>
      <c r="U72" s="12"/>
      <c r="V72" s="3">
        <f t="shared" si="10"/>
        <v>1.063877946495511</v>
      </c>
    </row>
    <row r="73" spans="1:22" x14ac:dyDescent="0.25">
      <c r="A73" s="19"/>
      <c r="B73" s="19"/>
      <c r="D73" s="3"/>
      <c r="E73" s="3"/>
      <c r="F73" s="3"/>
      <c r="G73" s="3"/>
      <c r="H73" s="3"/>
      <c r="I73" s="3"/>
      <c r="J73" s="3"/>
      <c r="K73" s="3"/>
      <c r="L73" s="3"/>
      <c r="M73" s="3"/>
      <c r="N73" s="3"/>
      <c r="O73" s="3"/>
      <c r="P73" s="3"/>
      <c r="Q73" s="3"/>
      <c r="R73" s="3"/>
      <c r="S73" s="3"/>
      <c r="T73" s="3"/>
      <c r="U73" s="12"/>
      <c r="V73" s="3"/>
    </row>
    <row r="74" spans="1:22" x14ac:dyDescent="0.25">
      <c r="A74" t="s">
        <v>46</v>
      </c>
      <c r="B74" t="s">
        <v>47</v>
      </c>
      <c r="C74">
        <v>1546.5</v>
      </c>
      <c r="D74">
        <v>4720</v>
      </c>
      <c r="E74">
        <v>1432</v>
      </c>
      <c r="F74">
        <v>8.5</v>
      </c>
      <c r="G74">
        <v>222</v>
      </c>
      <c r="H74">
        <v>252</v>
      </c>
      <c r="I74">
        <v>1237</v>
      </c>
      <c r="J74">
        <v>80</v>
      </c>
      <c r="K74">
        <v>1444</v>
      </c>
      <c r="L74">
        <v>7.5</v>
      </c>
      <c r="M74">
        <v>19</v>
      </c>
      <c r="N74">
        <v>106</v>
      </c>
      <c r="O74">
        <v>88.5</v>
      </c>
      <c r="P74">
        <v>887</v>
      </c>
      <c r="Q74">
        <v>693</v>
      </c>
      <c r="R74">
        <v>1046.5</v>
      </c>
      <c r="S74">
        <v>92</v>
      </c>
      <c r="T74">
        <v>1681.5</v>
      </c>
      <c r="U74">
        <v>32.5</v>
      </c>
      <c r="V74">
        <v>1662</v>
      </c>
    </row>
    <row r="75" spans="1:22" x14ac:dyDescent="0.25">
      <c r="A75" t="s">
        <v>48</v>
      </c>
      <c r="B75" t="s">
        <v>47</v>
      </c>
      <c r="C75">
        <v>977.5</v>
      </c>
      <c r="D75">
        <v>3082</v>
      </c>
      <c r="E75">
        <v>790</v>
      </c>
      <c r="F75">
        <v>6.5</v>
      </c>
      <c r="G75">
        <v>169</v>
      </c>
      <c r="H75">
        <v>93</v>
      </c>
      <c r="I75">
        <v>771</v>
      </c>
      <c r="J75">
        <v>38</v>
      </c>
      <c r="K75">
        <v>699</v>
      </c>
      <c r="L75">
        <v>7</v>
      </c>
      <c r="M75">
        <v>12</v>
      </c>
      <c r="N75">
        <v>51.5</v>
      </c>
      <c r="O75">
        <v>46</v>
      </c>
      <c r="P75">
        <v>552</v>
      </c>
      <c r="Q75">
        <v>349</v>
      </c>
      <c r="R75">
        <v>705</v>
      </c>
      <c r="S75">
        <v>22</v>
      </c>
      <c r="T75">
        <v>942.5</v>
      </c>
      <c r="U75">
        <v>30</v>
      </c>
      <c r="V75">
        <v>830.5</v>
      </c>
    </row>
    <row r="76" spans="1:22" x14ac:dyDescent="0.25">
      <c r="A76" t="s">
        <v>49</v>
      </c>
      <c r="B76" t="s">
        <v>47</v>
      </c>
      <c r="C76">
        <v>1349.5</v>
      </c>
      <c r="D76">
        <v>4235.5</v>
      </c>
      <c r="E76">
        <v>1452</v>
      </c>
      <c r="F76">
        <v>11</v>
      </c>
      <c r="G76">
        <v>210.5</v>
      </c>
      <c r="H76">
        <v>184</v>
      </c>
      <c r="I76">
        <v>969</v>
      </c>
      <c r="J76">
        <v>61</v>
      </c>
      <c r="K76">
        <v>1241</v>
      </c>
      <c r="L76">
        <v>8</v>
      </c>
      <c r="M76">
        <v>16</v>
      </c>
      <c r="N76">
        <v>92.5</v>
      </c>
      <c r="O76">
        <v>89.5</v>
      </c>
      <c r="P76">
        <v>819</v>
      </c>
      <c r="Q76">
        <v>580.5</v>
      </c>
      <c r="R76">
        <v>1013</v>
      </c>
      <c r="S76">
        <v>63</v>
      </c>
      <c r="T76">
        <v>1537.5</v>
      </c>
      <c r="U76">
        <v>30</v>
      </c>
      <c r="V76">
        <v>1294</v>
      </c>
    </row>
    <row r="77" spans="1:22" x14ac:dyDescent="0.25">
      <c r="B77" t="s">
        <v>82</v>
      </c>
      <c r="C77">
        <v>1291.1666666666667</v>
      </c>
      <c r="D77">
        <v>4012.5</v>
      </c>
      <c r="E77">
        <v>1224.6666666666667</v>
      </c>
      <c r="F77">
        <v>8.6666666666666661</v>
      </c>
      <c r="G77">
        <v>200.5</v>
      </c>
      <c r="H77">
        <v>176.33333333333334</v>
      </c>
      <c r="I77">
        <v>992.33333333333337</v>
      </c>
      <c r="J77">
        <v>59.666666666666664</v>
      </c>
      <c r="K77">
        <v>1128</v>
      </c>
      <c r="L77">
        <v>7.5</v>
      </c>
      <c r="M77">
        <v>15.666666666666666</v>
      </c>
      <c r="N77">
        <v>83.333333333333329</v>
      </c>
      <c r="O77">
        <v>74.666666666666671</v>
      </c>
      <c r="P77">
        <v>752.66666666666663</v>
      </c>
      <c r="Q77">
        <v>540.83333333333337</v>
      </c>
      <c r="R77">
        <v>921.5</v>
      </c>
      <c r="S77">
        <v>59</v>
      </c>
      <c r="T77">
        <v>1387.1666666666667</v>
      </c>
      <c r="U77">
        <v>30.833333333333332</v>
      </c>
      <c r="V77">
        <v>1262.1666666666667</v>
      </c>
    </row>
    <row r="78" spans="1:22" x14ac:dyDescent="0.25">
      <c r="B78" t="s">
        <v>83</v>
      </c>
      <c r="C78">
        <v>27.75</v>
      </c>
      <c r="D78">
        <v>11</v>
      </c>
      <c r="E78">
        <v>20.5</v>
      </c>
      <c r="F78">
        <v>8.5</v>
      </c>
      <c r="G78">
        <v>12</v>
      </c>
      <c r="H78">
        <v>14</v>
      </c>
      <c r="I78">
        <v>15.088235294117649</v>
      </c>
      <c r="J78">
        <v>10.75</v>
      </c>
      <c r="K78">
        <v>15.5</v>
      </c>
      <c r="L78">
        <v>8.5</v>
      </c>
      <c r="M78">
        <v>9.5</v>
      </c>
      <c r="N78">
        <v>35</v>
      </c>
      <c r="O78">
        <v>26.25</v>
      </c>
      <c r="P78">
        <v>15.088235294117645</v>
      </c>
      <c r="Q78">
        <v>9.5</v>
      </c>
      <c r="R78">
        <v>7.25</v>
      </c>
      <c r="S78">
        <v>11.25</v>
      </c>
      <c r="T78">
        <v>12.5</v>
      </c>
      <c r="U78">
        <v>32</v>
      </c>
      <c r="V78">
        <v>12.5</v>
      </c>
    </row>
    <row r="79" spans="1:22" x14ac:dyDescent="0.25">
      <c r="B79" t="s">
        <v>84</v>
      </c>
      <c r="C79">
        <v>1263.4166666666667</v>
      </c>
      <c r="D79">
        <v>4001.5</v>
      </c>
      <c r="E79">
        <v>1204.1666666666667</v>
      </c>
      <c r="F79">
        <v>0.16666666666666607</v>
      </c>
      <c r="G79">
        <v>188.5</v>
      </c>
      <c r="H79">
        <v>162.33333333333334</v>
      </c>
      <c r="I79">
        <v>977.24509803921569</v>
      </c>
      <c r="J79">
        <v>48.916666666666664</v>
      </c>
      <c r="K79">
        <v>1112.5</v>
      </c>
      <c r="L79" s="14">
        <v>0.5</v>
      </c>
      <c r="M79">
        <v>6.1666666666666661</v>
      </c>
      <c r="N79">
        <v>48.333333333333329</v>
      </c>
      <c r="O79">
        <v>48.416666666666671</v>
      </c>
      <c r="P79">
        <v>737.57843137254895</v>
      </c>
      <c r="Q79">
        <v>531.33333333333337</v>
      </c>
      <c r="R79">
        <v>914.25</v>
      </c>
      <c r="S79">
        <v>47.75</v>
      </c>
      <c r="T79">
        <v>1374.6666666666667</v>
      </c>
      <c r="U79" s="14">
        <v>0</v>
      </c>
      <c r="V79">
        <v>1249.6666666666667</v>
      </c>
    </row>
    <row r="80" spans="1:22" x14ac:dyDescent="0.25">
      <c r="D80">
        <v>3.1682501979414095</v>
      </c>
      <c r="E80">
        <v>0.95341778833465296</v>
      </c>
      <c r="F80">
        <v>1.319609395618892E-4</v>
      </c>
      <c r="G80">
        <v>0.14924782264449724</v>
      </c>
      <c r="H80">
        <v>0.12852995513328055</v>
      </c>
      <c r="I80">
        <v>0.77374908791703534</v>
      </c>
      <c r="J80">
        <v>3.8730535761414622E-2</v>
      </c>
      <c r="K80">
        <v>0.88083927157561359</v>
      </c>
      <c r="L80" s="23">
        <f>(L79/1263.417)</f>
        <v>3.9575215467260613E-4</v>
      </c>
      <c r="M80">
        <v>4.8825547637899175E-3</v>
      </c>
      <c r="N80">
        <v>3.8268672472948004E-2</v>
      </c>
      <c r="O80">
        <v>3.8334652942728954E-2</v>
      </c>
      <c r="P80">
        <v>0.58398925682703795</v>
      </c>
      <c r="Q80">
        <v>0.42069147532330431</v>
      </c>
      <c r="R80">
        <v>0.72387173396674587</v>
      </c>
      <c r="S80">
        <v>3.7806809184481392E-2</v>
      </c>
      <c r="T80">
        <v>1.088413829506466</v>
      </c>
      <c r="U80" s="14">
        <v>0</v>
      </c>
      <c r="V80">
        <v>0.98944312483504893</v>
      </c>
    </row>
    <row r="81" spans="1:23" x14ac:dyDescent="0.25">
      <c r="L81" s="23"/>
      <c r="U81" s="14"/>
    </row>
    <row r="82" spans="1:23" x14ac:dyDescent="0.25">
      <c r="A82" s="19" t="s">
        <v>87</v>
      </c>
      <c r="B82" s="19" t="s">
        <v>89</v>
      </c>
      <c r="D82">
        <f t="shared" ref="D82:T82" si="11">(D6/D80)</f>
        <v>1.0593940003043167</v>
      </c>
      <c r="E82">
        <f t="shared" si="11"/>
        <v>1.1536181068284612</v>
      </c>
      <c r="F82">
        <f t="shared" si="11"/>
        <v>22.734000000000083</v>
      </c>
      <c r="G82">
        <f t="shared" si="11"/>
        <v>1.6519550201365563</v>
      </c>
      <c r="H82">
        <f t="shared" si="11"/>
        <v>0.73275652877638031</v>
      </c>
      <c r="I82">
        <f t="shared" si="11"/>
        <v>2.9010672248319023</v>
      </c>
      <c r="J82">
        <f t="shared" si="11"/>
        <v>7.051164554141983</v>
      </c>
      <c r="K82">
        <f t="shared" si="11"/>
        <v>0.77297169779527242</v>
      </c>
      <c r="L82">
        <f t="shared" si="11"/>
        <v>5.305290341931614</v>
      </c>
      <c r="M82">
        <f t="shared" si="11"/>
        <v>0.18429287115549867</v>
      </c>
      <c r="N82">
        <f t="shared" si="11"/>
        <v>1.83403181432679</v>
      </c>
      <c r="O82">
        <f t="shared" si="11"/>
        <v>1.4826958876727236</v>
      </c>
      <c r="P82">
        <f t="shared" si="11"/>
        <v>1.2721098383967886</v>
      </c>
      <c r="Q82">
        <f t="shared" si="11"/>
        <v>1.4031231394875352</v>
      </c>
      <c r="R82">
        <f t="shared" si="11"/>
        <v>1.4115009647783321</v>
      </c>
      <c r="S82">
        <f t="shared" si="11"/>
        <v>0.40064133770104615</v>
      </c>
      <c r="T82">
        <f t="shared" si="11"/>
        <v>1.1235206644413116</v>
      </c>
      <c r="V82">
        <f>(V6/V80)</f>
        <v>1.035830150587647</v>
      </c>
    </row>
    <row r="83" spans="1:23" x14ac:dyDescent="0.25">
      <c r="A83" s="19"/>
      <c r="B83" s="19" t="s">
        <v>90</v>
      </c>
      <c r="D83" s="12"/>
      <c r="E83" s="12"/>
      <c r="F83" s="12"/>
      <c r="G83" s="12"/>
      <c r="H83" s="12">
        <f t="shared" ref="H83:V83" si="12">(1/H82)</f>
        <v>1.3647097783896729</v>
      </c>
      <c r="I83" s="12"/>
      <c r="J83" s="12"/>
      <c r="K83" s="12">
        <f t="shared" si="12"/>
        <v>1.2937084279440951</v>
      </c>
      <c r="L83" s="12"/>
      <c r="M83" s="12">
        <f t="shared" si="12"/>
        <v>5.4261458608251942</v>
      </c>
      <c r="N83" s="12"/>
      <c r="O83" s="12"/>
      <c r="P83" s="12"/>
      <c r="Q83" s="12"/>
      <c r="R83" s="12"/>
      <c r="S83" s="12">
        <f t="shared" si="12"/>
        <v>2.4959980558625934</v>
      </c>
      <c r="T83" s="12"/>
      <c r="U83" s="12"/>
      <c r="V83" s="12">
        <f t="shared" si="12"/>
        <v>0.96540924149840601</v>
      </c>
      <c r="W83" s="14"/>
    </row>
    <row r="84" spans="1:23" x14ac:dyDescent="0.25">
      <c r="D84" s="14"/>
      <c r="E84" s="14"/>
      <c r="F84" s="14"/>
      <c r="G84" s="14"/>
      <c r="H84" s="14"/>
      <c r="I84" s="14"/>
      <c r="J84" s="14"/>
      <c r="K84" s="14"/>
      <c r="L84" s="14"/>
      <c r="M84" s="14"/>
      <c r="N84" s="14"/>
      <c r="O84" s="14"/>
      <c r="P84" s="14"/>
      <c r="Q84" s="14"/>
      <c r="R84" s="14"/>
      <c r="S84" s="14"/>
      <c r="T84" s="14"/>
      <c r="U84" s="14"/>
      <c r="V84" s="14"/>
      <c r="W84" s="14"/>
    </row>
    <row r="88" spans="1:23" x14ac:dyDescent="0.25">
      <c r="B88" s="1"/>
      <c r="C88" t="s">
        <v>92</v>
      </c>
    </row>
    <row r="89" spans="1:23" x14ac:dyDescent="0.25">
      <c r="B89" s="3" t="s">
        <v>93</v>
      </c>
      <c r="C89" t="s">
        <v>94</v>
      </c>
    </row>
    <row r="90" spans="1:23" x14ac:dyDescent="0.25">
      <c r="B90" s="19"/>
      <c r="C90" t="s">
        <v>9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8"/>
  <sheetViews>
    <sheetView workbookViewId="0">
      <selection activeCell="J32" sqref="J32"/>
    </sheetView>
  </sheetViews>
  <sheetFormatPr defaultRowHeight="15" x14ac:dyDescent="0.25"/>
  <cols>
    <col min="2" max="3" width="5.28515625" style="5" bestFit="1" customWidth="1"/>
    <col min="4" max="4" width="7.28515625" style="5" bestFit="1" customWidth="1"/>
    <col min="5" max="5" width="5.42578125" style="5" bestFit="1" customWidth="1"/>
    <col min="6" max="6" width="5.28515625" style="5" bestFit="1" customWidth="1"/>
    <col min="7" max="7" width="4.5703125" style="5" bestFit="1" customWidth="1"/>
    <col min="8" max="9" width="5.28515625" style="5" bestFit="1" customWidth="1"/>
    <col min="10" max="10" width="6.28515625" style="5" bestFit="1" customWidth="1"/>
    <col min="11" max="12" width="7.28515625" style="5" bestFit="1" customWidth="1"/>
    <col min="13" max="13" width="5.28515625" style="5" bestFit="1" customWidth="1"/>
    <col min="14" max="14" width="6.7109375" style="5" bestFit="1" customWidth="1"/>
    <col min="15" max="15" width="6" style="5" bestFit="1" customWidth="1"/>
    <col min="16" max="16" width="5.28515625" style="5" bestFit="1" customWidth="1"/>
    <col min="17" max="17" width="6.28515625" style="5" bestFit="1" customWidth="1"/>
    <col min="18" max="18" width="5.28515625" style="5" bestFit="1" customWidth="1"/>
    <col min="19" max="19" width="5.5703125" style="5" bestFit="1" customWidth="1"/>
    <col min="20" max="20" width="5.28515625" style="5" bestFit="1" customWidth="1"/>
  </cols>
  <sheetData>
    <row r="1" spans="1:20" x14ac:dyDescent="0.25">
      <c r="A1" t="s">
        <v>1</v>
      </c>
      <c r="B1" s="5" t="s">
        <v>17</v>
      </c>
      <c r="C1" s="5" t="s">
        <v>18</v>
      </c>
      <c r="D1" s="5" t="s">
        <v>3</v>
      </c>
      <c r="E1" s="5" t="s">
        <v>4</v>
      </c>
      <c r="F1" s="5" t="s">
        <v>5</v>
      </c>
      <c r="G1" s="5" t="s">
        <v>6</v>
      </c>
      <c r="H1" s="5" t="s">
        <v>7</v>
      </c>
      <c r="I1" s="5" t="s">
        <v>8</v>
      </c>
      <c r="J1" s="5" t="s">
        <v>9</v>
      </c>
      <c r="K1" s="5" t="s">
        <v>10</v>
      </c>
      <c r="L1" s="5" t="s">
        <v>11</v>
      </c>
      <c r="M1" s="5" t="s">
        <v>12</v>
      </c>
      <c r="N1" s="5" t="s">
        <v>13</v>
      </c>
      <c r="O1" s="5" t="s">
        <v>14</v>
      </c>
      <c r="P1" s="5" t="s">
        <v>15</v>
      </c>
      <c r="Q1" s="5" t="s">
        <v>16</v>
      </c>
      <c r="R1" s="5" t="s">
        <v>19</v>
      </c>
      <c r="S1" s="5" t="s">
        <v>20</v>
      </c>
      <c r="T1" s="5" t="s">
        <v>21</v>
      </c>
    </row>
    <row r="2" spans="1:20" x14ac:dyDescent="0.25">
      <c r="A2" t="s">
        <v>25</v>
      </c>
      <c r="B2" s="5">
        <v>1.057162466759143</v>
      </c>
      <c r="C2" s="21">
        <v>-2.4330610706944502</v>
      </c>
      <c r="D2" s="21">
        <v>-334.09153570443902</v>
      </c>
      <c r="E2" s="21">
        <v>-1.0282481953072999</v>
      </c>
      <c r="F2" s="21">
        <v>-6.6372442877990396</v>
      </c>
      <c r="G2" s="5">
        <v>1.006641929570649</v>
      </c>
      <c r="H2" s="21">
        <v>-2.1127225608412799</v>
      </c>
      <c r="I2" s="21">
        <v>-4.2899998360315301</v>
      </c>
      <c r="J2" s="21">
        <v>-1.52655677655678</v>
      </c>
      <c r="K2" s="21">
        <v>-204.295974634684</v>
      </c>
      <c r="L2" s="21">
        <v>-149.17389079764999</v>
      </c>
      <c r="M2" s="5">
        <v>1.7369455018948818</v>
      </c>
      <c r="N2" s="5">
        <v>1.629518543403818</v>
      </c>
      <c r="O2" s="5">
        <v>1.0007374160575422</v>
      </c>
      <c r="P2" s="21">
        <v>-1.0266309894830801</v>
      </c>
      <c r="Q2" s="21">
        <v>-52.234960158546897</v>
      </c>
      <c r="R2" s="21">
        <v>-1.28624429484289</v>
      </c>
      <c r="S2" s="21">
        <v>-5.6598561861308996</v>
      </c>
      <c r="T2" s="21">
        <v>-3.39874225186044</v>
      </c>
    </row>
    <row r="3" spans="1:20" x14ac:dyDescent="0.25">
      <c r="A3" t="s">
        <v>29</v>
      </c>
      <c r="B3" s="21">
        <v>-1.03088632890228</v>
      </c>
      <c r="C3" s="21">
        <v>-1.41772987621518</v>
      </c>
      <c r="D3" s="21">
        <v>-6.0529279279279304</v>
      </c>
      <c r="E3" s="5">
        <v>1.5673343183712249</v>
      </c>
      <c r="F3" s="21">
        <v>-3.2171858861249798</v>
      </c>
      <c r="G3" s="5">
        <v>2.4168545805930348</v>
      </c>
      <c r="H3" s="5">
        <v>2.8239731966270503</v>
      </c>
      <c r="I3" s="21">
        <v>-1.8191566704369599</v>
      </c>
      <c r="J3" s="5">
        <v>4.9718056388722252</v>
      </c>
      <c r="K3" s="21">
        <v>-8.9169481981982006</v>
      </c>
      <c r="L3" s="21">
        <v>-8.9259734494109502</v>
      </c>
      <c r="M3" s="5">
        <v>1.2941719348438003</v>
      </c>
      <c r="N3" s="5">
        <v>1.6740999314691476</v>
      </c>
      <c r="O3" s="5">
        <v>1.1805638872225555</v>
      </c>
      <c r="P3" s="5">
        <v>1.6265503874015113</v>
      </c>
      <c r="Q3" s="21">
        <v>-20.6451281107841</v>
      </c>
      <c r="R3" s="21">
        <v>-1.0170176384994301</v>
      </c>
      <c r="T3" s="21">
        <v>-1.7911359834373399</v>
      </c>
    </row>
    <row r="4" spans="1:20" x14ac:dyDescent="0.25">
      <c r="A4" t="s">
        <v>32</v>
      </c>
      <c r="B4" s="21">
        <v>-1.11973054447206</v>
      </c>
      <c r="C4" s="5">
        <v>1.0854789762178498</v>
      </c>
      <c r="D4" s="21">
        <v>-74.534733738713797</v>
      </c>
      <c r="E4" s="5">
        <v>1.9162629343089492</v>
      </c>
      <c r="F4" s="21">
        <v>-3.2927612468443299</v>
      </c>
      <c r="G4" s="5">
        <v>2.4944650168389915</v>
      </c>
      <c r="H4" s="5">
        <v>2.7351116627885501</v>
      </c>
      <c r="I4" s="21">
        <v>-2.3301456496275401</v>
      </c>
      <c r="J4" s="5">
        <v>3.7981403719256179</v>
      </c>
      <c r="K4" s="21">
        <v>-28.413027455316001</v>
      </c>
      <c r="L4" s="21">
        <v>-45.429339532158799</v>
      </c>
      <c r="M4" s="21">
        <v>-1.3336272317684501</v>
      </c>
      <c r="N4" s="5">
        <v>1.9305692858386239</v>
      </c>
      <c r="O4" s="21">
        <v>-1.0425445884848601</v>
      </c>
      <c r="P4" s="5">
        <v>1.6053309151436457</v>
      </c>
      <c r="Q4" s="21">
        <v>-82.082248274578703</v>
      </c>
      <c r="R4" s="21">
        <v>-1.38677588809014</v>
      </c>
      <c r="S4" s="21">
        <v>-1.78355534157171</v>
      </c>
      <c r="T4" s="21">
        <v>-2.6547501817158801</v>
      </c>
    </row>
    <row r="5" spans="1:20" x14ac:dyDescent="0.25">
      <c r="A5" t="s">
        <v>36</v>
      </c>
      <c r="B5" s="5">
        <v>1.1968927017539841</v>
      </c>
      <c r="C5" s="5">
        <v>1.5615363327334533</v>
      </c>
      <c r="E5" s="5">
        <v>1.4350975285992364</v>
      </c>
      <c r="F5" s="5">
        <v>1.2901042433022829</v>
      </c>
      <c r="G5" s="5">
        <v>2.4700284984947616</v>
      </c>
      <c r="H5" s="5">
        <v>7.6123550159078137</v>
      </c>
      <c r="I5" s="5">
        <v>1.1507679416497654</v>
      </c>
      <c r="K5" s="21">
        <v>-5.0097670924117201</v>
      </c>
      <c r="L5" s="5">
        <v>5.4951480292176855</v>
      </c>
      <c r="M5" s="5">
        <v>1.4858046393994522</v>
      </c>
      <c r="N5" s="5">
        <v>1.3046345521535612</v>
      </c>
      <c r="O5" s="5">
        <v>1.3369233130118163</v>
      </c>
      <c r="P5" s="5">
        <v>1.352841045817198</v>
      </c>
      <c r="Q5" s="5">
        <v>2.1795262569107798</v>
      </c>
      <c r="R5" s="5">
        <v>1.2735685257314733</v>
      </c>
      <c r="T5" s="5">
        <v>1.3010350719555659</v>
      </c>
    </row>
    <row r="6" spans="1:20" x14ac:dyDescent="0.25">
      <c r="A6" t="s">
        <v>40</v>
      </c>
      <c r="B6" s="5">
        <v>1.0904601202207234</v>
      </c>
      <c r="C6" s="5">
        <v>1.4742959664947743</v>
      </c>
      <c r="D6" s="5">
        <v>4.1640000000000006</v>
      </c>
      <c r="E6" s="5">
        <v>1.5209438112377525</v>
      </c>
      <c r="F6" s="5">
        <v>1.3511468248985863</v>
      </c>
      <c r="G6" s="5">
        <v>2.6107007502285029</v>
      </c>
      <c r="H6" s="5">
        <v>4.7830459144764106</v>
      </c>
      <c r="I6" s="5">
        <v>1.0862517151742066</v>
      </c>
      <c r="J6" s="5">
        <v>2.3313737252549491</v>
      </c>
      <c r="K6" s="21">
        <v>-5.6047070124879896</v>
      </c>
      <c r="L6" s="5">
        <v>4.8709058188362331</v>
      </c>
      <c r="M6" s="5">
        <v>1.325916329339174</v>
      </c>
      <c r="N6" s="5">
        <v>1.2751228437321867</v>
      </c>
      <c r="O6" s="5">
        <v>1.318811006410388</v>
      </c>
      <c r="P6" s="5">
        <v>1.3642933750912154</v>
      </c>
      <c r="Q6" s="5">
        <v>1.0382219852325831</v>
      </c>
      <c r="R6" s="5">
        <v>1.2346414514151178</v>
      </c>
      <c r="T6" s="5">
        <v>1.2577845173670834</v>
      </c>
    </row>
    <row r="7" spans="1:20" x14ac:dyDescent="0.25">
      <c r="A7" t="s">
        <v>43</v>
      </c>
      <c r="B7" s="5">
        <v>1.0455142160097981</v>
      </c>
      <c r="C7" s="5">
        <v>1.1576970562415958</v>
      </c>
      <c r="E7" s="5">
        <v>1.4512483710154522</v>
      </c>
      <c r="F7" s="21">
        <v>-2.1708401897021998</v>
      </c>
      <c r="G7" s="5">
        <v>2.2843529241741098</v>
      </c>
      <c r="H7" s="5">
        <v>6.4858965598184719</v>
      </c>
      <c r="I7" s="21">
        <v>-1.5173357179171501</v>
      </c>
      <c r="K7" s="21">
        <v>-5.0455965631712498</v>
      </c>
      <c r="L7" s="5">
        <v>1.2779460107978404</v>
      </c>
      <c r="M7" s="5">
        <v>1.0474876684582113</v>
      </c>
      <c r="N7" s="5">
        <v>1.1261058799523003</v>
      </c>
      <c r="O7" s="5">
        <v>1.1833367912442174</v>
      </c>
      <c r="P7" s="5">
        <v>1.2975875205317904</v>
      </c>
      <c r="Q7" s="21">
        <v>-2.21903112982652</v>
      </c>
      <c r="R7" s="5">
        <v>1.0231168813412908</v>
      </c>
      <c r="T7" s="21">
        <v>-1.0638779464955099</v>
      </c>
    </row>
    <row r="8" spans="1:20" x14ac:dyDescent="0.25">
      <c r="A8" t="s">
        <v>47</v>
      </c>
      <c r="B8" s="5">
        <v>1.0593940003043167</v>
      </c>
      <c r="C8" s="5">
        <v>1.1536181068284612</v>
      </c>
      <c r="D8" s="5">
        <v>22.734000000000083</v>
      </c>
      <c r="E8" s="5">
        <v>1.6519550201365563</v>
      </c>
      <c r="F8" s="21">
        <v>-1.36470977838967</v>
      </c>
      <c r="G8" s="5">
        <v>2.9010672248319023</v>
      </c>
      <c r="H8" s="5">
        <v>7.051164554141983</v>
      </c>
      <c r="I8" s="21">
        <v>-1.2937084279441</v>
      </c>
      <c r="J8" s="5">
        <v>5.305290341931614</v>
      </c>
      <c r="K8" s="21">
        <v>-5.4261458608251898</v>
      </c>
      <c r="L8" s="5">
        <v>1.83403181432679</v>
      </c>
      <c r="M8" s="5">
        <v>1.4826958876727236</v>
      </c>
      <c r="N8" s="5">
        <v>1.2721098383967886</v>
      </c>
      <c r="O8" s="5">
        <v>1.4031231394875352</v>
      </c>
      <c r="P8" s="5">
        <v>1.4115009647783321</v>
      </c>
      <c r="Q8" s="21">
        <v>-2.4959980558625898</v>
      </c>
      <c r="R8" s="5">
        <v>1.1235206644413116</v>
      </c>
      <c r="T8" s="5">
        <v>1.035830150587647</v>
      </c>
    </row>
  </sheetData>
  <conditionalFormatting sqref="B2:T8">
    <cfRule type="cellIs" dxfId="9" priority="2" operator="lessThan">
      <formula>-1.39</formula>
    </cfRule>
    <cfRule type="cellIs" dxfId="8" priority="1" operator="greaterThan">
      <formula>1.39</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0"/>
  <sheetViews>
    <sheetView topLeftCell="A28" workbookViewId="0">
      <selection activeCell="S7" sqref="S7"/>
    </sheetView>
  </sheetViews>
  <sheetFormatPr defaultRowHeight="15" x14ac:dyDescent="0.25"/>
  <cols>
    <col min="2" max="2" width="19.140625" bestFit="1" customWidth="1"/>
  </cols>
  <sheetData>
    <row r="1" spans="1:22" x14ac:dyDescent="0.25">
      <c r="A1" t="s">
        <v>0</v>
      </c>
      <c r="B1" t="s">
        <v>1</v>
      </c>
      <c r="C1" t="s">
        <v>2</v>
      </c>
      <c r="D1" t="s">
        <v>17</v>
      </c>
      <c r="E1" t="s">
        <v>18</v>
      </c>
      <c r="F1" t="s">
        <v>3</v>
      </c>
      <c r="G1" t="s">
        <v>4</v>
      </c>
      <c r="H1" t="s">
        <v>5</v>
      </c>
      <c r="I1" t="s">
        <v>6</v>
      </c>
      <c r="J1" t="s">
        <v>7</v>
      </c>
      <c r="K1" t="s">
        <v>8</v>
      </c>
      <c r="L1" t="s">
        <v>9</v>
      </c>
      <c r="M1" t="s">
        <v>10</v>
      </c>
      <c r="N1" t="s">
        <v>11</v>
      </c>
      <c r="O1" t="s">
        <v>12</v>
      </c>
      <c r="P1" t="s">
        <v>13</v>
      </c>
      <c r="Q1" t="s">
        <v>14</v>
      </c>
      <c r="R1" t="s">
        <v>15</v>
      </c>
      <c r="S1" t="s">
        <v>16</v>
      </c>
      <c r="T1" t="s">
        <v>19</v>
      </c>
      <c r="U1" t="s">
        <v>20</v>
      </c>
      <c r="V1" t="s">
        <v>21</v>
      </c>
    </row>
    <row r="2" spans="1:22" x14ac:dyDescent="0.25">
      <c r="A2" t="s">
        <v>50</v>
      </c>
      <c r="B2" t="s">
        <v>51</v>
      </c>
      <c r="C2">
        <v>1152.5</v>
      </c>
      <c r="D2">
        <v>3964.5</v>
      </c>
      <c r="E2">
        <v>1624.5</v>
      </c>
      <c r="F2">
        <v>8.5</v>
      </c>
      <c r="G2">
        <v>225.5</v>
      </c>
      <c r="H2">
        <v>69</v>
      </c>
      <c r="I2">
        <v>1038</v>
      </c>
      <c r="J2">
        <v>103</v>
      </c>
      <c r="K2">
        <v>833</v>
      </c>
      <c r="L2">
        <v>11</v>
      </c>
      <c r="M2">
        <v>11</v>
      </c>
      <c r="N2">
        <v>44</v>
      </c>
      <c r="O2">
        <v>80</v>
      </c>
      <c r="P2">
        <v>645</v>
      </c>
      <c r="Q2">
        <v>536</v>
      </c>
      <c r="R2">
        <v>1041.5</v>
      </c>
      <c r="S2">
        <v>17</v>
      </c>
      <c r="T2">
        <v>1240</v>
      </c>
      <c r="U2">
        <v>27.5</v>
      </c>
      <c r="V2">
        <v>870</v>
      </c>
    </row>
    <row r="3" spans="1:22" x14ac:dyDescent="0.25">
      <c r="A3" t="s">
        <v>52</v>
      </c>
      <c r="B3" t="s">
        <v>51</v>
      </c>
      <c r="C3">
        <v>1215</v>
      </c>
      <c r="D3">
        <v>3727</v>
      </c>
      <c r="E3">
        <v>1457</v>
      </c>
      <c r="F3">
        <v>8.5</v>
      </c>
      <c r="G3">
        <v>238</v>
      </c>
      <c r="H3">
        <v>71</v>
      </c>
      <c r="I3">
        <v>889</v>
      </c>
      <c r="J3">
        <v>48.5</v>
      </c>
      <c r="K3">
        <v>837.5</v>
      </c>
      <c r="L3">
        <v>7</v>
      </c>
      <c r="M3">
        <v>11</v>
      </c>
      <c r="N3">
        <v>53</v>
      </c>
      <c r="O3">
        <v>68</v>
      </c>
      <c r="P3">
        <v>708.5</v>
      </c>
      <c r="Q3">
        <v>516</v>
      </c>
      <c r="R3">
        <v>1075</v>
      </c>
      <c r="S3">
        <v>22.5</v>
      </c>
      <c r="T3">
        <v>1072</v>
      </c>
      <c r="U3">
        <v>27</v>
      </c>
      <c r="V3">
        <v>888</v>
      </c>
    </row>
    <row r="4" spans="1:22" x14ac:dyDescent="0.25">
      <c r="B4" t="s">
        <v>82</v>
      </c>
      <c r="C4">
        <v>1183.75</v>
      </c>
      <c r="D4">
        <v>3845.75</v>
      </c>
      <c r="E4">
        <v>1540.75</v>
      </c>
      <c r="F4">
        <v>8.5</v>
      </c>
      <c r="G4">
        <v>231.75</v>
      </c>
      <c r="H4">
        <v>70</v>
      </c>
      <c r="I4">
        <v>963.5</v>
      </c>
      <c r="J4">
        <v>75.75</v>
      </c>
      <c r="K4">
        <v>835.25</v>
      </c>
      <c r="L4">
        <v>9</v>
      </c>
      <c r="M4">
        <v>11</v>
      </c>
      <c r="N4">
        <v>48.5</v>
      </c>
      <c r="O4">
        <v>74</v>
      </c>
      <c r="P4">
        <v>676.75</v>
      </c>
      <c r="Q4">
        <v>526</v>
      </c>
      <c r="R4">
        <v>1058.25</v>
      </c>
      <c r="S4">
        <v>19.75</v>
      </c>
      <c r="T4">
        <v>1156</v>
      </c>
      <c r="U4">
        <v>27.25</v>
      </c>
      <c r="V4">
        <v>879</v>
      </c>
    </row>
    <row r="5" spans="1:22" x14ac:dyDescent="0.25">
      <c r="B5" t="s">
        <v>83</v>
      </c>
      <c r="C5">
        <v>27.75</v>
      </c>
      <c r="D5">
        <v>11</v>
      </c>
      <c r="E5">
        <v>20.5</v>
      </c>
      <c r="F5">
        <v>8.5</v>
      </c>
      <c r="G5">
        <v>12</v>
      </c>
      <c r="H5">
        <v>14</v>
      </c>
      <c r="I5">
        <v>15.088235294117649</v>
      </c>
      <c r="J5">
        <v>10.75</v>
      </c>
      <c r="K5">
        <v>15.5</v>
      </c>
      <c r="L5">
        <v>8.5</v>
      </c>
      <c r="M5">
        <v>9.5</v>
      </c>
      <c r="N5">
        <v>35</v>
      </c>
      <c r="O5">
        <v>26.25</v>
      </c>
      <c r="P5">
        <v>15.088235294117645</v>
      </c>
      <c r="Q5">
        <v>9.5</v>
      </c>
      <c r="R5">
        <v>7.25</v>
      </c>
      <c r="S5">
        <v>11.25</v>
      </c>
      <c r="T5">
        <v>12.5</v>
      </c>
      <c r="U5">
        <v>32</v>
      </c>
      <c r="V5">
        <v>12.5</v>
      </c>
    </row>
    <row r="6" spans="1:22" x14ac:dyDescent="0.25">
      <c r="B6" t="s">
        <v>84</v>
      </c>
      <c r="C6">
        <v>1156</v>
      </c>
      <c r="D6">
        <v>3834.75</v>
      </c>
      <c r="E6">
        <v>1520.25</v>
      </c>
      <c r="F6">
        <v>0</v>
      </c>
      <c r="G6">
        <v>219.75</v>
      </c>
      <c r="H6">
        <v>56</v>
      </c>
      <c r="I6">
        <v>948.41176470588232</v>
      </c>
      <c r="J6">
        <v>65</v>
      </c>
      <c r="K6">
        <v>819.75</v>
      </c>
      <c r="L6">
        <v>0.5</v>
      </c>
      <c r="M6">
        <v>1.5</v>
      </c>
      <c r="N6">
        <v>13.5</v>
      </c>
      <c r="O6">
        <v>47.75</v>
      </c>
      <c r="P6">
        <v>661.66176470588232</v>
      </c>
      <c r="Q6">
        <v>516.5</v>
      </c>
      <c r="R6">
        <v>1051</v>
      </c>
      <c r="S6">
        <v>8.5</v>
      </c>
      <c r="T6">
        <v>1143.5</v>
      </c>
      <c r="U6" s="2">
        <v>0</v>
      </c>
      <c r="V6">
        <v>866.5</v>
      </c>
    </row>
    <row r="7" spans="1:22" x14ac:dyDescent="0.25">
      <c r="B7" t="s">
        <v>85</v>
      </c>
      <c r="D7" s="4">
        <f>D6/1156</f>
        <v>3.3172577854671279</v>
      </c>
      <c r="E7" s="4">
        <f t="shared" ref="E7:V7" si="0">E6/1156</f>
        <v>1.3150951557093427</v>
      </c>
      <c r="F7" s="4">
        <f t="shared" si="0"/>
        <v>0</v>
      </c>
      <c r="G7" s="4">
        <f t="shared" si="0"/>
        <v>0.19009515570934257</v>
      </c>
      <c r="H7" s="4">
        <f t="shared" si="0"/>
        <v>4.8442906574394463E-2</v>
      </c>
      <c r="I7" s="4">
        <f t="shared" si="0"/>
        <v>0.82042540199470793</v>
      </c>
      <c r="J7" s="4">
        <f t="shared" si="0"/>
        <v>5.6228373702422146E-2</v>
      </c>
      <c r="K7" s="4">
        <f t="shared" si="0"/>
        <v>0.70912629757785473</v>
      </c>
      <c r="L7" s="4">
        <f t="shared" si="0"/>
        <v>4.3252595155709344E-4</v>
      </c>
      <c r="M7" s="4">
        <f t="shared" si="0"/>
        <v>1.2975778546712802E-3</v>
      </c>
      <c r="N7" s="4">
        <f t="shared" si="0"/>
        <v>1.1678200692041523E-2</v>
      </c>
      <c r="O7" s="4">
        <f t="shared" si="0"/>
        <v>4.1306228373702424E-2</v>
      </c>
      <c r="P7" s="4">
        <f t="shared" si="0"/>
        <v>0.57237176877671481</v>
      </c>
      <c r="Q7" s="4">
        <f t="shared" si="0"/>
        <v>0.4467993079584775</v>
      </c>
      <c r="R7" s="4">
        <f t="shared" si="0"/>
        <v>0.90916955017301038</v>
      </c>
      <c r="S7" s="4">
        <f t="shared" si="0"/>
        <v>7.3529411764705881E-3</v>
      </c>
      <c r="T7" s="4">
        <f t="shared" si="0"/>
        <v>0.98918685121107264</v>
      </c>
      <c r="U7" s="4">
        <f t="shared" si="0"/>
        <v>0</v>
      </c>
      <c r="V7" s="4">
        <f t="shared" si="0"/>
        <v>0.74956747404844293</v>
      </c>
    </row>
    <row r="8" spans="1:22" x14ac:dyDescent="0.25">
      <c r="D8" s="4"/>
      <c r="E8" s="4"/>
      <c r="F8" s="4"/>
      <c r="G8" s="4"/>
      <c r="H8" s="4"/>
      <c r="I8" s="4"/>
      <c r="J8" s="4"/>
      <c r="K8" s="4"/>
      <c r="L8" s="4"/>
      <c r="M8" s="4"/>
      <c r="N8" s="4"/>
      <c r="O8" s="4"/>
      <c r="P8" s="4"/>
      <c r="Q8" s="4"/>
      <c r="R8" s="4"/>
      <c r="S8" s="4"/>
      <c r="T8" s="4"/>
      <c r="U8" s="4"/>
      <c r="V8" s="4"/>
    </row>
    <row r="10" spans="1:22" x14ac:dyDescent="0.25">
      <c r="A10" t="s">
        <v>53</v>
      </c>
      <c r="B10" t="s">
        <v>54</v>
      </c>
      <c r="C10">
        <v>850</v>
      </c>
      <c r="D10">
        <v>3510</v>
      </c>
      <c r="E10">
        <v>1959.5</v>
      </c>
      <c r="F10">
        <v>977.5</v>
      </c>
      <c r="G10">
        <v>207</v>
      </c>
      <c r="H10">
        <v>543</v>
      </c>
      <c r="I10">
        <v>1120</v>
      </c>
      <c r="J10">
        <v>99.5</v>
      </c>
      <c r="K10">
        <v>2446.5</v>
      </c>
      <c r="L10">
        <v>11</v>
      </c>
      <c r="M10">
        <v>249</v>
      </c>
      <c r="N10">
        <v>15636</v>
      </c>
      <c r="O10">
        <v>70</v>
      </c>
      <c r="P10">
        <v>365</v>
      </c>
      <c r="Q10">
        <v>557.5</v>
      </c>
      <c r="R10">
        <v>828</v>
      </c>
      <c r="S10">
        <v>897</v>
      </c>
      <c r="T10">
        <v>1683</v>
      </c>
      <c r="U10">
        <v>43</v>
      </c>
      <c r="V10">
        <v>2884</v>
      </c>
    </row>
    <row r="11" spans="1:22" x14ac:dyDescent="0.25">
      <c r="A11" t="s">
        <v>55</v>
      </c>
      <c r="B11" t="s">
        <v>54</v>
      </c>
      <c r="C11">
        <v>794.5</v>
      </c>
      <c r="D11">
        <v>2616</v>
      </c>
      <c r="E11">
        <v>1330.5</v>
      </c>
      <c r="F11">
        <v>564.5</v>
      </c>
      <c r="G11">
        <v>147</v>
      </c>
      <c r="H11">
        <v>411</v>
      </c>
      <c r="I11">
        <v>828</v>
      </c>
      <c r="J11">
        <v>71.5</v>
      </c>
      <c r="K11">
        <v>1825.5</v>
      </c>
      <c r="L11">
        <v>6</v>
      </c>
      <c r="M11">
        <v>178.5</v>
      </c>
      <c r="N11">
        <v>9452.5</v>
      </c>
      <c r="O11">
        <v>42.5</v>
      </c>
      <c r="P11">
        <v>299</v>
      </c>
      <c r="Q11">
        <v>477</v>
      </c>
      <c r="R11">
        <v>543</v>
      </c>
      <c r="S11">
        <v>918</v>
      </c>
      <c r="T11">
        <v>1286.5</v>
      </c>
      <c r="U11">
        <v>35</v>
      </c>
      <c r="V11">
        <v>2299</v>
      </c>
    </row>
    <row r="12" spans="1:22" x14ac:dyDescent="0.25">
      <c r="A12" t="s">
        <v>56</v>
      </c>
      <c r="B12" t="s">
        <v>54</v>
      </c>
      <c r="C12">
        <v>703</v>
      </c>
      <c r="D12">
        <v>2729</v>
      </c>
      <c r="E12">
        <v>1464</v>
      </c>
      <c r="F12">
        <v>772</v>
      </c>
      <c r="G12">
        <v>160</v>
      </c>
      <c r="H12">
        <v>492.5</v>
      </c>
      <c r="I12">
        <v>932</v>
      </c>
      <c r="J12">
        <v>89</v>
      </c>
      <c r="K12">
        <v>1692.5</v>
      </c>
      <c r="L12">
        <v>6</v>
      </c>
      <c r="M12">
        <v>155.5</v>
      </c>
      <c r="N12">
        <v>11834.5</v>
      </c>
      <c r="O12">
        <v>65</v>
      </c>
      <c r="P12">
        <v>302</v>
      </c>
      <c r="Q12">
        <v>465</v>
      </c>
      <c r="R12">
        <v>759</v>
      </c>
      <c r="S12">
        <v>634</v>
      </c>
      <c r="T12">
        <v>1388.5</v>
      </c>
      <c r="U12">
        <v>41.5</v>
      </c>
      <c r="V12">
        <v>2265</v>
      </c>
    </row>
    <row r="13" spans="1:22" x14ac:dyDescent="0.25">
      <c r="B13" t="s">
        <v>82</v>
      </c>
      <c r="C13">
        <v>782.5</v>
      </c>
      <c r="D13">
        <v>2951.6666666666665</v>
      </c>
      <c r="E13">
        <v>1584.6666666666667</v>
      </c>
      <c r="F13">
        <v>771.33333333333337</v>
      </c>
      <c r="G13">
        <v>171.33333333333334</v>
      </c>
      <c r="H13">
        <v>482.16666666666669</v>
      </c>
      <c r="I13">
        <v>960</v>
      </c>
      <c r="J13">
        <v>86.666666666666671</v>
      </c>
      <c r="K13">
        <v>1988.1666666666667</v>
      </c>
      <c r="L13">
        <v>7.666666666666667</v>
      </c>
      <c r="M13">
        <v>194.33333333333334</v>
      </c>
      <c r="N13">
        <v>12307.666666666666</v>
      </c>
      <c r="O13">
        <v>59.166666666666664</v>
      </c>
      <c r="P13">
        <v>322</v>
      </c>
      <c r="Q13">
        <v>499.83333333333331</v>
      </c>
      <c r="R13">
        <v>710</v>
      </c>
      <c r="S13">
        <v>816.33333333333337</v>
      </c>
      <c r="T13">
        <v>1452.6666666666667</v>
      </c>
      <c r="U13">
        <v>39.833333333333336</v>
      </c>
      <c r="V13">
        <v>2482.6666666666665</v>
      </c>
    </row>
    <row r="14" spans="1:22" x14ac:dyDescent="0.25">
      <c r="B14" t="s">
        <v>83</v>
      </c>
      <c r="C14">
        <v>27.75</v>
      </c>
      <c r="D14">
        <v>11</v>
      </c>
      <c r="E14">
        <v>20.5</v>
      </c>
      <c r="F14">
        <v>8.5</v>
      </c>
      <c r="G14">
        <v>12</v>
      </c>
      <c r="H14">
        <v>14</v>
      </c>
      <c r="I14">
        <v>15.088235294117649</v>
      </c>
      <c r="J14">
        <v>10.75</v>
      </c>
      <c r="K14">
        <v>15.5</v>
      </c>
      <c r="L14">
        <v>8.5</v>
      </c>
      <c r="M14">
        <v>9.5</v>
      </c>
      <c r="N14">
        <v>35</v>
      </c>
      <c r="O14">
        <v>26.25</v>
      </c>
      <c r="P14">
        <v>15.088235294117645</v>
      </c>
      <c r="Q14">
        <v>9.5</v>
      </c>
      <c r="R14">
        <v>7.25</v>
      </c>
      <c r="S14">
        <v>11.25</v>
      </c>
      <c r="T14">
        <v>12.5</v>
      </c>
      <c r="U14">
        <v>32</v>
      </c>
      <c r="V14">
        <v>12.5</v>
      </c>
    </row>
    <row r="15" spans="1:22" x14ac:dyDescent="0.25">
      <c r="B15" t="s">
        <v>84</v>
      </c>
      <c r="C15">
        <v>754.75</v>
      </c>
      <c r="D15">
        <v>2940.6666666666665</v>
      </c>
      <c r="E15">
        <v>1564.1666666666667</v>
      </c>
      <c r="F15">
        <v>762.83333333333337</v>
      </c>
      <c r="G15">
        <v>159.33333333333334</v>
      </c>
      <c r="H15">
        <v>468.16666666666669</v>
      </c>
      <c r="I15">
        <v>944.91176470588232</v>
      </c>
      <c r="J15">
        <v>75.916666666666671</v>
      </c>
      <c r="K15">
        <v>1972.6666666666667</v>
      </c>
      <c r="L15" s="2">
        <v>0</v>
      </c>
      <c r="M15">
        <v>184.83333333333334</v>
      </c>
      <c r="N15">
        <v>12272.666666666666</v>
      </c>
      <c r="O15">
        <v>32.916666666666664</v>
      </c>
      <c r="P15">
        <v>306.91176470588238</v>
      </c>
      <c r="Q15">
        <v>490.33333333333331</v>
      </c>
      <c r="R15">
        <v>702.75</v>
      </c>
      <c r="S15">
        <v>805.08333333333337</v>
      </c>
      <c r="T15">
        <v>1440.1666666666667</v>
      </c>
      <c r="U15">
        <v>7.8333333333333357</v>
      </c>
      <c r="V15">
        <v>2470.1666666666665</v>
      </c>
    </row>
    <row r="16" spans="1:22" x14ac:dyDescent="0.25">
      <c r="B16" t="s">
        <v>85</v>
      </c>
      <c r="D16">
        <v>3.8949227373068429</v>
      </c>
      <c r="E16">
        <v>2.0717439293598234</v>
      </c>
      <c r="F16">
        <v>1.0103752759381899</v>
      </c>
      <c r="G16">
        <v>0.211037527593819</v>
      </c>
      <c r="H16">
        <v>0.62008830022075057</v>
      </c>
      <c r="I16">
        <v>1.2515387611998441</v>
      </c>
      <c r="J16">
        <v>0.10055187637969096</v>
      </c>
      <c r="K16">
        <v>2.6128035320088303</v>
      </c>
      <c r="L16" s="2">
        <v>0</v>
      </c>
      <c r="M16">
        <v>0.24481236203090509</v>
      </c>
      <c r="N16">
        <v>16.255187637969094</v>
      </c>
      <c r="O16">
        <v>4.3598233995584983E-2</v>
      </c>
      <c r="P16">
        <v>0.40650564861706273</v>
      </c>
      <c r="Q16">
        <v>0.64944812362030901</v>
      </c>
      <c r="R16">
        <v>0.93079470198675496</v>
      </c>
      <c r="S16">
        <v>1.0663355408388522</v>
      </c>
      <c r="T16">
        <v>1.907505518763797</v>
      </c>
      <c r="U16">
        <v>1.0375275938189849E-2</v>
      </c>
      <c r="V16">
        <v>3.2717439293598232</v>
      </c>
    </row>
    <row r="18" spans="1:22" x14ac:dyDescent="0.25">
      <c r="A18" s="19" t="s">
        <v>87</v>
      </c>
      <c r="B18" s="19" t="s">
        <v>89</v>
      </c>
      <c r="D18">
        <f>(D7/D16)</f>
        <v>0.85168769939730737</v>
      </c>
      <c r="E18">
        <f>(E7/E16)</f>
        <v>0.63477688389593201</v>
      </c>
      <c r="G18">
        <f>(G7/G16)</f>
        <v>0.90076470226288896</v>
      </c>
      <c r="H18">
        <f>(H7/H16)</f>
        <v>7.8122594084018129E-2</v>
      </c>
      <c r="I18">
        <f>(I7/I16)</f>
        <v>0.65553335416329428</v>
      </c>
      <c r="J18">
        <f>(J7/J16)</f>
        <v>0.55919765723813897</v>
      </c>
      <c r="K18">
        <f>(K7/K16)</f>
        <v>0.27140437039774262</v>
      </c>
      <c r="M18">
        <f t="shared" ref="M18:V18" si="1">(M7/M16)</f>
        <v>5.3002954748971138E-3</v>
      </c>
      <c r="N18">
        <f t="shared" si="1"/>
        <v>7.1842915333462031E-4</v>
      </c>
      <c r="O18">
        <f t="shared" si="1"/>
        <v>0.94742893434365572</v>
      </c>
      <c r="P18">
        <f t="shared" si="1"/>
        <v>1.4080290660755408</v>
      </c>
      <c r="Q18">
        <f t="shared" si="1"/>
        <v>0.6879676631719589</v>
      </c>
      <c r="R18">
        <f t="shared" si="1"/>
        <v>0.97676700160885499</v>
      </c>
      <c r="S18">
        <f t="shared" si="1"/>
        <v>6.8955229333219669E-3</v>
      </c>
      <c r="T18">
        <f t="shared" si="1"/>
        <v>0.51857614118576079</v>
      </c>
      <c r="U18">
        <f t="shared" si="1"/>
        <v>0</v>
      </c>
      <c r="V18">
        <f t="shared" si="1"/>
        <v>0.2291033437311549</v>
      </c>
    </row>
    <row r="19" spans="1:22" x14ac:dyDescent="0.25">
      <c r="A19" s="19"/>
      <c r="B19" s="19" t="s">
        <v>90</v>
      </c>
      <c r="C19" s="3"/>
      <c r="D19" s="3">
        <f>(1/D18)</f>
        <v>1.1741393009522683</v>
      </c>
      <c r="E19" s="3">
        <f t="shared" ref="E19:V19" si="2">(1/E18)</f>
        <v>1.5753566731392572</v>
      </c>
      <c r="F19" s="3"/>
      <c r="G19" s="3">
        <f t="shared" si="2"/>
        <v>1.1101678357153799</v>
      </c>
      <c r="H19" s="3">
        <f t="shared" si="2"/>
        <v>12.800394197414064</v>
      </c>
      <c r="I19" s="3">
        <f t="shared" si="2"/>
        <v>1.5254753913725321</v>
      </c>
      <c r="J19" s="3">
        <f t="shared" si="2"/>
        <v>1.7882764476141961</v>
      </c>
      <c r="K19" s="3">
        <f t="shared" si="2"/>
        <v>3.6845390460533181</v>
      </c>
      <c r="L19" s="3"/>
      <c r="M19" s="3">
        <f t="shared" si="2"/>
        <v>188.66872700515086</v>
      </c>
      <c r="N19" s="3">
        <f t="shared" si="2"/>
        <v>1391.9256969994276</v>
      </c>
      <c r="O19" s="3">
        <f t="shared" si="2"/>
        <v>1.055488136102539</v>
      </c>
      <c r="P19" s="3">
        <f t="shared" si="2"/>
        <v>0.71021261143933656</v>
      </c>
      <c r="Q19" s="3">
        <f t="shared" si="2"/>
        <v>1.453556691006926</v>
      </c>
      <c r="R19" s="3">
        <f t="shared" si="2"/>
        <v>1.0237856094164497</v>
      </c>
      <c r="S19" s="3">
        <f t="shared" si="2"/>
        <v>145.02163355408391</v>
      </c>
      <c r="T19" s="3">
        <f t="shared" si="2"/>
        <v>1.9283571313432002</v>
      </c>
      <c r="U19" s="3"/>
      <c r="V19" s="3">
        <f t="shared" si="2"/>
        <v>4.3648424493248186</v>
      </c>
    </row>
    <row r="20" spans="1:22" s="14" customFormat="1" x14ac:dyDescent="0.25">
      <c r="C20" s="12"/>
      <c r="D20" s="12"/>
      <c r="E20" s="12"/>
      <c r="F20" s="12"/>
      <c r="G20" s="12"/>
      <c r="H20" s="12"/>
      <c r="I20" s="12"/>
      <c r="J20" s="12"/>
      <c r="K20" s="12"/>
      <c r="L20" s="12"/>
      <c r="M20" s="12"/>
      <c r="N20" s="12"/>
      <c r="O20" s="12"/>
      <c r="P20" s="12"/>
      <c r="Q20" s="12"/>
      <c r="R20" s="12"/>
      <c r="S20" s="12"/>
      <c r="T20" s="12"/>
      <c r="U20" s="12"/>
      <c r="V20" s="12"/>
    </row>
    <row r="21" spans="1:22" x14ac:dyDescent="0.25">
      <c r="A21" t="s">
        <v>57</v>
      </c>
      <c r="B21" t="s">
        <v>58</v>
      </c>
      <c r="C21">
        <v>1396</v>
      </c>
      <c r="D21">
        <v>4123.5</v>
      </c>
      <c r="E21">
        <v>2413</v>
      </c>
      <c r="F21">
        <v>21</v>
      </c>
      <c r="G21">
        <v>173</v>
      </c>
      <c r="H21">
        <v>324</v>
      </c>
      <c r="I21">
        <v>713.5</v>
      </c>
      <c r="J21">
        <v>70</v>
      </c>
      <c r="K21">
        <v>1615.5</v>
      </c>
      <c r="L21">
        <v>9</v>
      </c>
      <c r="M21">
        <v>15</v>
      </c>
      <c r="N21">
        <v>381</v>
      </c>
      <c r="O21">
        <v>72</v>
      </c>
      <c r="P21">
        <v>584</v>
      </c>
      <c r="Q21">
        <v>533.5</v>
      </c>
      <c r="R21">
        <v>761</v>
      </c>
      <c r="S21">
        <v>232</v>
      </c>
      <c r="T21">
        <v>1460</v>
      </c>
      <c r="U21">
        <v>23.5</v>
      </c>
      <c r="V21">
        <v>2167</v>
      </c>
    </row>
    <row r="22" spans="1:22" x14ac:dyDescent="0.25">
      <c r="A22" t="s">
        <v>59</v>
      </c>
      <c r="B22" t="s">
        <v>58</v>
      </c>
      <c r="C22">
        <v>1195</v>
      </c>
      <c r="D22">
        <v>3922</v>
      </c>
      <c r="E22">
        <v>1786</v>
      </c>
      <c r="F22">
        <v>16</v>
      </c>
      <c r="G22">
        <v>133</v>
      </c>
      <c r="H22">
        <v>219</v>
      </c>
      <c r="I22">
        <v>699</v>
      </c>
      <c r="J22">
        <v>49</v>
      </c>
      <c r="K22">
        <v>1397.5</v>
      </c>
      <c r="L22">
        <v>9</v>
      </c>
      <c r="M22">
        <v>19.5</v>
      </c>
      <c r="N22">
        <v>318</v>
      </c>
      <c r="O22">
        <v>61</v>
      </c>
      <c r="P22">
        <v>507</v>
      </c>
      <c r="Q22">
        <v>463</v>
      </c>
      <c r="R22">
        <v>584</v>
      </c>
      <c r="S22">
        <v>190</v>
      </c>
      <c r="T22">
        <v>1266</v>
      </c>
      <c r="U22">
        <v>26</v>
      </c>
      <c r="V22">
        <v>1757</v>
      </c>
    </row>
    <row r="23" spans="1:22" x14ac:dyDescent="0.25">
      <c r="B23" t="s">
        <v>82</v>
      </c>
      <c r="C23">
        <v>1295.5</v>
      </c>
      <c r="D23">
        <v>4022.75</v>
      </c>
      <c r="E23">
        <v>2099.5</v>
      </c>
      <c r="F23">
        <v>18.5</v>
      </c>
      <c r="G23">
        <v>153</v>
      </c>
      <c r="H23">
        <v>271.5</v>
      </c>
      <c r="I23">
        <v>706.25</v>
      </c>
      <c r="J23">
        <v>59.5</v>
      </c>
      <c r="K23">
        <v>1506.5</v>
      </c>
      <c r="L23">
        <v>9</v>
      </c>
      <c r="M23">
        <v>17.25</v>
      </c>
      <c r="N23">
        <v>349.5</v>
      </c>
      <c r="O23">
        <v>66.5</v>
      </c>
      <c r="P23">
        <v>545.5</v>
      </c>
      <c r="Q23">
        <v>498.25</v>
      </c>
      <c r="R23">
        <v>672.5</v>
      </c>
      <c r="S23">
        <v>211</v>
      </c>
      <c r="T23">
        <v>1363</v>
      </c>
      <c r="U23">
        <v>24.75</v>
      </c>
      <c r="V23">
        <v>1962</v>
      </c>
    </row>
    <row r="24" spans="1:22" x14ac:dyDescent="0.25">
      <c r="B24" t="s">
        <v>83</v>
      </c>
      <c r="C24">
        <v>27.75</v>
      </c>
      <c r="D24">
        <v>11</v>
      </c>
      <c r="E24">
        <v>20.5</v>
      </c>
      <c r="F24">
        <v>8.5</v>
      </c>
      <c r="G24">
        <v>12</v>
      </c>
      <c r="H24">
        <v>14</v>
      </c>
      <c r="I24">
        <v>15.088235294117649</v>
      </c>
      <c r="J24">
        <v>10.75</v>
      </c>
      <c r="K24">
        <v>15.5</v>
      </c>
      <c r="L24">
        <v>8.5</v>
      </c>
      <c r="M24">
        <v>9.5</v>
      </c>
      <c r="N24">
        <v>35</v>
      </c>
      <c r="O24">
        <v>26.25</v>
      </c>
      <c r="P24">
        <v>15.088235294117645</v>
      </c>
      <c r="Q24">
        <v>9.5</v>
      </c>
      <c r="R24">
        <v>7.25</v>
      </c>
      <c r="S24">
        <v>11.25</v>
      </c>
      <c r="T24">
        <v>12.5</v>
      </c>
      <c r="U24">
        <v>32</v>
      </c>
      <c r="V24">
        <v>12.5</v>
      </c>
    </row>
    <row r="25" spans="1:22" x14ac:dyDescent="0.25">
      <c r="B25" t="s">
        <v>84</v>
      </c>
      <c r="C25">
        <v>1267.75</v>
      </c>
      <c r="D25">
        <v>4011.75</v>
      </c>
      <c r="E25">
        <v>2079</v>
      </c>
      <c r="F25">
        <v>10</v>
      </c>
      <c r="G25">
        <v>141</v>
      </c>
      <c r="H25">
        <v>257.5</v>
      </c>
      <c r="I25">
        <v>691.16176470588232</v>
      </c>
      <c r="J25">
        <v>48.75</v>
      </c>
      <c r="K25">
        <v>1491</v>
      </c>
      <c r="L25">
        <v>0.5</v>
      </c>
      <c r="M25">
        <v>7.75</v>
      </c>
      <c r="N25">
        <v>314.5</v>
      </c>
      <c r="O25">
        <v>40.25</v>
      </c>
      <c r="P25">
        <v>530.41176470588232</v>
      </c>
      <c r="Q25">
        <v>488.75</v>
      </c>
      <c r="R25">
        <v>665.25</v>
      </c>
      <c r="S25">
        <v>199.75</v>
      </c>
      <c r="T25">
        <v>1350.5</v>
      </c>
      <c r="U25" s="2">
        <v>0</v>
      </c>
      <c r="V25">
        <v>1949.5</v>
      </c>
    </row>
    <row r="26" spans="1:22" x14ac:dyDescent="0.25">
      <c r="D26">
        <v>3.1638406940063093</v>
      </c>
      <c r="E26">
        <v>1.639589905362776</v>
      </c>
      <c r="F26">
        <v>7.8864353312302835E-3</v>
      </c>
      <c r="G26">
        <v>0.11119873817034701</v>
      </c>
      <c r="H26">
        <v>0.2030757097791798</v>
      </c>
      <c r="I26">
        <v>0.54508025607719424</v>
      </c>
      <c r="J26">
        <v>3.8446372239747631E-2</v>
      </c>
      <c r="K26">
        <v>1.1758675078864353</v>
      </c>
      <c r="L26">
        <v>3.9432176656151418E-4</v>
      </c>
      <c r="M26">
        <v>6.1119873817034702E-3</v>
      </c>
      <c r="N26">
        <v>0.24802839116719244</v>
      </c>
      <c r="O26">
        <v>3.174290220820189E-2</v>
      </c>
      <c r="P26">
        <v>0.41830580812766743</v>
      </c>
      <c r="Q26">
        <v>0.38544952681388012</v>
      </c>
      <c r="R26">
        <v>0.52464511041009465</v>
      </c>
      <c r="S26">
        <v>0.15753154574132491</v>
      </c>
      <c r="T26">
        <v>1.0650630914826498</v>
      </c>
      <c r="U26" s="2">
        <v>0</v>
      </c>
      <c r="V26">
        <v>1.5374605678233439</v>
      </c>
    </row>
    <row r="28" spans="1:22" x14ac:dyDescent="0.25">
      <c r="A28" s="19" t="s">
        <v>87</v>
      </c>
      <c r="B28" s="19" t="s">
        <v>89</v>
      </c>
      <c r="C28" s="3"/>
      <c r="D28">
        <f>(D7/D26)</f>
        <v>1.0484907763375879</v>
      </c>
      <c r="E28">
        <f t="shared" ref="E28:V28" si="3">(E7/E26)</f>
        <v>0.80208785831623208</v>
      </c>
      <c r="F28">
        <f t="shared" si="3"/>
        <v>0</v>
      </c>
      <c r="G28">
        <f t="shared" si="3"/>
        <v>1.7095082087903999</v>
      </c>
      <c r="H28">
        <f t="shared" si="3"/>
        <v>0.23854604091779488</v>
      </c>
      <c r="I28">
        <f t="shared" si="3"/>
        <v>1.5051460639926744</v>
      </c>
      <c r="J28">
        <f t="shared" si="3"/>
        <v>1.4625144175317186</v>
      </c>
      <c r="K28">
        <f t="shared" si="3"/>
        <v>0.60306649586097905</v>
      </c>
      <c r="L28">
        <f t="shared" si="3"/>
        <v>1.0968858131487891</v>
      </c>
      <c r="M28">
        <f t="shared" si="3"/>
        <v>0.21230047996428172</v>
      </c>
      <c r="N28">
        <f t="shared" si="3"/>
        <v>4.7084128704320029E-2</v>
      </c>
      <c r="O28">
        <f t="shared" si="3"/>
        <v>1.3012744739839672</v>
      </c>
      <c r="P28">
        <f t="shared" si="3"/>
        <v>1.3683093986637314</v>
      </c>
      <c r="Q28">
        <f t="shared" si="3"/>
        <v>1.1591642403915079</v>
      </c>
      <c r="R28">
        <f t="shared" si="3"/>
        <v>1.7329229456886541</v>
      </c>
      <c r="S28">
        <f t="shared" si="3"/>
        <v>4.6675992048884639E-2</v>
      </c>
      <c r="T28">
        <f t="shared" si="3"/>
        <v>0.92875892435071472</v>
      </c>
      <c r="V28">
        <f t="shared" si="3"/>
        <v>0.48753606416692769</v>
      </c>
    </row>
    <row r="29" spans="1:22" x14ac:dyDescent="0.25">
      <c r="A29" s="19"/>
      <c r="B29" s="19" t="s">
        <v>90</v>
      </c>
      <c r="C29" s="3"/>
      <c r="D29" s="3"/>
      <c r="E29" s="3">
        <f t="shared" ref="E29" si="4">(1/E28)</f>
        <v>1.2467462131882052</v>
      </c>
      <c r="F29" s="3"/>
      <c r="G29" s="3"/>
      <c r="H29" s="3">
        <f t="shared" ref="H29" si="5">(1/H28)</f>
        <v>4.1920628661559256</v>
      </c>
      <c r="I29" s="3"/>
      <c r="J29" s="3"/>
      <c r="K29" s="3">
        <f t="shared" ref="K29" si="6">(1/K28)</f>
        <v>1.6581919354885259</v>
      </c>
      <c r="L29" s="3"/>
      <c r="M29" s="3">
        <f t="shared" ref="M29:N29" si="7">(1/M28)</f>
        <v>4.7103049421661414</v>
      </c>
      <c r="N29" s="3">
        <f t="shared" si="7"/>
        <v>21.238579273279591</v>
      </c>
      <c r="O29" s="3"/>
      <c r="P29" s="3"/>
      <c r="Q29" s="3"/>
      <c r="R29" s="3"/>
      <c r="S29" s="3">
        <f t="shared" ref="S29:V29" si="8">(1/S28)</f>
        <v>21.424290220820186</v>
      </c>
      <c r="T29" s="3">
        <f t="shared" si="8"/>
        <v>1.0767056700952717</v>
      </c>
      <c r="U29" s="3"/>
      <c r="V29" s="3">
        <f t="shared" si="8"/>
        <v>2.0511303132184486</v>
      </c>
    </row>
    <row r="32" spans="1:22" x14ac:dyDescent="0.25">
      <c r="A32" t="s">
        <v>60</v>
      </c>
      <c r="B32" t="s">
        <v>61</v>
      </c>
      <c r="C32">
        <v>994</v>
      </c>
      <c r="D32">
        <v>3712</v>
      </c>
      <c r="E32">
        <v>1248</v>
      </c>
      <c r="F32">
        <v>75</v>
      </c>
      <c r="G32">
        <v>142</v>
      </c>
      <c r="H32">
        <v>338</v>
      </c>
      <c r="I32">
        <v>652</v>
      </c>
      <c r="J32">
        <v>69</v>
      </c>
      <c r="K32">
        <v>1638</v>
      </c>
      <c r="L32">
        <v>8</v>
      </c>
      <c r="M32">
        <v>24.5</v>
      </c>
      <c r="N32">
        <v>1749</v>
      </c>
      <c r="O32">
        <v>100</v>
      </c>
      <c r="P32">
        <v>398</v>
      </c>
      <c r="Q32">
        <v>522</v>
      </c>
      <c r="R32">
        <v>624.5</v>
      </c>
      <c r="S32">
        <v>515</v>
      </c>
      <c r="T32">
        <v>1417</v>
      </c>
      <c r="U32">
        <v>31</v>
      </c>
      <c r="V32">
        <v>2542</v>
      </c>
    </row>
    <row r="33" spans="1:22" x14ac:dyDescent="0.25">
      <c r="A33" t="s">
        <v>62</v>
      </c>
      <c r="B33" t="s">
        <v>61</v>
      </c>
      <c r="C33">
        <v>1256.5</v>
      </c>
      <c r="D33">
        <v>4827.5</v>
      </c>
      <c r="E33">
        <v>1518.5</v>
      </c>
      <c r="F33">
        <v>97</v>
      </c>
      <c r="G33">
        <v>188.5</v>
      </c>
      <c r="H33">
        <v>406</v>
      </c>
      <c r="I33">
        <v>712</v>
      </c>
      <c r="J33">
        <v>80</v>
      </c>
      <c r="K33">
        <v>2065</v>
      </c>
      <c r="L33">
        <v>9.5</v>
      </c>
      <c r="M33">
        <v>26</v>
      </c>
      <c r="N33">
        <v>1871</v>
      </c>
      <c r="O33">
        <v>88</v>
      </c>
      <c r="P33">
        <v>502.5</v>
      </c>
      <c r="Q33">
        <v>712</v>
      </c>
      <c r="R33">
        <v>780.5</v>
      </c>
      <c r="S33">
        <v>661.5</v>
      </c>
      <c r="T33">
        <v>1963</v>
      </c>
      <c r="U33">
        <v>26.5</v>
      </c>
      <c r="V33">
        <v>3631.5</v>
      </c>
    </row>
    <row r="34" spans="1:22" x14ac:dyDescent="0.25">
      <c r="A34" t="s">
        <v>63</v>
      </c>
      <c r="B34" t="s">
        <v>61</v>
      </c>
      <c r="C34">
        <v>1002.5</v>
      </c>
      <c r="D34">
        <v>3974</v>
      </c>
      <c r="E34">
        <v>1990</v>
      </c>
      <c r="F34">
        <v>101</v>
      </c>
      <c r="G34">
        <v>199</v>
      </c>
      <c r="H34">
        <v>313</v>
      </c>
      <c r="I34">
        <v>695</v>
      </c>
      <c r="J34">
        <v>73.5</v>
      </c>
      <c r="K34">
        <v>1943</v>
      </c>
      <c r="L34">
        <v>6</v>
      </c>
      <c r="M34">
        <v>20</v>
      </c>
      <c r="N34">
        <v>1799</v>
      </c>
      <c r="O34">
        <v>88</v>
      </c>
      <c r="P34">
        <v>380</v>
      </c>
      <c r="Q34">
        <v>568.5</v>
      </c>
      <c r="R34">
        <v>670.5</v>
      </c>
      <c r="S34">
        <v>482</v>
      </c>
      <c r="T34">
        <v>1750.5</v>
      </c>
      <c r="U34">
        <v>31</v>
      </c>
      <c r="V34">
        <v>2897</v>
      </c>
    </row>
    <row r="35" spans="1:22" x14ac:dyDescent="0.25">
      <c r="B35" t="s">
        <v>82</v>
      </c>
      <c r="C35">
        <v>1084.3333333333333</v>
      </c>
      <c r="D35">
        <v>4171.166666666667</v>
      </c>
      <c r="E35">
        <v>1585.5</v>
      </c>
      <c r="F35">
        <v>91</v>
      </c>
      <c r="G35">
        <v>176.5</v>
      </c>
      <c r="H35">
        <v>352.33333333333331</v>
      </c>
      <c r="I35">
        <v>686.33333333333337</v>
      </c>
      <c r="J35">
        <v>74.166666666666671</v>
      </c>
      <c r="K35">
        <v>1882</v>
      </c>
      <c r="L35">
        <v>7.833333333333333</v>
      </c>
      <c r="M35">
        <v>23.5</v>
      </c>
      <c r="N35">
        <v>1806.3333333333333</v>
      </c>
      <c r="O35">
        <v>92</v>
      </c>
      <c r="P35">
        <v>426.83333333333331</v>
      </c>
      <c r="Q35">
        <v>600.83333333333337</v>
      </c>
      <c r="R35">
        <v>691.83333333333337</v>
      </c>
      <c r="S35">
        <v>552.83333333333337</v>
      </c>
      <c r="T35">
        <v>1710.1666666666667</v>
      </c>
      <c r="U35">
        <v>29.5</v>
      </c>
      <c r="V35">
        <v>3023.5</v>
      </c>
    </row>
    <row r="36" spans="1:22" x14ac:dyDescent="0.25">
      <c r="B36" t="s">
        <v>83</v>
      </c>
      <c r="C36">
        <v>27.75</v>
      </c>
      <c r="D36">
        <v>11</v>
      </c>
      <c r="E36">
        <v>20.5</v>
      </c>
      <c r="F36">
        <v>8.5</v>
      </c>
      <c r="G36">
        <v>12</v>
      </c>
      <c r="H36">
        <v>14</v>
      </c>
      <c r="I36">
        <v>15.088235294117649</v>
      </c>
      <c r="J36">
        <v>10.75</v>
      </c>
      <c r="K36">
        <v>15.5</v>
      </c>
      <c r="L36">
        <v>8.5</v>
      </c>
      <c r="M36">
        <v>9.5</v>
      </c>
      <c r="N36">
        <v>35</v>
      </c>
      <c r="O36">
        <v>26.25</v>
      </c>
      <c r="P36">
        <v>15.088235294117645</v>
      </c>
      <c r="Q36">
        <v>9.5</v>
      </c>
      <c r="R36">
        <v>7.25</v>
      </c>
      <c r="S36">
        <v>11.25</v>
      </c>
      <c r="T36">
        <v>12.5</v>
      </c>
      <c r="U36">
        <v>32</v>
      </c>
      <c r="V36">
        <v>12.5</v>
      </c>
    </row>
    <row r="37" spans="1:22" x14ac:dyDescent="0.25">
      <c r="B37" t="s">
        <v>84</v>
      </c>
      <c r="C37">
        <v>1056.5833333333333</v>
      </c>
      <c r="D37">
        <v>4160.166666666667</v>
      </c>
      <c r="E37">
        <v>1565</v>
      </c>
      <c r="F37">
        <v>82.5</v>
      </c>
      <c r="G37">
        <v>164.5</v>
      </c>
      <c r="H37">
        <v>338.33333333333331</v>
      </c>
      <c r="I37">
        <v>671.24509803921569</v>
      </c>
      <c r="J37">
        <v>63.416666666666671</v>
      </c>
      <c r="K37">
        <v>1866.5</v>
      </c>
      <c r="L37" s="2">
        <v>0</v>
      </c>
      <c r="M37">
        <v>14</v>
      </c>
      <c r="N37">
        <v>1771.3333333333333</v>
      </c>
      <c r="O37">
        <v>65.75</v>
      </c>
      <c r="P37">
        <v>411.74509803921569</v>
      </c>
      <c r="Q37">
        <v>591.33333333333337</v>
      </c>
      <c r="R37">
        <v>684.58333333333337</v>
      </c>
      <c r="S37">
        <v>541.58333333333337</v>
      </c>
      <c r="T37">
        <v>1697.6666666666667</v>
      </c>
      <c r="U37" s="2">
        <v>0</v>
      </c>
      <c r="V37">
        <v>3011</v>
      </c>
    </row>
    <row r="38" spans="1:22" x14ac:dyDescent="0.25">
      <c r="D38">
        <v>3.9358246609902241</v>
      </c>
      <c r="E38">
        <v>1.4806054872280039</v>
      </c>
      <c r="F38">
        <v>7.8051087984862821E-2</v>
      </c>
      <c r="G38">
        <v>0.15562913907284767</v>
      </c>
      <c r="H38">
        <v>0.32008830022075052</v>
      </c>
      <c r="I38">
        <v>0.63504739644202057</v>
      </c>
      <c r="J38">
        <v>5.9996846420687484E-2</v>
      </c>
      <c r="K38">
        <v>1.7658467360454115</v>
      </c>
      <c r="L38" s="2">
        <v>0</v>
      </c>
      <c r="M38">
        <v>1.3245033112582781E-2</v>
      </c>
      <c r="N38">
        <v>1.6758120466729738</v>
      </c>
      <c r="O38">
        <v>6.2204351939451279E-2</v>
      </c>
      <c r="P38">
        <v>0.38954124696236109</v>
      </c>
      <c r="Q38">
        <v>0.55944497004099658</v>
      </c>
      <c r="R38">
        <v>0.6476663513087354</v>
      </c>
      <c r="S38">
        <v>0.51237779880163992</v>
      </c>
      <c r="T38">
        <v>1.6061179438662883</v>
      </c>
      <c r="U38" s="2">
        <v>0</v>
      </c>
      <c r="V38">
        <v>2.8486281929990538</v>
      </c>
    </row>
    <row r="40" spans="1:22" x14ac:dyDescent="0.25">
      <c r="A40" s="19" t="s">
        <v>87</v>
      </c>
      <c r="B40" s="19" t="s">
        <v>89</v>
      </c>
      <c r="C40" s="14"/>
      <c r="D40" s="14">
        <f>(D7/D38)</f>
        <v>0.84283678039471677</v>
      </c>
      <c r="E40" s="14">
        <f t="shared" ref="E40:V40" si="9">(E7/E38)</f>
        <v>0.88821442784969651</v>
      </c>
      <c r="F40" s="14"/>
      <c r="G40" s="14">
        <f t="shared" si="9"/>
        <v>1.2214624898770523</v>
      </c>
      <c r="H40" s="14">
        <f t="shared" si="9"/>
        <v>0.15134232191862548</v>
      </c>
      <c r="I40" s="14">
        <f t="shared" si="9"/>
        <v>1.2919120786752367</v>
      </c>
      <c r="J40" s="14">
        <f t="shared" si="9"/>
        <v>0.93718882002828185</v>
      </c>
      <c r="K40" s="14">
        <f t="shared" si="9"/>
        <v>0.40157862123749932</v>
      </c>
      <c r="L40" s="14"/>
      <c r="M40" s="14">
        <f t="shared" si="9"/>
        <v>9.7967128027681649E-2</v>
      </c>
      <c r="N40" s="14">
        <f t="shared" si="9"/>
        <v>6.9686816700157451E-3</v>
      </c>
      <c r="O40" s="14">
        <f t="shared" si="9"/>
        <v>0.66404081203047094</v>
      </c>
      <c r="P40" s="14">
        <f t="shared" si="9"/>
        <v>1.4693482994164659</v>
      </c>
      <c r="Q40" s="14">
        <f t="shared" si="9"/>
        <v>0.7986474664804577</v>
      </c>
      <c r="R40" s="14">
        <f t="shared" si="9"/>
        <v>1.4037622123426006</v>
      </c>
      <c r="S40" s="14">
        <f t="shared" si="9"/>
        <v>1.4350624077912438E-2</v>
      </c>
      <c r="T40" s="14">
        <f t="shared" si="9"/>
        <v>0.61588680643830973</v>
      </c>
      <c r="U40" s="14"/>
      <c r="V40" s="14">
        <f t="shared" si="9"/>
        <v>0.2631327864726683</v>
      </c>
    </row>
    <row r="41" spans="1:22" x14ac:dyDescent="0.25">
      <c r="A41" s="19"/>
      <c r="B41" s="19" t="s">
        <v>90</v>
      </c>
      <c r="C41" s="14"/>
      <c r="D41" s="12">
        <f>(1/D40)</f>
        <v>1.1864693417053782</v>
      </c>
      <c r="E41" s="12">
        <f>(1/E40)</f>
        <v>1.1258542629406825</v>
      </c>
      <c r="F41" s="12"/>
      <c r="G41" s="12"/>
      <c r="H41" s="12">
        <f t="shared" ref="H41:V41" si="10">(1/H40)</f>
        <v>6.6075370545569214</v>
      </c>
      <c r="I41" s="12"/>
      <c r="J41" s="12">
        <f t="shared" si="10"/>
        <v>1.0670208378817649</v>
      </c>
      <c r="K41" s="12">
        <f t="shared" si="10"/>
        <v>2.4901724024013365</v>
      </c>
      <c r="L41" s="12"/>
      <c r="M41" s="12">
        <f t="shared" si="10"/>
        <v>10.207505518763798</v>
      </c>
      <c r="N41" s="12">
        <f t="shared" si="10"/>
        <v>143.49916488547834</v>
      </c>
      <c r="O41" s="12">
        <f t="shared" si="10"/>
        <v>1.5059315359582339</v>
      </c>
      <c r="P41" s="12"/>
      <c r="Q41" s="12">
        <f t="shared" si="10"/>
        <v>1.2521169126183778</v>
      </c>
      <c r="R41" s="12"/>
      <c r="S41" s="12">
        <f t="shared" si="10"/>
        <v>69.683380637023021</v>
      </c>
      <c r="T41" s="12">
        <f t="shared" si="10"/>
        <v>1.623674983042789</v>
      </c>
      <c r="U41" s="12"/>
      <c r="V41" s="12">
        <f t="shared" si="10"/>
        <v>3.8003625979306475</v>
      </c>
    </row>
    <row r="42" spans="1:22" x14ac:dyDescent="0.25">
      <c r="C42" s="14"/>
      <c r="D42" s="14"/>
      <c r="E42" s="14"/>
      <c r="F42" s="14"/>
      <c r="G42" s="14"/>
      <c r="H42" s="14"/>
      <c r="I42" s="14"/>
      <c r="J42" s="14"/>
      <c r="K42" s="14"/>
      <c r="L42" s="14"/>
      <c r="M42" s="14"/>
      <c r="N42" s="14"/>
      <c r="O42" s="14"/>
      <c r="P42" s="14"/>
      <c r="Q42" s="14"/>
      <c r="R42" s="14"/>
      <c r="S42" s="14"/>
      <c r="T42" s="14"/>
      <c r="U42" s="14"/>
      <c r="V42" s="14"/>
    </row>
    <row r="43" spans="1:22" x14ac:dyDescent="0.25">
      <c r="A43" t="s">
        <v>35</v>
      </c>
      <c r="B43" t="s">
        <v>36</v>
      </c>
      <c r="C43">
        <v>1451</v>
      </c>
      <c r="D43">
        <v>3766.5</v>
      </c>
      <c r="E43">
        <v>1283</v>
      </c>
      <c r="F43">
        <v>7</v>
      </c>
      <c r="G43">
        <v>252</v>
      </c>
      <c r="H43">
        <v>116</v>
      </c>
      <c r="I43">
        <v>1314</v>
      </c>
      <c r="J43">
        <v>59</v>
      </c>
      <c r="K43">
        <v>835</v>
      </c>
      <c r="L43">
        <v>6</v>
      </c>
      <c r="M43">
        <v>16</v>
      </c>
      <c r="N43">
        <v>52</v>
      </c>
      <c r="O43">
        <v>80</v>
      </c>
      <c r="P43">
        <v>820.5</v>
      </c>
      <c r="Q43">
        <v>661</v>
      </c>
      <c r="R43">
        <v>1101</v>
      </c>
      <c r="S43">
        <v>18</v>
      </c>
      <c r="T43">
        <v>1499</v>
      </c>
      <c r="U43">
        <v>31.5</v>
      </c>
      <c r="V43">
        <v>1117</v>
      </c>
    </row>
    <row r="44" spans="1:22" x14ac:dyDescent="0.25">
      <c r="A44" t="s">
        <v>37</v>
      </c>
      <c r="B44" t="s">
        <v>36</v>
      </c>
      <c r="C44">
        <v>1283</v>
      </c>
      <c r="D44">
        <v>3740</v>
      </c>
      <c r="E44">
        <v>831</v>
      </c>
      <c r="F44">
        <v>7</v>
      </c>
      <c r="G44">
        <v>225</v>
      </c>
      <c r="H44">
        <v>104.5</v>
      </c>
      <c r="I44">
        <v>1171</v>
      </c>
      <c r="J44">
        <v>55</v>
      </c>
      <c r="K44">
        <v>746.5</v>
      </c>
      <c r="L44">
        <v>8</v>
      </c>
      <c r="M44">
        <v>19.5</v>
      </c>
      <c r="N44">
        <v>56</v>
      </c>
      <c r="O44">
        <v>85.5</v>
      </c>
      <c r="P44">
        <v>728.5</v>
      </c>
      <c r="Q44">
        <v>540</v>
      </c>
      <c r="R44">
        <v>968.5</v>
      </c>
      <c r="S44">
        <v>23</v>
      </c>
      <c r="T44">
        <v>1136.5</v>
      </c>
      <c r="U44">
        <v>24</v>
      </c>
      <c r="V44">
        <v>1045</v>
      </c>
    </row>
    <row r="45" spans="1:22" x14ac:dyDescent="0.25">
      <c r="A45" t="s">
        <v>38</v>
      </c>
      <c r="B45" t="s">
        <v>36</v>
      </c>
      <c r="C45">
        <v>1343</v>
      </c>
      <c r="D45">
        <v>3724</v>
      </c>
      <c r="E45">
        <v>760</v>
      </c>
      <c r="F45">
        <v>6</v>
      </c>
      <c r="G45">
        <v>245</v>
      </c>
      <c r="H45">
        <v>113</v>
      </c>
      <c r="I45">
        <v>1189</v>
      </c>
      <c r="J45">
        <v>61.5</v>
      </c>
      <c r="K45">
        <v>827.5</v>
      </c>
      <c r="L45">
        <v>7</v>
      </c>
      <c r="M45">
        <v>11</v>
      </c>
      <c r="N45">
        <v>48</v>
      </c>
      <c r="O45">
        <v>66</v>
      </c>
      <c r="P45">
        <v>770</v>
      </c>
      <c r="Q45">
        <v>590.5</v>
      </c>
      <c r="R45">
        <v>968</v>
      </c>
      <c r="S45">
        <v>20.5</v>
      </c>
      <c r="T45">
        <v>1236</v>
      </c>
      <c r="U45">
        <v>24.5</v>
      </c>
      <c r="V45">
        <v>1021</v>
      </c>
    </row>
    <row r="46" spans="1:22" x14ac:dyDescent="0.25">
      <c r="B46" t="s">
        <v>82</v>
      </c>
      <c r="C46">
        <v>1359</v>
      </c>
      <c r="D46">
        <v>3743.5</v>
      </c>
      <c r="E46">
        <v>958</v>
      </c>
      <c r="F46">
        <v>6.666666666666667</v>
      </c>
      <c r="G46">
        <v>240.66666666666666</v>
      </c>
      <c r="H46">
        <v>111.16666666666667</v>
      </c>
      <c r="I46">
        <v>1224.6666666666667</v>
      </c>
      <c r="J46">
        <v>58.5</v>
      </c>
      <c r="K46">
        <v>803</v>
      </c>
      <c r="L46">
        <v>7</v>
      </c>
      <c r="M46">
        <v>15.5</v>
      </c>
      <c r="N46">
        <v>52</v>
      </c>
      <c r="O46">
        <v>77.166666666666671</v>
      </c>
      <c r="P46">
        <v>773</v>
      </c>
      <c r="Q46">
        <v>597.16666666666663</v>
      </c>
      <c r="R46">
        <v>1012.5</v>
      </c>
      <c r="S46">
        <v>20.5</v>
      </c>
      <c r="T46">
        <v>1290.5</v>
      </c>
      <c r="U46">
        <v>26.666666666666668</v>
      </c>
      <c r="V46">
        <v>1061</v>
      </c>
    </row>
    <row r="47" spans="1:22" x14ac:dyDescent="0.25">
      <c r="B47" t="s">
        <v>83</v>
      </c>
      <c r="C47">
        <v>27.75</v>
      </c>
      <c r="D47">
        <v>11</v>
      </c>
      <c r="E47">
        <v>20.5</v>
      </c>
      <c r="F47">
        <v>8.5</v>
      </c>
      <c r="G47">
        <v>12</v>
      </c>
      <c r="H47">
        <v>14</v>
      </c>
      <c r="I47">
        <v>15.088235294117649</v>
      </c>
      <c r="J47">
        <v>10.75</v>
      </c>
      <c r="K47">
        <v>15.5</v>
      </c>
      <c r="L47">
        <v>8.5</v>
      </c>
      <c r="M47">
        <v>9.5</v>
      </c>
      <c r="N47">
        <v>35</v>
      </c>
      <c r="O47">
        <v>26.25</v>
      </c>
      <c r="P47">
        <v>15.088235294117645</v>
      </c>
      <c r="Q47">
        <v>9.5</v>
      </c>
      <c r="R47">
        <v>7.25</v>
      </c>
      <c r="S47">
        <v>11.25</v>
      </c>
      <c r="T47">
        <v>12.5</v>
      </c>
      <c r="U47">
        <v>32</v>
      </c>
      <c r="V47">
        <v>12.5</v>
      </c>
    </row>
    <row r="48" spans="1:22" x14ac:dyDescent="0.25">
      <c r="B48" t="s">
        <v>84</v>
      </c>
      <c r="C48">
        <v>1331.25</v>
      </c>
      <c r="D48">
        <v>3732.5</v>
      </c>
      <c r="E48">
        <v>937.5</v>
      </c>
      <c r="F48">
        <v>0</v>
      </c>
      <c r="G48">
        <v>228.66666666666666</v>
      </c>
      <c r="H48">
        <v>97.166666666666671</v>
      </c>
      <c r="I48">
        <v>1209.5784313725492</v>
      </c>
      <c r="J48">
        <v>47.75</v>
      </c>
      <c r="K48">
        <v>787.5</v>
      </c>
      <c r="L48">
        <v>0</v>
      </c>
      <c r="M48">
        <v>6</v>
      </c>
      <c r="N48">
        <v>17</v>
      </c>
      <c r="O48">
        <v>50.916666666666671</v>
      </c>
      <c r="P48">
        <v>757.91176470588232</v>
      </c>
      <c r="Q48">
        <v>587.66666666666663</v>
      </c>
      <c r="R48">
        <v>1005.25</v>
      </c>
      <c r="S48">
        <v>9.25</v>
      </c>
      <c r="T48">
        <v>1278</v>
      </c>
      <c r="U48">
        <v>0</v>
      </c>
      <c r="V48">
        <v>1048.5</v>
      </c>
    </row>
    <row r="49" spans="1:23" x14ac:dyDescent="0.25">
      <c r="D49">
        <v>2.8042824943651392</v>
      </c>
      <c r="E49">
        <v>0.7043576258452291</v>
      </c>
      <c r="F49">
        <v>0</v>
      </c>
      <c r="G49">
        <v>0.17180065113949411</v>
      </c>
      <c r="H49">
        <v>7.3002754820936641E-2</v>
      </c>
      <c r="I49">
        <v>0.90877417834150953</v>
      </c>
      <c r="J49">
        <v>3.5875281743050338E-2</v>
      </c>
      <c r="K49">
        <v>0.59166040570999245</v>
      </c>
      <c r="L49">
        <v>0</v>
      </c>
      <c r="M49">
        <v>4.5078888054094664E-3</v>
      </c>
      <c r="N49">
        <v>1.2772351615326822E-2</v>
      </c>
      <c r="O49">
        <v>3.8254445279238672E-2</v>
      </c>
      <c r="P49">
        <v>0.56943032660096338</v>
      </c>
      <c r="Q49">
        <v>0.44152266466316048</v>
      </c>
      <c r="R49">
        <v>0.75525920360631105</v>
      </c>
      <c r="S49">
        <v>6.9496619083395947E-3</v>
      </c>
      <c r="T49">
        <v>0.96018031555221639</v>
      </c>
      <c r="U49">
        <v>0</v>
      </c>
      <c r="V49">
        <v>0.78775356874530433</v>
      </c>
    </row>
    <row r="50" spans="1:23" x14ac:dyDescent="0.25">
      <c r="W50" s="14"/>
    </row>
    <row r="51" spans="1:23" x14ac:dyDescent="0.25">
      <c r="A51" t="s">
        <v>64</v>
      </c>
      <c r="B51" t="s">
        <v>65</v>
      </c>
      <c r="C51">
        <v>1231.5</v>
      </c>
      <c r="D51">
        <v>3724</v>
      </c>
      <c r="E51">
        <v>1347.5</v>
      </c>
      <c r="F51">
        <v>6</v>
      </c>
      <c r="G51">
        <v>249</v>
      </c>
      <c r="H51">
        <v>89</v>
      </c>
      <c r="I51">
        <v>860.5</v>
      </c>
      <c r="J51">
        <v>55.5</v>
      </c>
      <c r="K51">
        <v>834</v>
      </c>
      <c r="L51">
        <v>5</v>
      </c>
      <c r="M51">
        <v>15</v>
      </c>
      <c r="N51">
        <v>45</v>
      </c>
      <c r="O51">
        <v>70</v>
      </c>
      <c r="P51">
        <v>814</v>
      </c>
      <c r="Q51">
        <v>521.5</v>
      </c>
      <c r="R51">
        <v>1023</v>
      </c>
      <c r="S51">
        <v>19</v>
      </c>
      <c r="T51">
        <v>1429</v>
      </c>
      <c r="U51">
        <v>21.5</v>
      </c>
      <c r="V51">
        <v>1105</v>
      </c>
    </row>
    <row r="52" spans="1:23" x14ac:dyDescent="0.25">
      <c r="A52" t="s">
        <v>66</v>
      </c>
      <c r="B52" t="s">
        <v>65</v>
      </c>
      <c r="C52">
        <v>1535</v>
      </c>
      <c r="D52">
        <v>3883.5</v>
      </c>
      <c r="E52">
        <v>920</v>
      </c>
      <c r="F52">
        <v>8</v>
      </c>
      <c r="G52">
        <v>263</v>
      </c>
      <c r="H52">
        <v>149</v>
      </c>
      <c r="I52">
        <v>955</v>
      </c>
      <c r="J52">
        <v>81</v>
      </c>
      <c r="K52">
        <v>905.5</v>
      </c>
      <c r="L52">
        <v>9.5</v>
      </c>
      <c r="M52">
        <v>24</v>
      </c>
      <c r="N52">
        <v>48.5</v>
      </c>
      <c r="O52">
        <v>76</v>
      </c>
      <c r="P52">
        <v>850</v>
      </c>
      <c r="Q52">
        <v>550</v>
      </c>
      <c r="R52">
        <v>913</v>
      </c>
      <c r="S52">
        <v>28.5</v>
      </c>
      <c r="T52">
        <v>1320.5</v>
      </c>
      <c r="U52">
        <v>26</v>
      </c>
      <c r="V52">
        <v>1150.5</v>
      </c>
    </row>
    <row r="53" spans="1:23" x14ac:dyDescent="0.25">
      <c r="A53" t="s">
        <v>67</v>
      </c>
      <c r="B53" t="s">
        <v>65</v>
      </c>
      <c r="C53">
        <v>1418</v>
      </c>
      <c r="D53">
        <v>3669.5</v>
      </c>
      <c r="E53">
        <v>850</v>
      </c>
      <c r="F53">
        <v>7.5</v>
      </c>
      <c r="G53">
        <v>239</v>
      </c>
      <c r="H53">
        <v>89</v>
      </c>
      <c r="I53">
        <v>867</v>
      </c>
      <c r="J53">
        <v>78</v>
      </c>
      <c r="K53">
        <v>923</v>
      </c>
      <c r="L53">
        <v>8</v>
      </c>
      <c r="M53">
        <v>16</v>
      </c>
      <c r="N53">
        <v>52.5</v>
      </c>
      <c r="O53">
        <v>60.5</v>
      </c>
      <c r="P53">
        <v>772</v>
      </c>
      <c r="Q53">
        <v>510</v>
      </c>
      <c r="R53">
        <v>918</v>
      </c>
      <c r="S53">
        <v>31</v>
      </c>
      <c r="T53">
        <v>1406</v>
      </c>
      <c r="U53">
        <v>27</v>
      </c>
      <c r="V53">
        <v>1162</v>
      </c>
    </row>
    <row r="54" spans="1:23" x14ac:dyDescent="0.25">
      <c r="B54" t="s">
        <v>82</v>
      </c>
      <c r="C54">
        <v>1394.8333333333333</v>
      </c>
      <c r="D54">
        <v>3759</v>
      </c>
      <c r="E54">
        <v>1039.1666666666667</v>
      </c>
      <c r="F54">
        <v>7.166666666666667</v>
      </c>
      <c r="G54">
        <v>250.33333333333334</v>
      </c>
      <c r="H54">
        <v>109</v>
      </c>
      <c r="I54">
        <v>894.16666666666663</v>
      </c>
      <c r="J54">
        <v>71.5</v>
      </c>
      <c r="K54">
        <v>887.5</v>
      </c>
      <c r="L54">
        <v>7.5</v>
      </c>
      <c r="M54">
        <v>18.333333333333332</v>
      </c>
      <c r="N54">
        <v>48.666666666666664</v>
      </c>
      <c r="O54">
        <v>68.833333333333329</v>
      </c>
      <c r="P54">
        <v>812</v>
      </c>
      <c r="Q54">
        <v>527.16666666666663</v>
      </c>
      <c r="R54">
        <v>951.33333333333337</v>
      </c>
      <c r="S54">
        <v>26.166666666666668</v>
      </c>
      <c r="T54">
        <v>1385.1666666666667</v>
      </c>
      <c r="U54">
        <v>24.833333333333332</v>
      </c>
      <c r="V54">
        <v>1139.1666666666667</v>
      </c>
    </row>
    <row r="55" spans="1:23" x14ac:dyDescent="0.25">
      <c r="B55" t="s">
        <v>83</v>
      </c>
      <c r="C55">
        <v>27.75</v>
      </c>
      <c r="D55">
        <v>11</v>
      </c>
      <c r="E55">
        <v>20.5</v>
      </c>
      <c r="F55">
        <v>8.5</v>
      </c>
      <c r="G55">
        <v>12</v>
      </c>
      <c r="H55">
        <v>14</v>
      </c>
      <c r="I55">
        <v>15.088235294117649</v>
      </c>
      <c r="J55">
        <v>10.75</v>
      </c>
      <c r="K55">
        <v>15.5</v>
      </c>
      <c r="L55">
        <v>8.5</v>
      </c>
      <c r="M55">
        <v>9.5</v>
      </c>
      <c r="N55">
        <v>35</v>
      </c>
      <c r="O55">
        <v>26.25</v>
      </c>
      <c r="P55">
        <v>15.088235294117645</v>
      </c>
      <c r="Q55">
        <v>9.5</v>
      </c>
      <c r="R55">
        <v>7.25</v>
      </c>
      <c r="S55">
        <v>11.25</v>
      </c>
      <c r="T55">
        <v>12.5</v>
      </c>
      <c r="U55">
        <v>32</v>
      </c>
      <c r="V55">
        <v>12.5</v>
      </c>
    </row>
    <row r="56" spans="1:23" x14ac:dyDescent="0.25">
      <c r="B56" t="s">
        <v>84</v>
      </c>
      <c r="C56">
        <v>1367.0833333333333</v>
      </c>
      <c r="D56">
        <v>3748</v>
      </c>
      <c r="E56">
        <v>1018.6666666666667</v>
      </c>
      <c r="F56">
        <v>0</v>
      </c>
      <c r="G56">
        <v>238.33333333333334</v>
      </c>
      <c r="H56">
        <v>95</v>
      </c>
      <c r="I56">
        <v>879.07843137254895</v>
      </c>
      <c r="J56">
        <v>60.75</v>
      </c>
      <c r="K56">
        <v>872</v>
      </c>
      <c r="L56" s="2">
        <v>0</v>
      </c>
      <c r="M56">
        <v>8.8333333333333321</v>
      </c>
      <c r="N56">
        <v>13.666666666666664</v>
      </c>
      <c r="O56">
        <v>42.583333333333329</v>
      </c>
      <c r="P56">
        <v>796.91176470588232</v>
      </c>
      <c r="Q56">
        <v>517.66666666666663</v>
      </c>
      <c r="R56">
        <v>944.08333333333337</v>
      </c>
      <c r="S56">
        <v>14.916666666666668</v>
      </c>
      <c r="T56">
        <v>1372.6666666666667</v>
      </c>
      <c r="U56" s="2"/>
      <c r="V56">
        <v>1126.6666666666667</v>
      </c>
    </row>
    <row r="57" spans="1:23" x14ac:dyDescent="0.25">
      <c r="D57">
        <v>2.7417702999268472</v>
      </c>
      <c r="E57">
        <v>0.74518410143867353</v>
      </c>
      <c r="F57">
        <v>0</v>
      </c>
      <c r="G57">
        <v>0.17434772006827604</v>
      </c>
      <c r="H57">
        <v>6.9495245062179953E-2</v>
      </c>
      <c r="I57">
        <v>0.64307127386433716</v>
      </c>
      <c r="J57">
        <v>4.4440380395025604E-2</v>
      </c>
      <c r="K57">
        <v>0.63789319678127288</v>
      </c>
      <c r="L57" s="2">
        <v>0</v>
      </c>
      <c r="M57">
        <v>6.4618385759570825E-3</v>
      </c>
      <c r="N57">
        <v>9.9975615703486939E-3</v>
      </c>
      <c r="O57">
        <v>3.115093879541575E-2</v>
      </c>
      <c r="P57">
        <v>0.58296398295967977</v>
      </c>
      <c r="Q57">
        <v>0.37868812484759812</v>
      </c>
      <c r="R57">
        <v>0.69062423799073402</v>
      </c>
      <c r="S57">
        <v>1.0911972689587907E-2</v>
      </c>
      <c r="T57">
        <v>1.0041453304072179</v>
      </c>
      <c r="U57" s="2"/>
      <c r="V57">
        <v>0.82418922214094126</v>
      </c>
    </row>
    <row r="59" spans="1:23" x14ac:dyDescent="0.25">
      <c r="A59" s="19" t="s">
        <v>87</v>
      </c>
      <c r="B59" s="19" t="s">
        <v>89</v>
      </c>
      <c r="D59" s="3">
        <f>(D7/D57)</f>
        <v>1.2098963160975358</v>
      </c>
      <c r="E59" s="9">
        <f t="shared" ref="E59:V59" si="11">(E49/E57)</f>
        <v>0.9452129003898182</v>
      </c>
      <c r="F59" s="12"/>
      <c r="G59" s="9">
        <f t="shared" si="11"/>
        <v>0.98539086758470673</v>
      </c>
      <c r="H59" s="3">
        <f t="shared" si="11"/>
        <v>1.0504712193707411</v>
      </c>
      <c r="I59" s="8">
        <f t="shared" si="11"/>
        <v>1.4131780026193881</v>
      </c>
      <c r="J59" s="9">
        <f t="shared" si="11"/>
        <v>0.80726765667077882</v>
      </c>
      <c r="K59" s="9">
        <f t="shared" si="11"/>
        <v>0.92752267729995375</v>
      </c>
      <c r="L59" s="11"/>
      <c r="M59" s="9">
        <f t="shared" si="11"/>
        <v>0.69761705626355563</v>
      </c>
      <c r="N59" s="3">
        <f t="shared" si="11"/>
        <v>1.277546682303788</v>
      </c>
      <c r="O59" s="3">
        <f t="shared" si="11"/>
        <v>1.2280350691988868</v>
      </c>
      <c r="P59" s="9">
        <f t="shared" si="11"/>
        <v>0.97678474699241846</v>
      </c>
      <c r="Q59" s="3">
        <f t="shared" si="11"/>
        <v>1.165926882024225</v>
      </c>
      <c r="R59" s="3">
        <f t="shared" si="11"/>
        <v>1.0935891937468378</v>
      </c>
      <c r="S59" s="9">
        <f t="shared" si="11"/>
        <v>0.63688410024805975</v>
      </c>
      <c r="T59" s="9">
        <f t="shared" si="11"/>
        <v>0.95621648229228728</v>
      </c>
      <c r="U59" s="9"/>
      <c r="V59" s="9">
        <f t="shared" si="11"/>
        <v>0.95579212586523465</v>
      </c>
    </row>
    <row r="60" spans="1:23" x14ac:dyDescent="0.25">
      <c r="A60" s="19"/>
      <c r="B60" s="19" t="s">
        <v>90</v>
      </c>
      <c r="D60" s="3"/>
      <c r="E60" s="3">
        <f t="shared" ref="E60:V60" si="12">(1/E59)</f>
        <v>1.0579627082825329</v>
      </c>
      <c r="F60" s="3"/>
      <c r="G60" s="3">
        <f t="shared" si="12"/>
        <v>1.0148257233711753</v>
      </c>
      <c r="H60" s="3"/>
      <c r="I60" s="3"/>
      <c r="J60" s="3">
        <f t="shared" si="12"/>
        <v>1.2387465194927556</v>
      </c>
      <c r="K60" s="3">
        <f t="shared" si="12"/>
        <v>1.0781407554487292</v>
      </c>
      <c r="L60" s="11"/>
      <c r="M60" s="8">
        <f t="shared" si="12"/>
        <v>1.4334511907664795</v>
      </c>
      <c r="N60" s="3"/>
      <c r="O60" s="3"/>
      <c r="P60" s="3">
        <f t="shared" si="12"/>
        <v>1.0237670101617196</v>
      </c>
      <c r="Q60" s="3"/>
      <c r="R60" s="3"/>
      <c r="S60" s="8">
        <f t="shared" si="12"/>
        <v>1.5701443945774598</v>
      </c>
      <c r="T60" s="3">
        <f t="shared" si="12"/>
        <v>1.0457882901189413</v>
      </c>
      <c r="U60" s="3"/>
      <c r="V60" s="3">
        <f t="shared" si="12"/>
        <v>1.0462526034044757</v>
      </c>
    </row>
    <row r="61" spans="1:23" s="14" customFormat="1" x14ac:dyDescent="0.25">
      <c r="D61" s="12"/>
      <c r="E61" s="12"/>
      <c r="F61" s="12"/>
      <c r="G61" s="12"/>
      <c r="H61" s="12"/>
      <c r="I61" s="12"/>
      <c r="J61" s="12"/>
      <c r="K61" s="12"/>
      <c r="L61" s="12"/>
      <c r="M61" s="12"/>
      <c r="N61" s="12"/>
      <c r="O61" s="12"/>
      <c r="P61" s="12"/>
      <c r="Q61" s="12"/>
      <c r="R61" s="12"/>
      <c r="S61" s="12"/>
      <c r="T61" s="12"/>
      <c r="U61" s="12"/>
      <c r="V61" s="12"/>
    </row>
    <row r="62" spans="1:23" x14ac:dyDescent="0.25">
      <c r="A62" t="s">
        <v>68</v>
      </c>
      <c r="B62" t="s">
        <v>69</v>
      </c>
      <c r="C62">
        <v>740</v>
      </c>
      <c r="D62">
        <v>2348</v>
      </c>
      <c r="E62">
        <v>589</v>
      </c>
      <c r="F62">
        <v>7</v>
      </c>
      <c r="G62">
        <v>129</v>
      </c>
      <c r="H62">
        <v>65</v>
      </c>
      <c r="I62">
        <v>739</v>
      </c>
      <c r="J62">
        <v>23</v>
      </c>
      <c r="K62">
        <v>550</v>
      </c>
      <c r="L62">
        <v>6.5</v>
      </c>
      <c r="M62">
        <v>8</v>
      </c>
      <c r="N62">
        <v>44</v>
      </c>
      <c r="O62">
        <v>50.5</v>
      </c>
      <c r="P62">
        <v>499</v>
      </c>
      <c r="Q62">
        <v>334.5</v>
      </c>
      <c r="R62">
        <v>540</v>
      </c>
      <c r="S62">
        <v>17</v>
      </c>
      <c r="T62">
        <v>702</v>
      </c>
      <c r="U62">
        <v>24</v>
      </c>
      <c r="V62">
        <v>668</v>
      </c>
    </row>
    <row r="63" spans="1:23" x14ac:dyDescent="0.25">
      <c r="A63" t="s">
        <v>70</v>
      </c>
      <c r="B63" t="s">
        <v>69</v>
      </c>
      <c r="C63">
        <v>18.5</v>
      </c>
      <c r="D63">
        <v>10</v>
      </c>
      <c r="E63">
        <v>8</v>
      </c>
      <c r="F63">
        <v>7</v>
      </c>
      <c r="G63">
        <v>6</v>
      </c>
      <c r="H63">
        <v>11</v>
      </c>
      <c r="I63">
        <v>477</v>
      </c>
      <c r="J63">
        <v>7</v>
      </c>
      <c r="K63">
        <v>15</v>
      </c>
      <c r="L63">
        <v>5</v>
      </c>
      <c r="M63">
        <v>6.5</v>
      </c>
      <c r="N63">
        <v>23</v>
      </c>
      <c r="O63">
        <v>18</v>
      </c>
      <c r="P63">
        <v>38</v>
      </c>
      <c r="Q63">
        <v>7</v>
      </c>
      <c r="R63">
        <v>5</v>
      </c>
      <c r="S63">
        <v>5</v>
      </c>
      <c r="T63">
        <v>8.5</v>
      </c>
      <c r="U63">
        <v>22</v>
      </c>
      <c r="V63">
        <v>9</v>
      </c>
    </row>
    <row r="64" spans="1:23" x14ac:dyDescent="0.25">
      <c r="B64" t="s">
        <v>82</v>
      </c>
      <c r="C64">
        <v>379.25</v>
      </c>
      <c r="D64">
        <v>1179</v>
      </c>
      <c r="E64">
        <v>298.5</v>
      </c>
      <c r="F64">
        <v>7</v>
      </c>
      <c r="G64">
        <v>67.5</v>
      </c>
      <c r="H64">
        <v>38</v>
      </c>
      <c r="I64">
        <v>608</v>
      </c>
      <c r="J64">
        <v>15</v>
      </c>
      <c r="K64">
        <v>282.5</v>
      </c>
      <c r="L64">
        <v>5.75</v>
      </c>
      <c r="M64">
        <v>7.25</v>
      </c>
      <c r="N64">
        <v>33.5</v>
      </c>
      <c r="O64">
        <v>34.25</v>
      </c>
      <c r="P64">
        <v>268.5</v>
      </c>
      <c r="Q64">
        <v>170.75</v>
      </c>
      <c r="R64">
        <v>272.5</v>
      </c>
      <c r="S64">
        <v>11</v>
      </c>
      <c r="T64">
        <v>355.25</v>
      </c>
      <c r="U64">
        <v>23</v>
      </c>
      <c r="V64">
        <v>338.5</v>
      </c>
    </row>
    <row r="65" spans="1:22" x14ac:dyDescent="0.25">
      <c r="B65" t="s">
        <v>83</v>
      </c>
      <c r="C65">
        <v>27.75</v>
      </c>
      <c r="D65">
        <v>11</v>
      </c>
      <c r="E65">
        <v>20.5</v>
      </c>
      <c r="F65">
        <v>8.5</v>
      </c>
      <c r="G65">
        <v>12</v>
      </c>
      <c r="H65">
        <v>14</v>
      </c>
      <c r="I65">
        <v>15.088235294117649</v>
      </c>
      <c r="J65">
        <v>10.75</v>
      </c>
      <c r="K65">
        <v>15.5</v>
      </c>
      <c r="L65">
        <v>8.5</v>
      </c>
      <c r="M65">
        <v>9.5</v>
      </c>
      <c r="N65">
        <v>35</v>
      </c>
      <c r="O65">
        <v>26.25</v>
      </c>
      <c r="P65">
        <v>15.088235294117645</v>
      </c>
      <c r="Q65">
        <v>9.5</v>
      </c>
      <c r="R65">
        <v>7.25</v>
      </c>
      <c r="S65">
        <v>11.25</v>
      </c>
      <c r="T65">
        <v>12.5</v>
      </c>
      <c r="U65">
        <v>32</v>
      </c>
      <c r="V65">
        <v>12.5</v>
      </c>
    </row>
    <row r="66" spans="1:22" x14ac:dyDescent="0.25">
      <c r="B66" t="s">
        <v>84</v>
      </c>
      <c r="C66">
        <v>351.5</v>
      </c>
      <c r="D66">
        <v>1168</v>
      </c>
      <c r="E66">
        <v>278</v>
      </c>
      <c r="F66" s="2">
        <v>0</v>
      </c>
      <c r="G66">
        <v>55.5</v>
      </c>
      <c r="H66">
        <v>24</v>
      </c>
      <c r="I66">
        <v>592.91176470588232</v>
      </c>
      <c r="J66">
        <v>4.25</v>
      </c>
      <c r="K66">
        <v>267</v>
      </c>
      <c r="L66" s="2">
        <v>0</v>
      </c>
      <c r="M66" s="2">
        <v>0</v>
      </c>
      <c r="N66" s="2">
        <v>0</v>
      </c>
      <c r="O66">
        <v>8</v>
      </c>
      <c r="P66">
        <v>253.41176470588235</v>
      </c>
      <c r="Q66">
        <v>161.25</v>
      </c>
      <c r="R66">
        <v>265.25</v>
      </c>
      <c r="S66" s="2">
        <v>0</v>
      </c>
      <c r="T66">
        <v>342.75</v>
      </c>
      <c r="U66" s="2">
        <v>0</v>
      </c>
      <c r="V66">
        <v>326</v>
      </c>
    </row>
    <row r="67" spans="1:22" x14ac:dyDescent="0.25">
      <c r="D67">
        <v>3.3181818181818183</v>
      </c>
      <c r="E67">
        <v>0.78977272727272729</v>
      </c>
      <c r="F67" s="2">
        <v>0</v>
      </c>
      <c r="G67">
        <v>0.15767045454545456</v>
      </c>
      <c r="H67">
        <v>6.8181818181818177E-2</v>
      </c>
      <c r="I67">
        <v>1.684408422459893</v>
      </c>
      <c r="J67">
        <v>1.2073863636363636E-2</v>
      </c>
      <c r="K67">
        <v>0.75852272727272729</v>
      </c>
      <c r="L67" s="2">
        <v>0</v>
      </c>
      <c r="M67" s="2">
        <v>0</v>
      </c>
      <c r="N67" s="2">
        <v>0</v>
      </c>
      <c r="O67">
        <v>2.2727272727272728E-2</v>
      </c>
      <c r="P67">
        <v>0.71991978609625662</v>
      </c>
      <c r="Q67">
        <v>0.45809659090909088</v>
      </c>
      <c r="R67">
        <v>0.75355113636363635</v>
      </c>
      <c r="S67" s="2">
        <v>0</v>
      </c>
      <c r="T67">
        <v>0.97372159090909094</v>
      </c>
      <c r="U67" s="2">
        <v>0</v>
      </c>
      <c r="V67">
        <v>0.92613636363636365</v>
      </c>
    </row>
    <row r="69" spans="1:22" x14ac:dyDescent="0.25">
      <c r="A69" s="19" t="s">
        <v>87</v>
      </c>
      <c r="B69" s="19" t="s">
        <v>89</v>
      </c>
      <c r="D69" s="3">
        <f>(D7/D67)</f>
        <v>0.99972152438735362</v>
      </c>
      <c r="E69" s="3">
        <f t="shared" ref="E69:V69" si="13">(E7/E67)</f>
        <v>1.665156456149959</v>
      </c>
      <c r="F69" s="3"/>
      <c r="G69" s="3">
        <f t="shared" si="13"/>
        <v>1.205648555129524</v>
      </c>
      <c r="H69" s="3">
        <f t="shared" si="13"/>
        <v>0.71049596309111884</v>
      </c>
      <c r="I69" s="3">
        <f t="shared" si="13"/>
        <v>0.48707035126110743</v>
      </c>
      <c r="J69" s="3">
        <f t="shared" si="13"/>
        <v>4.6570323631182582</v>
      </c>
      <c r="K69" s="3">
        <f t="shared" si="13"/>
        <v>0.93487811515881969</v>
      </c>
      <c r="L69" s="3"/>
      <c r="M69" s="3"/>
      <c r="N69" s="3"/>
      <c r="O69" s="3">
        <f t="shared" si="13"/>
        <v>1.8174740484429066</v>
      </c>
      <c r="P69" s="3">
        <f t="shared" si="13"/>
        <v>0.79504936498604029</v>
      </c>
      <c r="Q69" s="3">
        <f t="shared" si="13"/>
        <v>0.97533864434966877</v>
      </c>
      <c r="R69" s="3">
        <f t="shared" si="13"/>
        <v>1.206513408712157</v>
      </c>
      <c r="S69" s="3"/>
      <c r="T69" s="3">
        <f t="shared" si="13"/>
        <v>1.0158826305654196</v>
      </c>
      <c r="U69" s="3"/>
      <c r="V69" s="3">
        <f t="shared" si="13"/>
        <v>0.80934892903390154</v>
      </c>
    </row>
    <row r="70" spans="1:22" x14ac:dyDescent="0.25">
      <c r="A70" s="19"/>
      <c r="B70" s="19" t="s">
        <v>90</v>
      </c>
      <c r="D70" s="3">
        <f>(1/D69)</f>
        <v>1.0002785531829146</v>
      </c>
      <c r="E70" s="3"/>
      <c r="F70" s="11"/>
      <c r="G70" s="3"/>
      <c r="H70" s="8">
        <f t="shared" ref="H70:V70" si="14">(1/H69)</f>
        <v>1.4074675324675323</v>
      </c>
      <c r="I70" s="8">
        <f t="shared" si="14"/>
        <v>2.0530915039497497</v>
      </c>
      <c r="J70" s="3"/>
      <c r="K70" s="3">
        <f t="shared" si="14"/>
        <v>1.0696581552025284</v>
      </c>
      <c r="L70" s="11"/>
      <c r="M70" s="11"/>
      <c r="N70" s="11"/>
      <c r="O70" s="3"/>
      <c r="P70" s="3">
        <f t="shared" si="14"/>
        <v>1.2577835340042796</v>
      </c>
      <c r="Q70" s="3">
        <f t="shared" si="14"/>
        <v>1.0252849159552935</v>
      </c>
      <c r="R70" s="3"/>
      <c r="S70" s="11"/>
      <c r="T70" s="3"/>
      <c r="U70" s="11"/>
      <c r="V70" s="3">
        <f t="shared" si="14"/>
        <v>1.2355610344646697</v>
      </c>
    </row>
    <row r="72" spans="1:22" x14ac:dyDescent="0.25">
      <c r="A72" t="s">
        <v>71</v>
      </c>
      <c r="B72" t="s">
        <v>72</v>
      </c>
      <c r="C72">
        <v>1119</v>
      </c>
      <c r="D72">
        <v>3828</v>
      </c>
      <c r="E72">
        <v>1386</v>
      </c>
      <c r="F72">
        <v>8.5</v>
      </c>
      <c r="G72">
        <v>181</v>
      </c>
      <c r="H72">
        <v>198</v>
      </c>
      <c r="I72">
        <v>751</v>
      </c>
      <c r="J72">
        <v>46.5</v>
      </c>
      <c r="K72">
        <v>1001.5</v>
      </c>
      <c r="L72">
        <v>7</v>
      </c>
      <c r="M72">
        <v>15.5</v>
      </c>
      <c r="N72">
        <v>65</v>
      </c>
      <c r="O72">
        <v>83</v>
      </c>
      <c r="P72">
        <v>707</v>
      </c>
      <c r="Q72">
        <v>562</v>
      </c>
      <c r="R72">
        <v>1015</v>
      </c>
      <c r="S72">
        <v>29</v>
      </c>
      <c r="T72">
        <v>1448</v>
      </c>
      <c r="U72">
        <v>21</v>
      </c>
      <c r="V72">
        <v>1142.5</v>
      </c>
    </row>
    <row r="73" spans="1:22" x14ac:dyDescent="0.25">
      <c r="A73" t="s">
        <v>73</v>
      </c>
      <c r="B73" t="s">
        <v>72</v>
      </c>
      <c r="C73">
        <v>1048</v>
      </c>
      <c r="D73">
        <v>3507</v>
      </c>
      <c r="E73">
        <v>1370</v>
      </c>
      <c r="F73">
        <v>7</v>
      </c>
      <c r="G73">
        <v>184</v>
      </c>
      <c r="H73">
        <v>261</v>
      </c>
      <c r="I73">
        <v>620</v>
      </c>
      <c r="J73">
        <v>43</v>
      </c>
      <c r="K73">
        <v>962</v>
      </c>
      <c r="L73">
        <v>6</v>
      </c>
      <c r="M73">
        <v>14</v>
      </c>
      <c r="N73">
        <v>54</v>
      </c>
      <c r="O73">
        <v>76</v>
      </c>
      <c r="P73">
        <v>621</v>
      </c>
      <c r="Q73">
        <v>504.5</v>
      </c>
      <c r="R73">
        <v>823</v>
      </c>
      <c r="S73">
        <v>27</v>
      </c>
      <c r="T73">
        <v>1349.5</v>
      </c>
      <c r="U73">
        <v>22</v>
      </c>
      <c r="V73">
        <v>1229</v>
      </c>
    </row>
    <row r="74" spans="1:22" x14ac:dyDescent="0.25">
      <c r="A74" t="s">
        <v>74</v>
      </c>
      <c r="B74" t="s">
        <v>72</v>
      </c>
      <c r="C74">
        <v>1356</v>
      </c>
      <c r="D74">
        <v>4104</v>
      </c>
      <c r="E74">
        <v>1829</v>
      </c>
      <c r="F74">
        <v>10</v>
      </c>
      <c r="G74">
        <v>172.5</v>
      </c>
      <c r="H74">
        <v>232</v>
      </c>
      <c r="I74">
        <v>702.5</v>
      </c>
      <c r="J74">
        <v>71</v>
      </c>
      <c r="K74">
        <v>1214</v>
      </c>
      <c r="L74">
        <v>8</v>
      </c>
      <c r="M74">
        <v>19.5</v>
      </c>
      <c r="N74">
        <v>104</v>
      </c>
      <c r="O74">
        <v>81</v>
      </c>
      <c r="P74">
        <v>637</v>
      </c>
      <c r="Q74">
        <v>652</v>
      </c>
      <c r="R74">
        <v>952</v>
      </c>
      <c r="S74">
        <v>86</v>
      </c>
      <c r="T74">
        <v>1767</v>
      </c>
      <c r="U74">
        <v>22</v>
      </c>
      <c r="V74">
        <v>1453.5</v>
      </c>
    </row>
    <row r="75" spans="1:22" x14ac:dyDescent="0.25">
      <c r="B75" t="s">
        <v>82</v>
      </c>
      <c r="C75">
        <v>1174.3333333333333</v>
      </c>
      <c r="D75">
        <v>3813</v>
      </c>
      <c r="E75">
        <v>1528.3333333333333</v>
      </c>
      <c r="F75">
        <v>8.5</v>
      </c>
      <c r="G75">
        <v>179.16666666666666</v>
      </c>
      <c r="H75">
        <v>230.33333333333334</v>
      </c>
      <c r="I75">
        <v>691.16666666666663</v>
      </c>
      <c r="J75">
        <v>53.5</v>
      </c>
      <c r="K75">
        <v>1059.1666666666667</v>
      </c>
      <c r="L75">
        <v>7</v>
      </c>
      <c r="M75">
        <v>16.333333333333332</v>
      </c>
      <c r="N75">
        <v>74.333333333333329</v>
      </c>
      <c r="O75">
        <v>80</v>
      </c>
      <c r="P75">
        <v>655</v>
      </c>
      <c r="Q75">
        <v>572.83333333333337</v>
      </c>
      <c r="R75">
        <v>930</v>
      </c>
      <c r="S75">
        <v>47.333333333333336</v>
      </c>
      <c r="T75">
        <v>1521.5</v>
      </c>
      <c r="U75">
        <v>21.666666666666668</v>
      </c>
      <c r="V75">
        <v>1275</v>
      </c>
    </row>
    <row r="76" spans="1:22" x14ac:dyDescent="0.25">
      <c r="B76" t="s">
        <v>83</v>
      </c>
      <c r="C76">
        <v>27.75</v>
      </c>
      <c r="D76">
        <v>11</v>
      </c>
      <c r="E76">
        <v>20.5</v>
      </c>
      <c r="F76">
        <v>8.5</v>
      </c>
      <c r="G76">
        <v>12</v>
      </c>
      <c r="H76">
        <v>14</v>
      </c>
      <c r="I76">
        <v>15.088235294117649</v>
      </c>
      <c r="J76">
        <v>10.75</v>
      </c>
      <c r="K76">
        <v>15.5</v>
      </c>
      <c r="L76">
        <v>8.5</v>
      </c>
      <c r="M76">
        <v>9.5</v>
      </c>
      <c r="N76">
        <v>35</v>
      </c>
      <c r="O76">
        <v>26.25</v>
      </c>
      <c r="P76">
        <v>15.088235294117645</v>
      </c>
      <c r="Q76">
        <v>9.5</v>
      </c>
      <c r="R76">
        <v>7.25</v>
      </c>
      <c r="S76">
        <v>11.25</v>
      </c>
      <c r="T76">
        <v>12.5</v>
      </c>
      <c r="U76">
        <v>32</v>
      </c>
      <c r="V76">
        <v>12.5</v>
      </c>
    </row>
    <row r="77" spans="1:22" x14ac:dyDescent="0.25">
      <c r="B77" t="s">
        <v>84</v>
      </c>
      <c r="C77">
        <v>1146.5833333333333</v>
      </c>
      <c r="D77">
        <v>3802</v>
      </c>
      <c r="E77">
        <v>1507.8333333333333</v>
      </c>
      <c r="F77" s="2">
        <v>0</v>
      </c>
      <c r="G77">
        <v>167.16666666666666</v>
      </c>
      <c r="H77">
        <v>216.33333333333334</v>
      </c>
      <c r="I77">
        <v>676.07843137254895</v>
      </c>
      <c r="J77">
        <v>42.75</v>
      </c>
      <c r="K77">
        <v>1043.6666666666667</v>
      </c>
      <c r="L77" s="2">
        <v>0</v>
      </c>
      <c r="M77">
        <v>6.8333333333333321</v>
      </c>
      <c r="N77">
        <v>39.333333333333329</v>
      </c>
      <c r="O77">
        <v>53.75</v>
      </c>
      <c r="P77">
        <v>639.91176470588232</v>
      </c>
      <c r="Q77">
        <v>563.33333333333337</v>
      </c>
      <c r="R77">
        <v>922.75</v>
      </c>
      <c r="S77">
        <v>36.083333333333336</v>
      </c>
      <c r="T77">
        <v>1509</v>
      </c>
      <c r="U77" s="2">
        <v>0</v>
      </c>
      <c r="V77">
        <v>1262.5</v>
      </c>
    </row>
    <row r="78" spans="1:22" x14ac:dyDescent="0.25">
      <c r="D78">
        <v>3.3147340889276373</v>
      </c>
      <c r="E78">
        <v>1.3145887823307179</v>
      </c>
      <c r="F78" s="2">
        <v>0</v>
      </c>
      <c r="G78">
        <v>0.14574251671025865</v>
      </c>
      <c r="H78">
        <v>0.18860796280151121</v>
      </c>
      <c r="I78">
        <v>0.58943193668051341</v>
      </c>
      <c r="J78">
        <v>3.7271142109851788E-2</v>
      </c>
      <c r="K78">
        <v>0.90990990990990994</v>
      </c>
      <c r="L78" s="23">
        <v>0</v>
      </c>
      <c r="M78">
        <v>5.9575704736995047E-3</v>
      </c>
      <c r="N78">
        <v>3.4292356873002028E-2</v>
      </c>
      <c r="O78">
        <v>4.68613775065388E-2</v>
      </c>
      <c r="P78">
        <v>0.55790040514898198</v>
      </c>
      <c r="Q78">
        <v>0.4911362975879105</v>
      </c>
      <c r="R78">
        <v>0.80448997384481258</v>
      </c>
      <c r="S78">
        <v>3.1458878233071787E-2</v>
      </c>
      <c r="T78">
        <v>1.3156059285091544</v>
      </c>
      <c r="U78" s="2">
        <v>0</v>
      </c>
      <c r="V78">
        <v>1.1006974716652136</v>
      </c>
    </row>
    <row r="80" spans="1:22" x14ac:dyDescent="0.25">
      <c r="A80" s="19" t="s">
        <v>87</v>
      </c>
      <c r="B80" s="19" t="s">
        <v>89</v>
      </c>
      <c r="D80" s="3">
        <f>(D7/D78)</f>
        <v>1.0007613571622294</v>
      </c>
      <c r="E80" s="3">
        <f t="shared" ref="E80:V80" si="15">(E7/E78)</f>
        <v>1.0003851952682321</v>
      </c>
      <c r="F80" s="3"/>
      <c r="G80" s="3">
        <f t="shared" si="15"/>
        <v>1.3043218959039837</v>
      </c>
      <c r="H80" s="3">
        <f t="shared" si="15"/>
        <v>0.25684443994220546</v>
      </c>
      <c r="I80" s="3">
        <f t="shared" si="15"/>
        <v>1.3918916688075533</v>
      </c>
      <c r="J80" s="3">
        <f t="shared" si="15"/>
        <v>1.5086302838989052</v>
      </c>
      <c r="K80" s="3">
        <f t="shared" si="15"/>
        <v>0.77933682209051358</v>
      </c>
      <c r="L80" s="3"/>
      <c r="M80" s="3">
        <f t="shared" si="15"/>
        <v>0.21780319014262811</v>
      </c>
      <c r="N80" s="3">
        <f t="shared" si="15"/>
        <v>0.34054820831622784</v>
      </c>
      <c r="O80" s="3">
        <f t="shared" si="15"/>
        <v>0.88145570129556605</v>
      </c>
      <c r="P80" s="3">
        <f t="shared" si="15"/>
        <v>1.0259389731467723</v>
      </c>
      <c r="Q80" s="3">
        <f t="shared" si="15"/>
        <v>0.90972569152965743</v>
      </c>
      <c r="R80" s="3">
        <f t="shared" si="15"/>
        <v>1.1301191807623332</v>
      </c>
      <c r="S80" s="3">
        <f t="shared" si="15"/>
        <v>0.23373182991441377</v>
      </c>
      <c r="T80" s="3">
        <f t="shared" si="15"/>
        <v>0.7518868908807822</v>
      </c>
      <c r="U80" s="3"/>
      <c r="V80" s="3">
        <f t="shared" si="15"/>
        <v>0.68099318236321904</v>
      </c>
    </row>
    <row r="81" spans="1:22" x14ac:dyDescent="0.25">
      <c r="A81" s="19"/>
      <c r="B81" s="19" t="s">
        <v>90</v>
      </c>
      <c r="D81" s="3"/>
      <c r="E81" s="3"/>
      <c r="F81" s="3"/>
      <c r="G81" s="3"/>
      <c r="H81" s="3">
        <f t="shared" ref="H81:V81" si="16">(1/H80)</f>
        <v>3.8934072321169095</v>
      </c>
      <c r="I81" s="3"/>
      <c r="J81" s="3"/>
      <c r="K81" s="3">
        <f t="shared" si="16"/>
        <v>1.2831422456308093</v>
      </c>
      <c r="L81" s="3"/>
      <c r="M81" s="3">
        <f t="shared" si="16"/>
        <v>4.5913009783977516</v>
      </c>
      <c r="N81" s="3">
        <f t="shared" si="16"/>
        <v>2.936441818162248</v>
      </c>
      <c r="O81" s="3">
        <f t="shared" si="16"/>
        <v>1.1344869612054209</v>
      </c>
      <c r="P81" s="3"/>
      <c r="Q81" s="3">
        <f t="shared" si="16"/>
        <v>1.0992324491996603</v>
      </c>
      <c r="R81" s="3"/>
      <c r="S81" s="3">
        <f t="shared" si="16"/>
        <v>4.2784074396977632</v>
      </c>
      <c r="T81" s="3">
        <f t="shared" si="16"/>
        <v>1.3299872788426605</v>
      </c>
      <c r="U81" s="3"/>
      <c r="V81" s="3">
        <f t="shared" si="16"/>
        <v>1.4684434821061592</v>
      </c>
    </row>
    <row r="82" spans="1:22" x14ac:dyDescent="0.25">
      <c r="D82" s="3"/>
      <c r="E82" s="3"/>
      <c r="F82" s="3"/>
      <c r="G82" s="3"/>
      <c r="H82" s="3"/>
      <c r="I82" s="3"/>
      <c r="J82" s="3"/>
      <c r="K82" s="3"/>
      <c r="L82" s="3"/>
      <c r="M82" s="3"/>
      <c r="N82" s="3"/>
      <c r="O82" s="3"/>
      <c r="P82" s="3"/>
      <c r="Q82" s="3"/>
      <c r="R82" s="3"/>
      <c r="S82" s="3"/>
      <c r="T82" s="3"/>
      <c r="U82" s="12"/>
      <c r="V82" s="3"/>
    </row>
    <row r="83" spans="1:22" x14ac:dyDescent="0.25">
      <c r="A83" t="s">
        <v>75</v>
      </c>
      <c r="B83" t="s">
        <v>76</v>
      </c>
      <c r="C83">
        <v>961</v>
      </c>
      <c r="D83">
        <v>961</v>
      </c>
      <c r="E83">
        <v>961</v>
      </c>
      <c r="F83">
        <v>961</v>
      </c>
      <c r="G83">
        <v>961</v>
      </c>
      <c r="H83">
        <v>961</v>
      </c>
      <c r="I83">
        <v>961</v>
      </c>
      <c r="J83">
        <v>961</v>
      </c>
      <c r="K83">
        <v>961</v>
      </c>
      <c r="L83">
        <v>961</v>
      </c>
      <c r="M83">
        <v>961</v>
      </c>
      <c r="N83">
        <v>961</v>
      </c>
      <c r="O83">
        <v>961</v>
      </c>
      <c r="P83">
        <v>961</v>
      </c>
      <c r="Q83">
        <v>961</v>
      </c>
      <c r="R83">
        <v>961</v>
      </c>
      <c r="S83">
        <v>961</v>
      </c>
      <c r="T83">
        <v>961</v>
      </c>
      <c r="U83">
        <v>961</v>
      </c>
      <c r="V83">
        <v>961</v>
      </c>
    </row>
    <row r="84" spans="1:22" x14ac:dyDescent="0.25">
      <c r="A84" t="s">
        <v>77</v>
      </c>
      <c r="B84" t="s">
        <v>76</v>
      </c>
      <c r="C84">
        <v>1171</v>
      </c>
      <c r="D84">
        <v>1171</v>
      </c>
      <c r="E84">
        <v>1171</v>
      </c>
      <c r="F84">
        <v>1171</v>
      </c>
      <c r="G84">
        <v>1171</v>
      </c>
      <c r="H84">
        <v>1171</v>
      </c>
      <c r="I84">
        <v>1171</v>
      </c>
      <c r="J84">
        <v>1171</v>
      </c>
      <c r="K84">
        <v>1171</v>
      </c>
      <c r="L84">
        <v>1171</v>
      </c>
      <c r="M84">
        <v>1171</v>
      </c>
      <c r="N84">
        <v>1171</v>
      </c>
      <c r="O84">
        <v>1171</v>
      </c>
      <c r="P84">
        <v>1171</v>
      </c>
      <c r="Q84">
        <v>1171</v>
      </c>
      <c r="R84">
        <v>1171</v>
      </c>
      <c r="S84">
        <v>1171</v>
      </c>
      <c r="T84">
        <v>1171</v>
      </c>
      <c r="U84">
        <v>1171</v>
      </c>
      <c r="V84">
        <v>1171</v>
      </c>
    </row>
    <row r="85" spans="1:22" x14ac:dyDescent="0.25">
      <c r="A85" t="s">
        <v>78</v>
      </c>
      <c r="B85" t="s">
        <v>76</v>
      </c>
      <c r="C85">
        <v>919.5</v>
      </c>
      <c r="D85">
        <v>919.5</v>
      </c>
      <c r="E85">
        <v>919.5</v>
      </c>
      <c r="F85">
        <v>919.5</v>
      </c>
      <c r="G85">
        <v>919.5</v>
      </c>
      <c r="H85">
        <v>919.5</v>
      </c>
      <c r="I85">
        <v>919.5</v>
      </c>
      <c r="J85">
        <v>919.5</v>
      </c>
      <c r="K85">
        <v>919.5</v>
      </c>
      <c r="L85">
        <v>919.5</v>
      </c>
      <c r="M85">
        <v>919.5</v>
      </c>
      <c r="N85">
        <v>919.5</v>
      </c>
      <c r="O85">
        <v>919.5</v>
      </c>
      <c r="P85">
        <v>919.5</v>
      </c>
      <c r="Q85">
        <v>919.5</v>
      </c>
      <c r="R85">
        <v>919.5</v>
      </c>
      <c r="S85">
        <v>919.5</v>
      </c>
      <c r="T85">
        <v>919.5</v>
      </c>
      <c r="U85">
        <v>919.5</v>
      </c>
      <c r="V85">
        <v>919.5</v>
      </c>
    </row>
    <row r="86" spans="1:22" x14ac:dyDescent="0.25">
      <c r="B86" t="s">
        <v>82</v>
      </c>
      <c r="C86">
        <v>1017.1666666666666</v>
      </c>
      <c r="D86">
        <v>1017.1666666666666</v>
      </c>
      <c r="E86">
        <v>1017.1666666666666</v>
      </c>
      <c r="F86">
        <v>1017.1666666666666</v>
      </c>
      <c r="G86">
        <v>1017.1666666666666</v>
      </c>
      <c r="H86">
        <v>1017.1666666666666</v>
      </c>
      <c r="I86">
        <v>1017.1666666666666</v>
      </c>
      <c r="J86">
        <v>1017.1666666666666</v>
      </c>
      <c r="K86">
        <v>1017.1666666666666</v>
      </c>
      <c r="L86">
        <v>1017.1666666666666</v>
      </c>
      <c r="M86">
        <v>1017.1666666666666</v>
      </c>
      <c r="N86">
        <v>1017.1666666666666</v>
      </c>
      <c r="O86">
        <v>1017.1666666666666</v>
      </c>
      <c r="P86">
        <v>1017.1666666666666</v>
      </c>
      <c r="Q86">
        <v>1017.1666666666666</v>
      </c>
      <c r="R86">
        <v>1017.1666666666666</v>
      </c>
      <c r="S86">
        <v>1017.1666666666666</v>
      </c>
      <c r="T86">
        <v>1017.1666666666666</v>
      </c>
      <c r="U86">
        <v>1017.1666666666666</v>
      </c>
      <c r="V86">
        <v>1017.1666666666666</v>
      </c>
    </row>
    <row r="87" spans="1:22" x14ac:dyDescent="0.25">
      <c r="B87" t="s">
        <v>83</v>
      </c>
      <c r="C87">
        <v>27.75</v>
      </c>
      <c r="D87">
        <v>11</v>
      </c>
      <c r="E87">
        <v>20.5</v>
      </c>
      <c r="F87">
        <v>8.5</v>
      </c>
      <c r="G87">
        <v>12</v>
      </c>
      <c r="H87">
        <v>14</v>
      </c>
      <c r="I87">
        <v>15.088235294117649</v>
      </c>
      <c r="J87">
        <v>10.75</v>
      </c>
      <c r="K87">
        <v>15.5</v>
      </c>
      <c r="L87">
        <v>8.5</v>
      </c>
      <c r="M87">
        <v>9.5</v>
      </c>
      <c r="N87">
        <v>35</v>
      </c>
      <c r="O87">
        <v>26.25</v>
      </c>
      <c r="P87">
        <v>15.088235294117645</v>
      </c>
      <c r="Q87">
        <v>9.5</v>
      </c>
      <c r="R87">
        <v>7.25</v>
      </c>
      <c r="S87">
        <v>11.25</v>
      </c>
      <c r="T87">
        <v>12.5</v>
      </c>
      <c r="U87">
        <v>32</v>
      </c>
      <c r="V87">
        <v>12.5</v>
      </c>
    </row>
    <row r="88" spans="1:22" x14ac:dyDescent="0.25">
      <c r="B88" t="s">
        <v>84</v>
      </c>
      <c r="C88">
        <v>989.41666666666663</v>
      </c>
      <c r="D88">
        <v>1006.1666666666666</v>
      </c>
      <c r="E88">
        <v>996.66666666666663</v>
      </c>
      <c r="F88">
        <v>1008.6666666666666</v>
      </c>
      <c r="G88">
        <v>1005.1666666666666</v>
      </c>
      <c r="H88">
        <v>1003.1666666666666</v>
      </c>
      <c r="I88">
        <v>1002.0784313725489</v>
      </c>
      <c r="J88">
        <v>1006.4166666666666</v>
      </c>
      <c r="K88">
        <v>1001.6666666666666</v>
      </c>
      <c r="L88">
        <v>1008.66666666667</v>
      </c>
      <c r="M88">
        <v>1007.6666666666666</v>
      </c>
      <c r="N88">
        <v>982.16666666666663</v>
      </c>
      <c r="O88">
        <v>990.91666666666663</v>
      </c>
      <c r="P88">
        <v>1002.0784313725489</v>
      </c>
      <c r="Q88">
        <v>1007.6666666666666</v>
      </c>
      <c r="R88">
        <v>1009.9166666666666</v>
      </c>
      <c r="S88">
        <v>1005.9166666666666</v>
      </c>
      <c r="T88">
        <v>1004.6666666666666</v>
      </c>
      <c r="U88">
        <v>985.16666666666663</v>
      </c>
      <c r="V88">
        <v>1004.6666666666666</v>
      </c>
    </row>
    <row r="89" spans="1:22" x14ac:dyDescent="0.25">
      <c r="D89">
        <v>1.0173576002696325</v>
      </c>
      <c r="E89">
        <v>1.0077519379844961</v>
      </c>
      <c r="F89">
        <v>1.01988540613414</v>
      </c>
      <c r="G89">
        <v>1.0163464779238287</v>
      </c>
      <c r="H89">
        <v>1.0143242332322211</v>
      </c>
      <c r="I89">
        <v>1.0132238942088463</v>
      </c>
      <c r="J89">
        <v>1.0176103808560835</v>
      </c>
      <c r="K89">
        <v>1.0128075497135154</v>
      </c>
      <c r="L89">
        <v>1.0198854061341422</v>
      </c>
      <c r="M89">
        <v>1.0188742837883384</v>
      </c>
      <c r="N89">
        <v>0.9930906639703404</v>
      </c>
      <c r="O89">
        <v>1.001937984496124</v>
      </c>
      <c r="P89">
        <v>1.0132238942088463</v>
      </c>
      <c r="Q89">
        <v>1.0188742837883384</v>
      </c>
      <c r="R89">
        <v>1.021149309066397</v>
      </c>
      <c r="S89">
        <v>1.0171048196831816</v>
      </c>
      <c r="T89">
        <v>1.0158409167509268</v>
      </c>
      <c r="U89">
        <v>0.99612403100775193</v>
      </c>
      <c r="V89">
        <v>1.0158409167509268</v>
      </c>
    </row>
    <row r="91" spans="1:22" x14ac:dyDescent="0.25">
      <c r="A91" s="19" t="s">
        <v>87</v>
      </c>
      <c r="B91" s="19" t="s">
        <v>89</v>
      </c>
      <c r="D91" s="3">
        <f>(D7/D89)</f>
        <v>3.260660543144267</v>
      </c>
      <c r="E91" s="3">
        <f>(E7/E89)</f>
        <v>1.3049790391269631</v>
      </c>
      <c r="F91" s="3"/>
      <c r="G91" s="3">
        <f t="shared" ref="G91:V91" si="17">(G7/G89)</f>
        <v>0.1870377473021454</v>
      </c>
      <c r="H91" s="3">
        <f t="shared" si="17"/>
        <v>4.7758798407120245E-2</v>
      </c>
      <c r="I91" s="3">
        <f t="shared" si="17"/>
        <v>0.8097177797364512</v>
      </c>
      <c r="J91" s="3">
        <f t="shared" si="17"/>
        <v>5.5255306706992309E-2</v>
      </c>
      <c r="K91" s="3">
        <f t="shared" si="17"/>
        <v>0.70015897667670379</v>
      </c>
      <c r="L91" s="3">
        <f t="shared" si="17"/>
        <v>4.2409269605746735E-4</v>
      </c>
      <c r="M91" s="3">
        <f t="shared" si="17"/>
        <v>1.2735406863412797E-3</v>
      </c>
      <c r="N91" s="3">
        <f t="shared" si="17"/>
        <v>1.1759450688371694E-2</v>
      </c>
      <c r="O91" s="3">
        <f t="shared" si="17"/>
        <v>4.1226332380716539E-2</v>
      </c>
      <c r="P91" s="3">
        <f t="shared" si="17"/>
        <v>0.56490157017431841</v>
      </c>
      <c r="Q91" s="3">
        <f t="shared" si="17"/>
        <v>0.43852250966351397</v>
      </c>
      <c r="R91" s="3">
        <f t="shared" si="17"/>
        <v>0.89033948522594997</v>
      </c>
      <c r="S91" s="3">
        <f t="shared" si="17"/>
        <v>7.2292855506878428E-3</v>
      </c>
      <c r="T91" s="3">
        <f t="shared" si="17"/>
        <v>0.9737615751636538</v>
      </c>
      <c r="U91" s="3"/>
      <c r="V91" s="3">
        <f t="shared" si="17"/>
        <v>0.73787879744582952</v>
      </c>
    </row>
    <row r="92" spans="1:22" x14ac:dyDescent="0.25">
      <c r="A92" s="19"/>
      <c r="B92" s="19" t="s">
        <v>90</v>
      </c>
      <c r="D92" s="3"/>
      <c r="E92" s="3"/>
      <c r="F92" s="3"/>
      <c r="G92" s="3">
        <f t="shared" ref="G92:V92" si="18">(1/G91)</f>
        <v>5.3465143503069212</v>
      </c>
      <c r="H92" s="3">
        <f t="shared" si="18"/>
        <v>20.93855024315085</v>
      </c>
      <c r="I92" s="3">
        <f t="shared" si="18"/>
        <v>1.2349981994040964</v>
      </c>
      <c r="J92" s="3">
        <f t="shared" si="18"/>
        <v>18.097809234917424</v>
      </c>
      <c r="K92" s="3">
        <f t="shared" si="18"/>
        <v>1.4282470600412609</v>
      </c>
      <c r="L92" s="3">
        <f t="shared" si="18"/>
        <v>2357.9750589821369</v>
      </c>
      <c r="M92" s="3">
        <f t="shared" si="18"/>
        <v>785.21244803954619</v>
      </c>
      <c r="N92" s="3">
        <f t="shared" si="18"/>
        <v>85.037985744423224</v>
      </c>
      <c r="O92" s="3">
        <f t="shared" si="18"/>
        <v>24.25634157230407</v>
      </c>
      <c r="P92" s="3">
        <f t="shared" si="18"/>
        <v>1.770219898116796</v>
      </c>
      <c r="Q92" s="3">
        <f t="shared" si="18"/>
        <v>2.280384650647278</v>
      </c>
      <c r="R92" s="3">
        <f t="shared" si="18"/>
        <v>1.1231670801910132</v>
      </c>
      <c r="S92" s="3">
        <f t="shared" si="18"/>
        <v>138.32625547691271</v>
      </c>
      <c r="T92" s="3">
        <f t="shared" si="18"/>
        <v>1.0269454304889125</v>
      </c>
      <c r="U92" s="3"/>
      <c r="V92" s="3">
        <f t="shared" si="18"/>
        <v>1.35523612205894</v>
      </c>
    </row>
    <row r="97" spans="2:3" x14ac:dyDescent="0.25">
      <c r="B97" s="2"/>
      <c r="C97" t="s">
        <v>91</v>
      </c>
    </row>
    <row r="98" spans="2:3" x14ac:dyDescent="0.25">
      <c r="B98" s="1"/>
      <c r="C98" t="s">
        <v>92</v>
      </c>
    </row>
    <row r="99" spans="2:3" x14ac:dyDescent="0.25">
      <c r="B99" s="3" t="s">
        <v>93</v>
      </c>
      <c r="C99" t="s">
        <v>94</v>
      </c>
    </row>
    <row r="100" spans="2:3" x14ac:dyDescent="0.25">
      <c r="B100" s="19"/>
      <c r="C100" t="s">
        <v>9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
  <sheetViews>
    <sheetView workbookViewId="0">
      <selection activeCell="M32" sqref="M32"/>
    </sheetView>
  </sheetViews>
  <sheetFormatPr defaultRowHeight="15" x14ac:dyDescent="0.25"/>
  <cols>
    <col min="1" max="1" width="20.5703125" bestFit="1" customWidth="1"/>
    <col min="2" max="3" width="5.28515625" style="5" bestFit="1" customWidth="1"/>
    <col min="4" max="4" width="7.28515625" style="5" bestFit="1" customWidth="1"/>
    <col min="5" max="5" width="5.42578125" style="5" bestFit="1" customWidth="1"/>
    <col min="6" max="6" width="6.28515625" style="5" bestFit="1" customWidth="1"/>
    <col min="7" max="7" width="5.28515625" style="5" bestFit="1" customWidth="1"/>
    <col min="8" max="8" width="6.28515625" style="5" bestFit="1" customWidth="1"/>
    <col min="9" max="9" width="5.28515625" style="5" bestFit="1" customWidth="1"/>
    <col min="10" max="10" width="8.28515625" style="5" bestFit="1" customWidth="1"/>
    <col min="11" max="11" width="7.28515625" style="5" bestFit="1" customWidth="1"/>
    <col min="12" max="12" width="8.28515625" style="5" bestFit="1" customWidth="1"/>
    <col min="13" max="13" width="6.28515625" style="5" bestFit="1" customWidth="1"/>
    <col min="14" max="14" width="6.7109375" style="5" bestFit="1" customWidth="1"/>
    <col min="15" max="15" width="6" style="5" bestFit="1" customWidth="1"/>
    <col min="16" max="16" width="5.28515625" style="5" bestFit="1" customWidth="1"/>
    <col min="17" max="17" width="7.28515625" style="5" bestFit="1" customWidth="1"/>
    <col min="18" max="18" width="5.28515625" style="5" bestFit="1" customWidth="1"/>
    <col min="19" max="19" width="5.5703125" style="5" bestFit="1" customWidth="1"/>
    <col min="20" max="20" width="5.28515625" style="5" bestFit="1" customWidth="1"/>
  </cols>
  <sheetData>
    <row r="1" spans="1:20" x14ac:dyDescent="0.25">
      <c r="A1" s="3" t="s">
        <v>103</v>
      </c>
      <c r="B1" s="5" t="s">
        <v>17</v>
      </c>
      <c r="C1" s="5" t="s">
        <v>18</v>
      </c>
      <c r="D1" s="5" t="s">
        <v>3</v>
      </c>
      <c r="E1" s="5" t="s">
        <v>4</v>
      </c>
      <c r="F1" s="5" t="s">
        <v>5</v>
      </c>
      <c r="G1" s="5" t="s">
        <v>6</v>
      </c>
      <c r="H1" s="5" t="s">
        <v>7</v>
      </c>
      <c r="I1" s="5" t="s">
        <v>8</v>
      </c>
      <c r="J1" s="5" t="s">
        <v>9</v>
      </c>
      <c r="K1" s="5" t="s">
        <v>10</v>
      </c>
      <c r="L1" s="5" t="s">
        <v>11</v>
      </c>
      <c r="M1" s="5" t="s">
        <v>12</v>
      </c>
      <c r="N1" s="5" t="s">
        <v>13</v>
      </c>
      <c r="O1" s="5" t="s">
        <v>14</v>
      </c>
      <c r="P1" s="5" t="s">
        <v>15</v>
      </c>
      <c r="Q1" s="5" t="s">
        <v>16</v>
      </c>
      <c r="R1" s="5" t="s">
        <v>19</v>
      </c>
      <c r="S1" s="5" t="s">
        <v>20</v>
      </c>
      <c r="T1" s="5" t="s">
        <v>21</v>
      </c>
    </row>
    <row r="2" spans="1:20" x14ac:dyDescent="0.25">
      <c r="A2" t="s">
        <v>54</v>
      </c>
      <c r="B2" s="21">
        <v>-1.17413930095227</v>
      </c>
      <c r="C2" s="21">
        <v>-1.5753566731392601</v>
      </c>
      <c r="E2" s="21">
        <v>-1.1101678357153799</v>
      </c>
      <c r="F2" s="21">
        <v>-12.8003941974141</v>
      </c>
      <c r="G2" s="21">
        <v>-1.5254753913725301</v>
      </c>
      <c r="H2" s="21">
        <v>-1.7882764476141999</v>
      </c>
      <c r="I2" s="21">
        <v>-3.6845390460533198</v>
      </c>
      <c r="K2" s="21">
        <v>-188.668727005151</v>
      </c>
      <c r="L2" s="21">
        <v>-1391.9256969994301</v>
      </c>
      <c r="M2" s="21">
        <v>-1.0554881361025401</v>
      </c>
      <c r="N2" s="21">
        <v>1.4080290660755399</v>
      </c>
      <c r="O2" s="21">
        <v>-1.45355669100693</v>
      </c>
      <c r="P2" s="21">
        <v>-1.0237856094164499</v>
      </c>
      <c r="Q2" s="21">
        <v>-145.02163355408399</v>
      </c>
      <c r="R2" s="21">
        <v>-1.9283571313432</v>
      </c>
      <c r="T2" s="21">
        <v>-4.3648424493248204</v>
      </c>
    </row>
    <row r="3" spans="1:20" x14ac:dyDescent="0.25">
      <c r="A3" t="s">
        <v>58</v>
      </c>
      <c r="B3" s="5">
        <v>1.0484907763375879</v>
      </c>
      <c r="C3" s="21">
        <v>-1.2467462131882101</v>
      </c>
      <c r="E3" s="5">
        <v>1.7095082087903999</v>
      </c>
      <c r="F3" s="21">
        <v>-4.19206286615593</v>
      </c>
      <c r="G3" s="5">
        <v>1.5051460639926744</v>
      </c>
      <c r="H3" s="5">
        <v>1.4625144175317186</v>
      </c>
      <c r="I3" s="21">
        <v>-1.6581919354885299</v>
      </c>
      <c r="J3" s="5">
        <v>1.0968858131487891</v>
      </c>
      <c r="K3" s="21">
        <v>-4.7103049421661396</v>
      </c>
      <c r="L3" s="21">
        <v>-21.238579273279601</v>
      </c>
      <c r="M3" s="5">
        <v>1.3012744739839672</v>
      </c>
      <c r="N3" s="5">
        <v>1.3683093986637314</v>
      </c>
      <c r="O3" s="5">
        <v>1.1591642403915079</v>
      </c>
      <c r="P3" s="5">
        <v>1.7329229456886541</v>
      </c>
      <c r="Q3" s="21">
        <v>-21.4242902208202</v>
      </c>
      <c r="R3" s="21">
        <v>-1.07670567009527</v>
      </c>
      <c r="T3" s="21">
        <v>-2.05113031321845</v>
      </c>
    </row>
    <row r="4" spans="1:20" x14ac:dyDescent="0.25">
      <c r="A4" t="s">
        <v>61</v>
      </c>
      <c r="B4" s="21">
        <v>-1.18646934170538</v>
      </c>
      <c r="C4" s="21">
        <v>-1.12585426294068</v>
      </c>
      <c r="E4" s="5">
        <v>1.2214624898770523</v>
      </c>
      <c r="F4" s="21">
        <v>-6.6075370545569196</v>
      </c>
      <c r="G4" s="5">
        <v>1.2919120786752367</v>
      </c>
      <c r="H4" s="21">
        <v>-1.0670208378817601</v>
      </c>
      <c r="I4" s="21">
        <v>-2.4901724024013401</v>
      </c>
      <c r="K4" s="21">
        <v>-10.207505518763799</v>
      </c>
      <c r="L4" s="21">
        <v>-143.499164885478</v>
      </c>
      <c r="M4" s="21">
        <v>-1.5059315359582299</v>
      </c>
      <c r="N4" s="5">
        <v>1.4693482994164659</v>
      </c>
      <c r="O4" s="21">
        <v>-1.25211691261838</v>
      </c>
      <c r="P4" s="5">
        <v>1.4037622123426006</v>
      </c>
      <c r="Q4" s="21">
        <v>-69.683380637023006</v>
      </c>
      <c r="R4" s="21">
        <v>-1.6236749830427899</v>
      </c>
      <c r="T4" s="21">
        <v>-3.8003625979306501</v>
      </c>
    </row>
    <row r="5" spans="1:20" x14ac:dyDescent="0.25">
      <c r="A5" t="s">
        <v>65</v>
      </c>
      <c r="B5" s="5">
        <v>1.2098963160975358</v>
      </c>
      <c r="C5" s="21">
        <v>-1.05796270828253</v>
      </c>
      <c r="E5" s="21">
        <v>-1.0148257233711799</v>
      </c>
      <c r="F5" s="5">
        <v>1.0504712193707411</v>
      </c>
      <c r="G5" s="5">
        <v>1.4131780026193881</v>
      </c>
      <c r="H5" s="21">
        <v>-1.23874651949276</v>
      </c>
      <c r="I5" s="21">
        <v>-1.0781407554487299</v>
      </c>
      <c r="K5" s="21">
        <v>-1.43345119076648</v>
      </c>
      <c r="L5" s="5">
        <v>1.277546682303788</v>
      </c>
      <c r="M5" s="5">
        <v>1.2280350691988868</v>
      </c>
      <c r="N5" s="21">
        <v>-1.02376701016172</v>
      </c>
      <c r="O5" s="5">
        <v>1.165926882024225</v>
      </c>
      <c r="P5" s="5">
        <v>1.0935891937468378</v>
      </c>
      <c r="Q5" s="21">
        <v>-1.57014439457746</v>
      </c>
      <c r="R5" s="21">
        <v>-1.0457882901189399</v>
      </c>
      <c r="T5" s="21">
        <v>-1.0462526034044799</v>
      </c>
    </row>
    <row r="6" spans="1:20" x14ac:dyDescent="0.25">
      <c r="A6" t="s">
        <v>69</v>
      </c>
      <c r="B6" s="21">
        <v>-1.0002785531829099</v>
      </c>
      <c r="C6" s="5">
        <v>1.665156456149959</v>
      </c>
      <c r="E6" s="5">
        <v>1.205648555129524</v>
      </c>
      <c r="F6" s="21">
        <v>-1.4074675324675301</v>
      </c>
      <c r="G6" s="21">
        <v>-2.0530915039497502</v>
      </c>
      <c r="H6" s="5">
        <v>4.6570323631182582</v>
      </c>
      <c r="I6" s="21">
        <v>-1.0696581552025299</v>
      </c>
      <c r="M6" s="5">
        <v>1.8174740484429066</v>
      </c>
      <c r="N6" s="21">
        <v>-1.25778353400428</v>
      </c>
      <c r="O6" s="21">
        <v>-1.0252849159552899</v>
      </c>
      <c r="P6" s="5">
        <v>1.206513408712157</v>
      </c>
      <c r="R6" s="5">
        <v>1.0158826305654196</v>
      </c>
      <c r="T6" s="21">
        <v>-1.2355610344646699</v>
      </c>
    </row>
    <row r="7" spans="1:20" x14ac:dyDescent="0.25">
      <c r="A7" t="s">
        <v>72</v>
      </c>
      <c r="B7" s="5">
        <v>1.0007613571622294</v>
      </c>
      <c r="C7" s="5">
        <v>1.0003851952682321</v>
      </c>
      <c r="E7" s="5">
        <v>1.3043218959039837</v>
      </c>
      <c r="F7" s="21">
        <v>-3.89340723211691</v>
      </c>
      <c r="G7" s="5">
        <v>1.3918916688075533</v>
      </c>
      <c r="H7" s="5">
        <v>1.5086302838989052</v>
      </c>
      <c r="I7" s="21">
        <v>-1.2831422456308099</v>
      </c>
      <c r="K7" s="21">
        <v>-4.5913009783977499</v>
      </c>
      <c r="L7" s="21">
        <v>-2.9364418181622498</v>
      </c>
      <c r="M7" s="21">
        <v>-1.13448696120542</v>
      </c>
      <c r="N7" s="5">
        <v>1.0259389731467723</v>
      </c>
      <c r="O7" s="21">
        <v>-1.0992324491996599</v>
      </c>
      <c r="P7" s="5">
        <v>1.1301191807623332</v>
      </c>
      <c r="Q7" s="21">
        <v>-4.2784074396977596</v>
      </c>
      <c r="R7" s="21">
        <v>-1.3299872788426601</v>
      </c>
      <c r="T7" s="21">
        <v>-1.46844348210616</v>
      </c>
    </row>
    <row r="8" spans="1:20" x14ac:dyDescent="0.25">
      <c r="A8" t="s">
        <v>76</v>
      </c>
      <c r="B8" s="5">
        <v>3.260660543144267</v>
      </c>
      <c r="C8" s="5">
        <v>1.3049790391269631</v>
      </c>
      <c r="E8" s="21">
        <v>-5.3465143503069203</v>
      </c>
      <c r="F8" s="21">
        <v>-20.9385502431508</v>
      </c>
      <c r="G8" s="21">
        <v>-1.2349981994040999</v>
      </c>
      <c r="H8" s="21">
        <v>-18.097809234917399</v>
      </c>
      <c r="I8" s="21">
        <v>-1.42824706004126</v>
      </c>
      <c r="J8" s="21">
        <v>-2357.9750589821401</v>
      </c>
      <c r="K8" s="21">
        <v>-785.21244803954596</v>
      </c>
      <c r="L8" s="21">
        <v>-85.037985744423196</v>
      </c>
      <c r="M8" s="21">
        <v>-24.256341572304098</v>
      </c>
      <c r="N8" s="21">
        <v>-1.7702198981168</v>
      </c>
      <c r="O8" s="21">
        <v>-2.2803846506472798</v>
      </c>
      <c r="P8" s="21">
        <v>-1.1231670801910101</v>
      </c>
      <c r="Q8" s="21">
        <v>-138.32625547691299</v>
      </c>
      <c r="R8" s="21">
        <v>-1.0269454304889101</v>
      </c>
      <c r="T8" s="21">
        <v>-1.35523612205894</v>
      </c>
    </row>
    <row r="9" spans="1:20" x14ac:dyDescent="0.25">
      <c r="E9" s="21"/>
      <c r="F9" s="21"/>
      <c r="G9" s="21"/>
      <c r="H9" s="21"/>
      <c r="I9" s="21"/>
      <c r="J9" s="21"/>
      <c r="K9" s="21"/>
      <c r="L9" s="21"/>
      <c r="M9" s="21"/>
      <c r="N9" s="21"/>
      <c r="O9" s="21"/>
      <c r="P9" s="21"/>
      <c r="Q9" s="21"/>
      <c r="R9" s="21"/>
      <c r="T9" s="21"/>
    </row>
  </sheetData>
  <conditionalFormatting sqref="B2:B10 C2:T9">
    <cfRule type="cellIs" dxfId="7" priority="7" operator="lessThan">
      <formula>-1.39</formula>
    </cfRule>
    <cfRule type="cellIs" dxfId="6" priority="8" operator="greaterThan">
      <formula>1.39</formula>
    </cfRule>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1"/>
  <sheetViews>
    <sheetView tabSelected="1" workbookViewId="0">
      <selection activeCell="X13" sqref="X13"/>
    </sheetView>
  </sheetViews>
  <sheetFormatPr defaultRowHeight="15" x14ac:dyDescent="0.25"/>
  <cols>
    <col min="1" max="1" width="20.5703125" bestFit="1" customWidth="1"/>
    <col min="2" max="3" width="5.28515625" style="5" bestFit="1" customWidth="1"/>
    <col min="4" max="4" width="7.28515625" style="5" bestFit="1" customWidth="1"/>
    <col min="5" max="5" width="5.42578125" style="5" bestFit="1" customWidth="1"/>
    <col min="6" max="6" width="6.28515625" style="5" bestFit="1" customWidth="1"/>
    <col min="7" max="7" width="5.28515625" style="5" bestFit="1" customWidth="1"/>
    <col min="8" max="8" width="6.28515625" style="5" bestFit="1" customWidth="1"/>
    <col min="9" max="9" width="5.28515625" style="5" bestFit="1" customWidth="1"/>
    <col min="10" max="10" width="8.28515625" style="5" bestFit="1" customWidth="1"/>
    <col min="11" max="11" width="7.28515625" style="5" bestFit="1" customWidth="1"/>
    <col min="12" max="12" width="8.28515625" style="5" bestFit="1" customWidth="1"/>
    <col min="13" max="13" width="6.28515625" style="5" bestFit="1" customWidth="1"/>
    <col min="14" max="14" width="6.7109375" style="5" bestFit="1" customWidth="1"/>
    <col min="15" max="15" width="6" style="5" bestFit="1" customWidth="1"/>
    <col min="16" max="16" width="5.28515625" style="5" bestFit="1" customWidth="1"/>
    <col min="17" max="17" width="7.28515625" style="5" bestFit="1" customWidth="1"/>
    <col min="18" max="18" width="5.28515625" style="5" bestFit="1" customWidth="1"/>
    <col min="19" max="19" width="6.28515625" style="5" bestFit="1" customWidth="1"/>
    <col min="20" max="20" width="5.28515625" style="5" bestFit="1" customWidth="1"/>
  </cols>
  <sheetData>
    <row r="1" spans="1:20" x14ac:dyDescent="0.25">
      <c r="A1" s="3" t="s">
        <v>103</v>
      </c>
      <c r="B1" s="5" t="s">
        <v>17</v>
      </c>
      <c r="C1" s="5" t="s">
        <v>18</v>
      </c>
      <c r="D1" s="5" t="s">
        <v>3</v>
      </c>
      <c r="E1" s="5" t="s">
        <v>4</v>
      </c>
      <c r="F1" s="5" t="s">
        <v>5</v>
      </c>
      <c r="G1" s="5" t="s">
        <v>6</v>
      </c>
      <c r="H1" s="5" t="s">
        <v>7</v>
      </c>
      <c r="I1" s="5" t="s">
        <v>8</v>
      </c>
      <c r="J1" s="5" t="s">
        <v>9</v>
      </c>
      <c r="K1" s="5" t="s">
        <v>10</v>
      </c>
      <c r="L1" s="5" t="s">
        <v>11</v>
      </c>
      <c r="M1" s="5" t="s">
        <v>12</v>
      </c>
      <c r="N1" s="5" t="s">
        <v>13</v>
      </c>
      <c r="O1" s="5" t="s">
        <v>14</v>
      </c>
      <c r="P1" s="5" t="s">
        <v>15</v>
      </c>
      <c r="Q1" s="5" t="s">
        <v>16</v>
      </c>
      <c r="R1" s="5" t="s">
        <v>19</v>
      </c>
      <c r="S1" s="5" t="s">
        <v>20</v>
      </c>
      <c r="T1" s="5" t="s">
        <v>21</v>
      </c>
    </row>
    <row r="2" spans="1:20" x14ac:dyDescent="0.25">
      <c r="A2" t="s">
        <v>54</v>
      </c>
      <c r="B2" s="21">
        <v>-1.17413930095227</v>
      </c>
      <c r="C2" s="21">
        <v>-1.5753566731392601</v>
      </c>
      <c r="E2" s="21">
        <v>-1.1101678357153799</v>
      </c>
      <c r="F2" s="21">
        <v>-12.8003941974141</v>
      </c>
      <c r="G2" s="21">
        <v>-1.5254753913725301</v>
      </c>
      <c r="H2" s="21">
        <v>-1.7882764476141999</v>
      </c>
      <c r="I2" s="21">
        <v>-3.6845390460533198</v>
      </c>
      <c r="K2" s="21">
        <v>-188.668727005151</v>
      </c>
      <c r="L2" s="21">
        <v>-1391.9256969994301</v>
      </c>
      <c r="M2" s="21">
        <v>-1.0554881361025401</v>
      </c>
      <c r="N2" s="21">
        <v>1.4080290660755399</v>
      </c>
      <c r="O2" s="21">
        <v>-1.45355669100693</v>
      </c>
      <c r="P2" s="21">
        <v>-1.0237856094164499</v>
      </c>
      <c r="Q2" s="21">
        <v>-145.02163355408399</v>
      </c>
      <c r="R2" s="21">
        <v>-1.9283571313432</v>
      </c>
      <c r="T2" s="21">
        <v>-4.3648424493248204</v>
      </c>
    </row>
    <row r="3" spans="1:20" x14ac:dyDescent="0.25">
      <c r="A3" t="s">
        <v>58</v>
      </c>
      <c r="B3" s="5">
        <v>1.0484907763375879</v>
      </c>
      <c r="C3" s="21">
        <v>-1.2467462131882101</v>
      </c>
      <c r="E3" s="5">
        <v>1.7095082087903999</v>
      </c>
      <c r="F3" s="21">
        <v>-4.19206286615593</v>
      </c>
      <c r="G3" s="5">
        <v>1.5051460639926744</v>
      </c>
      <c r="H3" s="5">
        <v>1.4625144175317186</v>
      </c>
      <c r="I3" s="21">
        <v>-1.6581919354885299</v>
      </c>
      <c r="J3" s="5">
        <v>1.0968858131487891</v>
      </c>
      <c r="K3" s="21">
        <v>-4.7103049421661396</v>
      </c>
      <c r="L3" s="21">
        <v>-21.238579273279601</v>
      </c>
      <c r="M3" s="5">
        <v>1.3012744739839672</v>
      </c>
      <c r="N3" s="5">
        <v>1.3683093986637314</v>
      </c>
      <c r="O3" s="5">
        <v>1.1591642403915079</v>
      </c>
      <c r="P3" s="5">
        <v>1.7329229456886541</v>
      </c>
      <c r="Q3" s="21">
        <v>-21.4242902208202</v>
      </c>
      <c r="R3" s="21">
        <v>-1.07670567009527</v>
      </c>
      <c r="T3" s="21">
        <v>-2.05113031321845</v>
      </c>
    </row>
    <row r="4" spans="1:20" x14ac:dyDescent="0.25">
      <c r="A4" t="s">
        <v>61</v>
      </c>
      <c r="B4" s="21">
        <v>-1.18646934170538</v>
      </c>
      <c r="C4" s="21">
        <v>-1.12585426294068</v>
      </c>
      <c r="E4" s="5">
        <v>1.2214624898770523</v>
      </c>
      <c r="F4" s="21">
        <v>-6.6075370545569196</v>
      </c>
      <c r="G4" s="5">
        <v>1.2919120786752367</v>
      </c>
      <c r="H4" s="21">
        <v>-1.0670208378817601</v>
      </c>
      <c r="I4" s="21">
        <v>-2.4901724024013401</v>
      </c>
      <c r="K4" s="21">
        <v>-10.207505518763799</v>
      </c>
      <c r="L4" s="21">
        <v>-143.499164885478</v>
      </c>
      <c r="M4" s="21">
        <v>-1.5059315359582299</v>
      </c>
      <c r="N4" s="5">
        <v>1.4693482994164659</v>
      </c>
      <c r="O4" s="21">
        <v>-1.25211691261838</v>
      </c>
      <c r="P4" s="5">
        <v>1.4037622123426006</v>
      </c>
      <c r="Q4" s="21">
        <v>-69.683380637023006</v>
      </c>
      <c r="R4" s="21">
        <v>-1.6236749830427899</v>
      </c>
      <c r="T4" s="21">
        <v>-3.8003625979306501</v>
      </c>
    </row>
    <row r="5" spans="1:20" x14ac:dyDescent="0.25">
      <c r="A5" t="s">
        <v>65</v>
      </c>
      <c r="B5" s="5">
        <v>1.2098963160975358</v>
      </c>
      <c r="C5" s="21">
        <v>-1.05796270828253</v>
      </c>
      <c r="E5" s="21">
        <v>-1.0148257233711799</v>
      </c>
      <c r="F5" s="5">
        <v>1.0504712193707411</v>
      </c>
      <c r="G5" s="5">
        <v>1.4131780026193881</v>
      </c>
      <c r="H5" s="21">
        <v>-1.23874651949276</v>
      </c>
      <c r="I5" s="21">
        <v>-1.0781407554487299</v>
      </c>
      <c r="K5" s="21">
        <v>-1.43345119076648</v>
      </c>
      <c r="L5" s="5">
        <v>1.277546682303788</v>
      </c>
      <c r="M5" s="5">
        <v>1.2280350691988868</v>
      </c>
      <c r="N5" s="21">
        <v>-1.02376701016172</v>
      </c>
      <c r="O5" s="5">
        <v>1.165926882024225</v>
      </c>
      <c r="P5" s="5">
        <v>1.0935891937468378</v>
      </c>
      <c r="Q5" s="21">
        <v>-1.57014439457746</v>
      </c>
      <c r="R5" s="21">
        <v>-1.0457882901189399</v>
      </c>
      <c r="T5" s="21">
        <v>-1.0462526034044799</v>
      </c>
    </row>
    <row r="6" spans="1:20" x14ac:dyDescent="0.25">
      <c r="A6" t="s">
        <v>69</v>
      </c>
      <c r="B6" s="21">
        <v>-1.0002785531829099</v>
      </c>
      <c r="C6" s="5">
        <v>1.665156456149959</v>
      </c>
      <c r="E6" s="5">
        <v>1.205648555129524</v>
      </c>
      <c r="F6" s="21">
        <v>-1.4074675324675301</v>
      </c>
      <c r="G6" s="21">
        <v>-2.0530915039497502</v>
      </c>
      <c r="H6" s="5">
        <v>4.6570323631182582</v>
      </c>
      <c r="I6" s="21">
        <v>-1.0696581552025299</v>
      </c>
      <c r="M6" s="5">
        <v>1.8174740484429066</v>
      </c>
      <c r="N6" s="21">
        <v>-1.25778353400428</v>
      </c>
      <c r="O6" s="21">
        <v>-1.0252849159552899</v>
      </c>
      <c r="P6" s="5">
        <v>1.206513408712157</v>
      </c>
      <c r="R6" s="5">
        <v>1.0158826305654196</v>
      </c>
      <c r="T6" s="21">
        <v>-1.2355610344646699</v>
      </c>
    </row>
    <row r="7" spans="1:20" x14ac:dyDescent="0.25">
      <c r="A7" t="s">
        <v>72</v>
      </c>
      <c r="B7" s="5">
        <v>1.0007613571622294</v>
      </c>
      <c r="C7" s="5">
        <v>1.0003851952682321</v>
      </c>
      <c r="E7" s="5">
        <v>1.3043218959039837</v>
      </c>
      <c r="F7" s="21">
        <v>-3.89340723211691</v>
      </c>
      <c r="G7" s="5">
        <v>1.3918916688075533</v>
      </c>
      <c r="H7" s="5">
        <v>1.5086302838989052</v>
      </c>
      <c r="I7" s="21">
        <v>-1.2831422456308099</v>
      </c>
      <c r="K7" s="21">
        <v>-4.5913009783977499</v>
      </c>
      <c r="L7" s="21">
        <v>-2.9364418181622498</v>
      </c>
      <c r="M7" s="21">
        <v>-1.13448696120542</v>
      </c>
      <c r="N7" s="5">
        <v>1.0259389731467723</v>
      </c>
      <c r="O7" s="21">
        <v>-1.0992324491996599</v>
      </c>
      <c r="P7" s="5">
        <v>1.1301191807623332</v>
      </c>
      <c r="Q7" s="21">
        <v>-4.2784074396977596</v>
      </c>
      <c r="R7" s="21">
        <v>-1.3299872788426601</v>
      </c>
      <c r="T7" s="21">
        <v>-1.46844348210616</v>
      </c>
    </row>
    <row r="8" spans="1:20" x14ac:dyDescent="0.25">
      <c r="A8" t="s">
        <v>76</v>
      </c>
      <c r="B8" s="5">
        <v>3.260660543144267</v>
      </c>
      <c r="C8" s="5">
        <v>1.3049790391269631</v>
      </c>
      <c r="E8" s="21">
        <v>-5.3465143503069203</v>
      </c>
      <c r="F8" s="21">
        <v>-20.9385502431508</v>
      </c>
      <c r="G8" s="21">
        <v>-1.2349981994040999</v>
      </c>
      <c r="H8" s="21">
        <v>-18.097809234917399</v>
      </c>
      <c r="I8" s="21">
        <v>-1.42824706004126</v>
      </c>
      <c r="J8" s="21">
        <v>-2357.9750589821401</v>
      </c>
      <c r="K8" s="21">
        <v>-785.21244803954596</v>
      </c>
      <c r="L8" s="21">
        <v>-85.037985744423196</v>
      </c>
      <c r="M8" s="21">
        <v>-24.256341572304098</v>
      </c>
      <c r="N8" s="21">
        <v>-1.7702198981168</v>
      </c>
      <c r="O8" s="21">
        <v>-2.2803846506472798</v>
      </c>
      <c r="P8" s="21">
        <v>-1.1231670801910101</v>
      </c>
      <c r="Q8" s="21">
        <v>-138.32625547691299</v>
      </c>
      <c r="R8" s="21">
        <v>-1.0269454304889101</v>
      </c>
      <c r="T8" s="21">
        <v>-1.35523612205894</v>
      </c>
    </row>
    <row r="9" spans="1:20" x14ac:dyDescent="0.25">
      <c r="E9" s="21"/>
      <c r="F9" s="21"/>
      <c r="G9" s="21"/>
      <c r="H9" s="21"/>
      <c r="I9" s="21"/>
      <c r="J9" s="21"/>
      <c r="K9" s="21"/>
      <c r="L9" s="21"/>
      <c r="M9" s="21"/>
      <c r="N9" s="21"/>
      <c r="O9" s="21"/>
      <c r="P9" s="21"/>
      <c r="Q9" s="21"/>
      <c r="R9" s="21"/>
      <c r="T9" s="21"/>
    </row>
    <row r="11" spans="1:20" x14ac:dyDescent="0.25">
      <c r="A11" s="3" t="s">
        <v>109</v>
      </c>
      <c r="B11" s="21" t="s">
        <v>17</v>
      </c>
      <c r="C11" s="21" t="s">
        <v>18</v>
      </c>
      <c r="D11" s="5" t="s">
        <v>3</v>
      </c>
      <c r="E11" s="5" t="s">
        <v>4</v>
      </c>
      <c r="F11" s="21" t="s">
        <v>5</v>
      </c>
      <c r="G11" s="21" t="s">
        <v>6</v>
      </c>
      <c r="H11" s="21" t="s">
        <v>7</v>
      </c>
      <c r="I11" s="21" t="s">
        <v>8</v>
      </c>
      <c r="J11" s="21" t="s">
        <v>9</v>
      </c>
      <c r="K11" s="21" t="s">
        <v>10</v>
      </c>
      <c r="L11" s="21" t="s">
        <v>11</v>
      </c>
      <c r="M11" s="21" t="s">
        <v>12</v>
      </c>
      <c r="N11" s="21" t="s">
        <v>13</v>
      </c>
      <c r="O11" s="21" t="s">
        <v>14</v>
      </c>
      <c r="P11" s="21" t="s">
        <v>15</v>
      </c>
      <c r="Q11" s="21" t="s">
        <v>16</v>
      </c>
      <c r="R11" s="5" t="s">
        <v>19</v>
      </c>
      <c r="S11" s="21" t="s">
        <v>20</v>
      </c>
      <c r="T11" t="s">
        <v>21</v>
      </c>
    </row>
    <row r="12" spans="1:20" x14ac:dyDescent="0.25">
      <c r="A12" t="s">
        <v>54</v>
      </c>
      <c r="B12" s="21">
        <v>1.1862923076577621</v>
      </c>
      <c r="C12" s="21">
        <v>1.5905078378960853</v>
      </c>
      <c r="D12" s="5">
        <v>-137.75424936426887</v>
      </c>
      <c r="E12" s="5">
        <v>1.0985678082305517</v>
      </c>
      <c r="F12" s="21">
        <v>16.866852623086633</v>
      </c>
      <c r="G12" s="21">
        <v>1.5444280788737257</v>
      </c>
      <c r="H12" s="21">
        <v>1.8452049049097659</v>
      </c>
      <c r="I12" s="21">
        <v>3.7545390894404385</v>
      </c>
      <c r="J12" s="21">
        <v>1.8648920066432229</v>
      </c>
      <c r="K12" s="21">
        <v>-33.639895833479763</v>
      </c>
      <c r="L12" s="21">
        <v>-876.85502441040796</v>
      </c>
      <c r="M12" s="21">
        <v>0.4821782910261847</v>
      </c>
      <c r="N12" s="21">
        <v>0.70512715792387315</v>
      </c>
      <c r="O12" s="21">
        <v>1.4714996276948931</v>
      </c>
      <c r="P12" s="21">
        <v>1.0405822795264579</v>
      </c>
      <c r="Q12" s="21">
        <v>-433.06454751335502</v>
      </c>
      <c r="R12" s="5">
        <v>1.9562474708431508</v>
      </c>
      <c r="S12" s="21">
        <v>1.027089638454175</v>
      </c>
      <c r="T12">
        <v>4.4611507189007638</v>
      </c>
    </row>
    <row r="13" spans="1:20" x14ac:dyDescent="0.25">
      <c r="A13" t="s">
        <v>58</v>
      </c>
      <c r="B13" s="21">
        <v>0.95478102219374283</v>
      </c>
      <c r="C13" s="21">
        <v>1.2387377770270787</v>
      </c>
      <c r="D13" s="5">
        <v>-0.13968845846771005</v>
      </c>
      <c r="E13" s="5">
        <v>0.56160571938132331</v>
      </c>
      <c r="F13" s="21">
        <v>5.2166605887443014</v>
      </c>
      <c r="G13" s="21">
        <v>0.6616823177059914</v>
      </c>
      <c r="H13" s="21">
        <v>0.61810079654364924</v>
      </c>
      <c r="I13" s="21">
        <v>1.6691151662184822</v>
      </c>
      <c r="J13" s="21">
        <v>0.92157414508996349</v>
      </c>
      <c r="K13" s="21">
        <v>0.17933672639730527</v>
      </c>
      <c r="L13" s="21">
        <v>-11.720882656272</v>
      </c>
      <c r="M13" s="21">
        <v>0.57253899579370515</v>
      </c>
      <c r="N13" s="21">
        <v>0.72682473956255811</v>
      </c>
      <c r="O13" s="21">
        <v>0.85947418121501729</v>
      </c>
      <c r="P13" s="21">
        <v>0.57091950035929062</v>
      </c>
      <c r="Q13" s="21">
        <v>-60.490427754719612</v>
      </c>
      <c r="R13" s="5">
        <v>1.0741236768220366</v>
      </c>
      <c r="S13" s="21">
        <v>0.975111545599742</v>
      </c>
      <c r="T13">
        <v>2.0585897970881328</v>
      </c>
    </row>
    <row r="14" spans="1:20" x14ac:dyDescent="0.25">
      <c r="A14" t="s">
        <v>61</v>
      </c>
      <c r="B14" s="21">
        <v>1.1887675158224749</v>
      </c>
      <c r="C14" s="21">
        <v>1.1444442185219734</v>
      </c>
      <c r="D14" s="5">
        <v>-9.5988192961254057</v>
      </c>
      <c r="E14" s="5">
        <v>0.81014131094914421</v>
      </c>
      <c r="F14" s="21">
        <v>8.469938155964412</v>
      </c>
      <c r="G14" s="21">
        <v>0.77733779088945409</v>
      </c>
      <c r="H14" s="21">
        <v>1.0537216461168113</v>
      </c>
      <c r="I14" s="21">
        <v>2.5350430595101381</v>
      </c>
      <c r="J14" s="21">
        <v>1.2984461420191691</v>
      </c>
      <c r="K14" s="21">
        <v>-0.59868144592747119</v>
      </c>
      <c r="L14" s="21">
        <v>-88.878027495358765</v>
      </c>
      <c r="M14" s="21">
        <v>2.0407529645375155</v>
      </c>
      <c r="N14" s="21">
        <v>0.67392438104425134</v>
      </c>
      <c r="O14" s="21">
        <v>1.2543613643313614</v>
      </c>
      <c r="P14" s="21">
        <v>0.71337817509741619</v>
      </c>
      <c r="Q14" s="21">
        <v>-205.04547807865404</v>
      </c>
      <c r="R14" s="5">
        <v>1.6310507585551186</v>
      </c>
      <c r="S14" s="21">
        <v>1.035377974122011</v>
      </c>
      <c r="T14">
        <v>3.8372143804642942</v>
      </c>
    </row>
    <row r="15" spans="1:20" x14ac:dyDescent="0.25">
      <c r="A15" t="s">
        <v>65</v>
      </c>
      <c r="B15" s="21">
        <v>0.82827461097756583</v>
      </c>
      <c r="C15" s="21">
        <v>0.57513716037947094</v>
      </c>
      <c r="D15" s="5">
        <v>0.99074344989799368</v>
      </c>
      <c r="E15" s="5">
        <v>0.92450341930503999</v>
      </c>
      <c r="F15" s="21">
        <v>1.5975173703709193</v>
      </c>
      <c r="G15" s="21">
        <v>0.78175138100573427</v>
      </c>
      <c r="H15" s="21">
        <v>0.75559468040436883</v>
      </c>
      <c r="I15" s="21">
        <v>0.90122047136328276</v>
      </c>
      <c r="J15" s="21">
        <v>1.0349117528586369</v>
      </c>
      <c r="K15" s="21">
        <v>0.10445570591967773</v>
      </c>
      <c r="L15" s="21">
        <v>0.84517403211131481</v>
      </c>
      <c r="M15" s="21">
        <v>0.63544709150695844</v>
      </c>
      <c r="N15" s="21">
        <v>1.0264992091767449</v>
      </c>
      <c r="O15" s="21">
        <v>0.8493866284985131</v>
      </c>
      <c r="P15" s="21">
        <v>0.76650741441359183</v>
      </c>
      <c r="Q15" s="21">
        <v>-0.97304109609106648</v>
      </c>
      <c r="R15" s="5">
        <v>1.0223080623481784</v>
      </c>
      <c r="S15" s="21">
        <v>0.91005274902759503</v>
      </c>
      <c r="T15">
        <v>1.1064062318425503</v>
      </c>
    </row>
    <row r="16" spans="1:20" x14ac:dyDescent="0.25">
      <c r="A16" t="s">
        <v>69</v>
      </c>
      <c r="B16" s="21">
        <v>0.54828342052031254</v>
      </c>
      <c r="C16" s="21">
        <v>0.63514743183656186</v>
      </c>
      <c r="D16" s="5">
        <v>-16.954606442138839</v>
      </c>
      <c r="E16" s="5">
        <v>1.7376555905762598</v>
      </c>
      <c r="F16" s="21">
        <v>6.8965379134737343</v>
      </c>
      <c r="G16" s="21">
        <v>-6.6772864699237351</v>
      </c>
      <c r="H16" s="21">
        <v>4.0385897416210321</v>
      </c>
      <c r="I16" s="21">
        <v>0.83458155739920115</v>
      </c>
      <c r="J16" s="21">
        <v>-21.923338086940777</v>
      </c>
      <c r="K16" s="21">
        <v>-22.672244703920835</v>
      </c>
      <c r="L16" s="21">
        <v>-32.122163800742626</v>
      </c>
      <c r="M16" s="21">
        <v>24.183207759415421</v>
      </c>
      <c r="N16" s="21">
        <v>0.34758855070755146</v>
      </c>
      <c r="O16" s="21">
        <v>0.87257327258984985</v>
      </c>
      <c r="P16" s="21">
        <v>0.55352604296876384</v>
      </c>
      <c r="Q16" s="21">
        <v>-92.733979679925625</v>
      </c>
      <c r="R16" s="5">
        <v>0.71373261189627168</v>
      </c>
      <c r="S16" s="21">
        <v>-16.518118302675468</v>
      </c>
      <c r="T16">
        <v>0.90573906494762479</v>
      </c>
    </row>
    <row r="17" spans="1:20" x14ac:dyDescent="0.25">
      <c r="A17" t="s">
        <v>72</v>
      </c>
      <c r="B17" s="21">
        <v>1.0044211475078129</v>
      </c>
      <c r="C17" s="21">
        <v>0.99538241700703389</v>
      </c>
      <c r="D17" s="5">
        <v>1.036777644410477</v>
      </c>
      <c r="E17" s="5">
        <v>0.76583359519807093</v>
      </c>
      <c r="F17" s="21">
        <v>4.9375584459198931</v>
      </c>
      <c r="G17" s="21">
        <v>0.71967837196844275</v>
      </c>
      <c r="H17" s="21">
        <v>0.5686447246530516</v>
      </c>
      <c r="I17" s="21">
        <v>1.2898521867548776</v>
      </c>
      <c r="J17" s="21">
        <v>1.2963770787843132</v>
      </c>
      <c r="K17" s="21">
        <v>0.37318003837137304</v>
      </c>
      <c r="L17" s="21">
        <v>-9.2476199832531289E-2</v>
      </c>
      <c r="M17" s="21">
        <v>1.2882147906269836</v>
      </c>
      <c r="N17" s="21">
        <v>0.98856143595882306</v>
      </c>
      <c r="O17" s="21">
        <v>1.1011983531044254</v>
      </c>
      <c r="P17" s="21">
        <v>0.89195199186753316</v>
      </c>
      <c r="Q17" s="21">
        <v>-7.9081431965809257</v>
      </c>
      <c r="R17" s="5">
        <v>1.3303309584124607</v>
      </c>
      <c r="S17" s="21">
        <v>1.1766403202858089</v>
      </c>
      <c r="T17">
        <v>1.4799800426576957</v>
      </c>
    </row>
    <row r="18" spans="1:20" x14ac:dyDescent="0.25">
      <c r="A18" t="s">
        <v>76</v>
      </c>
      <c r="B18" s="21">
        <v>1.0420591633021574</v>
      </c>
      <c r="C18" s="21">
        <v>0.90128897557568899</v>
      </c>
      <c r="D18" s="5">
        <v>1.1626338902503437</v>
      </c>
      <c r="E18" s="5">
        <v>0.9156602400722117</v>
      </c>
      <c r="F18" s="21">
        <v>3.1200020317960853</v>
      </c>
      <c r="G18" s="21">
        <v>0.86059192433966847</v>
      </c>
      <c r="H18" s="21">
        <v>0.65516685924183571</v>
      </c>
      <c r="I18" s="21">
        <v>1.2839485771547081</v>
      </c>
      <c r="J18" s="21">
        <v>1.2294274797986342</v>
      </c>
      <c r="K18" s="21">
        <v>0.98663772737305133</v>
      </c>
      <c r="L18" s="21">
        <v>0.61229045384533964</v>
      </c>
      <c r="M18" s="21">
        <v>0.82649918058591265</v>
      </c>
      <c r="N18" s="21">
        <v>0.98151230628268493</v>
      </c>
      <c r="O18" s="21">
        <v>1.0662059037743419</v>
      </c>
      <c r="P18" s="21">
        <v>0.91247269611656479</v>
      </c>
      <c r="Q18" s="21">
        <v>-5.702392358894488</v>
      </c>
      <c r="R18" s="5">
        <v>1.2015189895687997</v>
      </c>
      <c r="S18" s="21">
        <v>1.2454887658256901</v>
      </c>
      <c r="T18">
        <v>1.4457330165237656</v>
      </c>
    </row>
    <row r="19" spans="1:20" x14ac:dyDescent="0.25">
      <c r="E19" s="21"/>
      <c r="F19" s="21"/>
      <c r="G19" s="21"/>
      <c r="H19" s="21"/>
      <c r="I19" s="21"/>
      <c r="J19" s="21"/>
      <c r="K19" s="21"/>
      <c r="L19" s="21"/>
      <c r="M19" s="21"/>
      <c r="N19" s="21"/>
      <c r="O19" s="21"/>
      <c r="P19" s="21"/>
      <c r="Q19" s="21"/>
    </row>
    <row r="21" spans="1:20" x14ac:dyDescent="0.25">
      <c r="B21" s="5" t="s">
        <v>17</v>
      </c>
      <c r="C21" s="5" t="s">
        <v>18</v>
      </c>
      <c r="D21" s="5" t="s">
        <v>3</v>
      </c>
      <c r="E21" s="5" t="s">
        <v>4</v>
      </c>
      <c r="F21" s="5" t="s">
        <v>5</v>
      </c>
      <c r="G21" s="5" t="s">
        <v>6</v>
      </c>
      <c r="H21" s="5" t="s">
        <v>7</v>
      </c>
      <c r="I21" s="5" t="s">
        <v>8</v>
      </c>
      <c r="J21" s="5" t="s">
        <v>9</v>
      </c>
      <c r="K21" s="5" t="s">
        <v>10</v>
      </c>
      <c r="L21" s="5" t="s">
        <v>11</v>
      </c>
      <c r="M21" s="5" t="s">
        <v>12</v>
      </c>
      <c r="N21" s="5" t="s">
        <v>13</v>
      </c>
      <c r="O21" s="5" t="s">
        <v>14</v>
      </c>
      <c r="P21" s="5" t="s">
        <v>15</v>
      </c>
      <c r="Q21" s="5" t="s">
        <v>16</v>
      </c>
      <c r="R21" s="5" t="s">
        <v>19</v>
      </c>
      <c r="S21" s="5" t="s">
        <v>20</v>
      </c>
      <c r="T21" s="5" t="s">
        <v>21</v>
      </c>
    </row>
    <row r="22" spans="1:20" x14ac:dyDescent="0.25">
      <c r="A22" s="3" t="s">
        <v>104</v>
      </c>
      <c r="B22" s="5">
        <v>1.057162466759143</v>
      </c>
      <c r="C22" s="21">
        <v>-2.4330610706944502</v>
      </c>
      <c r="D22" s="21">
        <v>-334.09153570443902</v>
      </c>
      <c r="E22" s="21">
        <v>-1.0282481953072999</v>
      </c>
      <c r="F22" s="21">
        <v>-6.6372442877990396</v>
      </c>
      <c r="G22" s="5">
        <v>1.006641929570649</v>
      </c>
      <c r="H22" s="21">
        <v>-2.1127225608412799</v>
      </c>
      <c r="I22" s="21">
        <v>-4.2899998360315301</v>
      </c>
      <c r="J22" s="21">
        <v>-1.52655677655678</v>
      </c>
      <c r="K22" s="21">
        <v>-204.295974634684</v>
      </c>
      <c r="L22" s="21">
        <v>-149.17389079764999</v>
      </c>
      <c r="M22" s="5">
        <v>1.7369455018948818</v>
      </c>
      <c r="N22" s="5">
        <v>1.629518543403818</v>
      </c>
      <c r="O22" s="5">
        <v>1.0007374160575422</v>
      </c>
      <c r="P22" s="21">
        <v>-1.0266309894830801</v>
      </c>
      <c r="Q22" s="21">
        <v>-52.234960158546897</v>
      </c>
      <c r="R22" s="21">
        <v>-1.28624429484289</v>
      </c>
      <c r="S22" s="21">
        <v>-5.6598561861308996</v>
      </c>
      <c r="T22" s="21">
        <v>-3.39874225186044</v>
      </c>
    </row>
    <row r="23" spans="1:20" x14ac:dyDescent="0.25">
      <c r="A23" t="s">
        <v>29</v>
      </c>
      <c r="B23" s="21">
        <v>-1.03088632890228</v>
      </c>
      <c r="C23" s="21">
        <v>-1.41772987621518</v>
      </c>
      <c r="D23" s="21">
        <v>-6.0529279279279304</v>
      </c>
      <c r="E23" s="5">
        <v>1.5673343183712249</v>
      </c>
      <c r="F23" s="21">
        <v>-3.2171858861249798</v>
      </c>
      <c r="G23" s="5">
        <v>2.4168545805930348</v>
      </c>
      <c r="H23" s="5">
        <v>2.8239731966270503</v>
      </c>
      <c r="I23" s="21">
        <v>-1.8191566704369599</v>
      </c>
      <c r="J23" s="5">
        <v>4.9718056388722252</v>
      </c>
      <c r="K23" s="21">
        <v>-8.9169481981982006</v>
      </c>
      <c r="L23" s="21">
        <v>-8.9259734494109502</v>
      </c>
      <c r="M23" s="5">
        <v>1.2941719348438003</v>
      </c>
      <c r="N23" s="5">
        <v>1.6740999314691476</v>
      </c>
      <c r="O23" s="5">
        <v>1.1805638872225555</v>
      </c>
      <c r="P23" s="5">
        <v>1.6265503874015113</v>
      </c>
      <c r="Q23" s="21">
        <v>-20.6451281107841</v>
      </c>
      <c r="R23" s="21">
        <v>-1.0170176384994301</v>
      </c>
      <c r="T23" s="21">
        <v>-1.7911359834373399</v>
      </c>
    </row>
    <row r="24" spans="1:20" x14ac:dyDescent="0.25">
      <c r="A24" t="s">
        <v>32</v>
      </c>
      <c r="B24" s="21">
        <v>-1.11973054447206</v>
      </c>
      <c r="C24" s="5">
        <v>1.0854789762178498</v>
      </c>
      <c r="D24" s="21">
        <v>-74.534733738713797</v>
      </c>
      <c r="E24" s="5">
        <v>1.9162629343089492</v>
      </c>
      <c r="F24" s="21">
        <v>-3.2927612468443299</v>
      </c>
      <c r="G24" s="5">
        <v>2.4944650168389915</v>
      </c>
      <c r="H24" s="5">
        <v>2.7351116627885501</v>
      </c>
      <c r="I24" s="21">
        <v>-2.3301456496275401</v>
      </c>
      <c r="J24" s="5">
        <v>3.7981403719256179</v>
      </c>
      <c r="K24" s="21">
        <v>-28.413027455316001</v>
      </c>
      <c r="L24" s="21">
        <v>-45.429339532158799</v>
      </c>
      <c r="M24" s="21">
        <v>-1.3336272317684501</v>
      </c>
      <c r="N24" s="5">
        <v>1.9305692858386239</v>
      </c>
      <c r="O24" s="21">
        <v>-1.0425445884848601</v>
      </c>
      <c r="P24" s="5">
        <v>1.6053309151436457</v>
      </c>
      <c r="Q24" s="21">
        <v>-82.082248274578703</v>
      </c>
      <c r="R24" s="21">
        <v>-1.38677588809014</v>
      </c>
      <c r="S24" s="21">
        <v>-1.78355534157171</v>
      </c>
      <c r="T24" s="21">
        <v>-2.6547501817158801</v>
      </c>
    </row>
    <row r="25" spans="1:20" x14ac:dyDescent="0.25">
      <c r="A25" t="s">
        <v>36</v>
      </c>
      <c r="B25" s="5">
        <v>1.1968927017539841</v>
      </c>
      <c r="C25" s="5">
        <v>1.5615363327334533</v>
      </c>
      <c r="E25" s="5">
        <v>1.4350975285992364</v>
      </c>
      <c r="F25" s="5">
        <v>1.2901042433022829</v>
      </c>
      <c r="G25" s="5">
        <v>2.4700284984947616</v>
      </c>
      <c r="H25" s="5">
        <v>7.6123550159078137</v>
      </c>
      <c r="I25" s="5">
        <v>1.1507679416497654</v>
      </c>
      <c r="K25" s="21">
        <v>-5.0097670924117201</v>
      </c>
      <c r="L25" s="5">
        <v>5.4951480292176855</v>
      </c>
      <c r="M25" s="5">
        <v>1.4858046393994522</v>
      </c>
      <c r="N25" s="5">
        <v>1.3046345521535612</v>
      </c>
      <c r="O25" s="5">
        <v>1.3369233130118163</v>
      </c>
      <c r="P25" s="5">
        <v>1.352841045817198</v>
      </c>
      <c r="Q25" s="5">
        <v>2.1795262569107798</v>
      </c>
      <c r="R25" s="5">
        <v>1.2735685257314733</v>
      </c>
      <c r="T25" s="5">
        <v>1.3010350719555659</v>
      </c>
    </row>
    <row r="26" spans="1:20" x14ac:dyDescent="0.25">
      <c r="A26" t="s">
        <v>40</v>
      </c>
      <c r="B26" s="5">
        <v>1.0904601202207234</v>
      </c>
      <c r="C26" s="5">
        <v>1.4742959664947743</v>
      </c>
      <c r="D26" s="5">
        <v>4.1640000000000006</v>
      </c>
      <c r="E26" s="5">
        <v>1.5209438112377525</v>
      </c>
      <c r="F26" s="5">
        <v>1.3511468248985863</v>
      </c>
      <c r="G26" s="5">
        <v>2.6107007502285029</v>
      </c>
      <c r="H26" s="5">
        <v>4.7830459144764106</v>
      </c>
      <c r="I26" s="5">
        <v>1.0862517151742066</v>
      </c>
      <c r="J26" s="5">
        <v>2.3313737252549491</v>
      </c>
      <c r="K26" s="21">
        <v>-5.6047070124879896</v>
      </c>
      <c r="L26" s="5">
        <v>4.8709058188362331</v>
      </c>
      <c r="M26" s="5">
        <v>1.325916329339174</v>
      </c>
      <c r="N26" s="5">
        <v>1.2751228437321867</v>
      </c>
      <c r="O26" s="5">
        <v>1.318811006410388</v>
      </c>
      <c r="P26" s="5">
        <v>1.3642933750912154</v>
      </c>
      <c r="Q26" s="5">
        <v>1.0382219852325831</v>
      </c>
      <c r="R26" s="5">
        <v>1.2346414514151178</v>
      </c>
      <c r="T26" s="5">
        <v>1.2577845173670834</v>
      </c>
    </row>
    <row r="27" spans="1:20" x14ac:dyDescent="0.25">
      <c r="A27" t="s">
        <v>43</v>
      </c>
      <c r="B27" s="5">
        <v>1.0455142160097981</v>
      </c>
      <c r="C27" s="5">
        <v>1.1576970562415958</v>
      </c>
      <c r="E27" s="5">
        <v>1.4512483710154522</v>
      </c>
      <c r="F27" s="21">
        <v>-2.1708401897021998</v>
      </c>
      <c r="G27" s="5">
        <v>2.2843529241741098</v>
      </c>
      <c r="H27" s="5">
        <v>6.4858965598184719</v>
      </c>
      <c r="I27" s="21">
        <v>-1.5173357179171501</v>
      </c>
      <c r="K27" s="21">
        <v>-5.0455965631712498</v>
      </c>
      <c r="L27" s="5">
        <v>1.2779460107978404</v>
      </c>
      <c r="M27" s="5">
        <v>1.0474876684582113</v>
      </c>
      <c r="N27" s="5">
        <v>1.1261058799523003</v>
      </c>
      <c r="O27" s="5">
        <v>1.1833367912442174</v>
      </c>
      <c r="P27" s="5">
        <v>1.2975875205317904</v>
      </c>
      <c r="Q27" s="21">
        <v>-2.21903112982652</v>
      </c>
      <c r="R27" s="5">
        <v>1.0231168813412908</v>
      </c>
      <c r="T27" s="21">
        <v>-1.0638779464955099</v>
      </c>
    </row>
    <row r="28" spans="1:20" x14ac:dyDescent="0.25">
      <c r="A28" t="s">
        <v>47</v>
      </c>
      <c r="B28" s="5">
        <v>1.0593940003043167</v>
      </c>
      <c r="C28" s="5">
        <v>1.1536181068284612</v>
      </c>
      <c r="D28" s="5">
        <v>22.734000000000083</v>
      </c>
      <c r="E28" s="5">
        <v>1.6519550201365563</v>
      </c>
      <c r="F28" s="21">
        <v>-1.36470977838967</v>
      </c>
      <c r="G28" s="5">
        <v>2.9010672248319023</v>
      </c>
      <c r="H28" s="5">
        <v>7.051164554141983</v>
      </c>
      <c r="I28" s="21">
        <v>-1.2937084279441</v>
      </c>
      <c r="J28" s="5">
        <v>5.305290341931614</v>
      </c>
      <c r="K28" s="21">
        <v>-5.4261458608251898</v>
      </c>
      <c r="L28" s="5">
        <v>1.83403181432679</v>
      </c>
      <c r="M28" s="5">
        <v>1.4826958876727236</v>
      </c>
      <c r="N28" s="5">
        <v>1.2721098383967886</v>
      </c>
      <c r="O28" s="5">
        <v>1.4031231394875352</v>
      </c>
      <c r="P28" s="5">
        <v>1.4115009647783321</v>
      </c>
      <c r="Q28" s="21">
        <v>-2.4959980558625898</v>
      </c>
      <c r="R28" s="5">
        <v>1.1235206644413116</v>
      </c>
      <c r="T28" s="5">
        <v>1.035830150587647</v>
      </c>
    </row>
    <row r="30" spans="1:20" x14ac:dyDescent="0.25">
      <c r="A30" s="3" t="s">
        <v>109</v>
      </c>
      <c r="B30" s="5" t="s">
        <v>17</v>
      </c>
      <c r="C30" s="5" t="s">
        <v>18</v>
      </c>
      <c r="D30" s="5" t="s">
        <v>3</v>
      </c>
      <c r="E30" s="5" t="s">
        <v>4</v>
      </c>
      <c r="F30" s="5" t="s">
        <v>5</v>
      </c>
      <c r="G30" s="5" t="s">
        <v>6</v>
      </c>
      <c r="H30" s="5" t="s">
        <v>7</v>
      </c>
      <c r="I30" s="5" t="s">
        <v>8</v>
      </c>
      <c r="J30" s="5" t="s">
        <v>9</v>
      </c>
      <c r="K30" s="5" t="s">
        <v>10</v>
      </c>
      <c r="L30" s="5" t="s">
        <v>11</v>
      </c>
      <c r="M30" s="5" t="s">
        <v>12</v>
      </c>
      <c r="N30" s="5" t="s">
        <v>13</v>
      </c>
      <c r="O30" s="5" t="s">
        <v>14</v>
      </c>
      <c r="P30" s="5" t="s">
        <v>15</v>
      </c>
      <c r="Q30" s="5" t="s">
        <v>16</v>
      </c>
      <c r="R30" s="5" t="s">
        <v>19</v>
      </c>
      <c r="S30" s="5" t="s">
        <v>20</v>
      </c>
      <c r="T30" t="s">
        <v>21</v>
      </c>
    </row>
    <row r="31" spans="1:20" x14ac:dyDescent="0.25">
      <c r="A31" t="s">
        <v>102</v>
      </c>
      <c r="B31" s="5">
        <v>1.0035081279414597</v>
      </c>
      <c r="C31" s="5">
        <v>0.82998136103215314</v>
      </c>
      <c r="D31" s="5">
        <v>0.68763918568883764</v>
      </c>
      <c r="E31" s="5">
        <v>1.3217658113497419</v>
      </c>
      <c r="F31" s="5">
        <v>2.3427927063892731</v>
      </c>
      <c r="G31" s="5">
        <v>2.7334409966844246</v>
      </c>
      <c r="H31" s="5">
        <v>5.5568935438930218</v>
      </c>
      <c r="I31" s="5">
        <v>0.95725424237376533</v>
      </c>
      <c r="J31" s="5">
        <v>0.43277118940895354</v>
      </c>
      <c r="K31" s="5">
        <v>0.68763918568883742</v>
      </c>
      <c r="L31" s="5">
        <v>-2.6075076122133511</v>
      </c>
      <c r="M31" s="5">
        <v>2.1740459061811528</v>
      </c>
      <c r="N31" s="5">
        <v>1.3000638243844449</v>
      </c>
      <c r="O31" s="5">
        <v>1.320983241931138</v>
      </c>
      <c r="P31" s="5">
        <v>1.1178487865055222</v>
      </c>
      <c r="Q31" s="5">
        <v>-3.4063600321605811</v>
      </c>
      <c r="R31" s="5">
        <v>1.2292634580732851</v>
      </c>
      <c r="S31" s="5">
        <v>0.30879414396038174</v>
      </c>
      <c r="T31">
        <v>1.3660147293750458</v>
      </c>
    </row>
    <row r="32" spans="1:20" x14ac:dyDescent="0.25">
      <c r="A32" t="s">
        <v>25</v>
      </c>
      <c r="B32" s="5">
        <v>0.95817012356511289</v>
      </c>
      <c r="C32" s="5">
        <v>2.0641089810175473</v>
      </c>
      <c r="D32" s="5">
        <v>-139.1070892938275</v>
      </c>
      <c r="E32" s="5">
        <v>1.3605735082431698</v>
      </c>
      <c r="F32" s="5">
        <v>17.241527856853693</v>
      </c>
      <c r="G32" s="5">
        <v>2.562101412822785</v>
      </c>
      <c r="H32" s="5">
        <v>10.385772487862392</v>
      </c>
      <c r="I32" s="5">
        <v>4.1576761620988192</v>
      </c>
      <c r="J32" s="5">
        <v>0.44246439840337615</v>
      </c>
      <c r="K32" s="5">
        <v>-26.467485925710207</v>
      </c>
      <c r="L32" s="5">
        <v>-574.03538371959212</v>
      </c>
      <c r="M32" s="5">
        <v>0.7146272493384217</v>
      </c>
      <c r="N32" s="5">
        <v>0.7847777334408681</v>
      </c>
      <c r="O32" s="5">
        <v>1.3206707801765549</v>
      </c>
      <c r="P32" s="5">
        <v>1.1697498353647335</v>
      </c>
      <c r="Q32" s="5">
        <v>-333.11973702695451</v>
      </c>
      <c r="R32" s="5">
        <v>1.6175918479596791</v>
      </c>
      <c r="S32" s="5">
        <v>-0.9070982302457492</v>
      </c>
      <c r="T32">
        <v>4.7621339393277111</v>
      </c>
    </row>
    <row r="33" spans="1:20" x14ac:dyDescent="0.25">
      <c r="A33" t="s">
        <v>106</v>
      </c>
      <c r="B33" s="5">
        <v>1.0587262251580845</v>
      </c>
      <c r="C33" s="5">
        <v>1.2732813136793057</v>
      </c>
      <c r="D33" s="5">
        <v>-1.5586865408888229</v>
      </c>
      <c r="E33" s="5">
        <v>0.85377360676803815</v>
      </c>
      <c r="F33" s="5">
        <v>8.1511515058978432</v>
      </c>
      <c r="G33" s="5">
        <v>1.1733624286310746</v>
      </c>
      <c r="H33" s="5">
        <v>1.9424393671546489</v>
      </c>
      <c r="I33" s="5">
        <v>1.8268744406865243</v>
      </c>
      <c r="J33" s="5">
        <v>1.0058880022888039</v>
      </c>
      <c r="K33" s="5">
        <v>2.9204368772033112E-2</v>
      </c>
      <c r="L33" s="5">
        <v>-32.324308722073226</v>
      </c>
      <c r="M33" s="5">
        <v>1.1113869086265948</v>
      </c>
      <c r="N33" s="5">
        <v>0.77408972011745059</v>
      </c>
      <c r="O33" s="5">
        <v>1.1453525831343101</v>
      </c>
      <c r="P33" s="5">
        <v>0.71930438482020342</v>
      </c>
      <c r="Q33" s="5">
        <v>-121.87847995519209</v>
      </c>
      <c r="R33" s="5">
        <v>1.2842783554762889</v>
      </c>
      <c r="S33" s="5">
        <v>1.0391278331800435</v>
      </c>
      <c r="T33">
        <v>2.4967471774605974</v>
      </c>
    </row>
    <row r="34" spans="1:20" x14ac:dyDescent="0.25">
      <c r="A34" t="s">
        <v>32</v>
      </c>
      <c r="B34" s="5">
        <v>1.1340929357220479</v>
      </c>
      <c r="C34" s="5">
        <v>0.77839702472020633</v>
      </c>
      <c r="D34" s="5">
        <v>-29.446505310073753</v>
      </c>
      <c r="E34" s="5">
        <v>0.67130914668913266</v>
      </c>
      <c r="F34" s="5">
        <v>8.2244306840111268</v>
      </c>
      <c r="G34" s="5">
        <v>1.0935741688131799</v>
      </c>
      <c r="H34" s="5">
        <v>1.9116471458093585</v>
      </c>
      <c r="I34" s="5">
        <v>2.258745882751501</v>
      </c>
      <c r="J34" s="5">
        <v>0.97246390685191286</v>
      </c>
      <c r="K34" s="5">
        <v>-2.550186841180996</v>
      </c>
      <c r="L34" s="5">
        <v>-169.60134252653282</v>
      </c>
      <c r="M34" s="5">
        <v>2.9465606321006446</v>
      </c>
      <c r="N34" s="5">
        <v>0.663470184117124</v>
      </c>
      <c r="O34" s="5">
        <v>1.3865525655032278</v>
      </c>
      <c r="P34" s="5">
        <v>0.69727100535917574</v>
      </c>
      <c r="Q34" s="5">
        <v>-498.78319165053074</v>
      </c>
      <c r="R34" s="5">
        <v>1.7107729437026584</v>
      </c>
      <c r="S34" s="5">
        <v>0.33132209184967909</v>
      </c>
      <c r="T34">
        <v>3.6706440820664588</v>
      </c>
    </row>
    <row r="35" spans="1:20" x14ac:dyDescent="0.25">
      <c r="A35" t="s">
        <v>36</v>
      </c>
      <c r="B35" s="5">
        <v>0.84324941869502812</v>
      </c>
      <c r="C35" s="5">
        <v>0.52339502080307554</v>
      </c>
      <c r="D35" s="5">
        <v>1.0547109974007489</v>
      </c>
      <c r="E35" s="5">
        <v>0.90298601577857507</v>
      </c>
      <c r="F35" s="5">
        <v>1.7136901343895932</v>
      </c>
      <c r="G35" s="5">
        <v>1.1038606428150681</v>
      </c>
      <c r="H35" s="5">
        <v>0.58230370269962539</v>
      </c>
      <c r="I35" s="5">
        <v>0.8307007713730874</v>
      </c>
      <c r="J35" s="5">
        <v>1.0870658182651269</v>
      </c>
      <c r="K35" s="5">
        <v>0.37372922899728322</v>
      </c>
      <c r="L35" s="5">
        <v>0.71930109290088173</v>
      </c>
      <c r="M35" s="5">
        <v>0.98996166644566697</v>
      </c>
      <c r="N35" s="5">
        <v>0.99457172911293856</v>
      </c>
      <c r="O35" s="5">
        <v>0.98406969728603721</v>
      </c>
      <c r="P35" s="5">
        <v>0.82715078990485913</v>
      </c>
      <c r="Q35" s="5">
        <v>0.5811728811944622</v>
      </c>
      <c r="R35" s="5">
        <v>0.96237215402674292</v>
      </c>
      <c r="S35" s="5">
        <v>0.88525626879491259</v>
      </c>
      <c r="T35">
        <v>1.0507124768502061</v>
      </c>
    </row>
    <row r="36" spans="1:20" x14ac:dyDescent="0.25">
      <c r="A36" t="s">
        <v>107</v>
      </c>
      <c r="B36" s="5">
        <v>0.92155739268015202</v>
      </c>
      <c r="C36" s="5">
        <v>0.5577574721525127</v>
      </c>
      <c r="D36" s="5">
        <v>0.73063462136463364</v>
      </c>
      <c r="E36" s="5">
        <v>0.8521471190752461</v>
      </c>
      <c r="F36" s="5">
        <v>1.6364221405636934</v>
      </c>
      <c r="G36" s="5">
        <v>1.0428703721847847</v>
      </c>
      <c r="H36" s="5">
        <v>1.0187563241712132</v>
      </c>
      <c r="I36" s="5">
        <v>0.88241887468453395</v>
      </c>
      <c r="J36" s="5">
        <v>0.75939594449404524</v>
      </c>
      <c r="K36" s="5">
        <v>0.26077448791163649</v>
      </c>
      <c r="L36" s="5">
        <v>0.58441014656875767</v>
      </c>
      <c r="M36" s="5">
        <v>1.2712893901901412</v>
      </c>
      <c r="N36" s="5">
        <v>1.0202120353610773</v>
      </c>
      <c r="O36" s="5">
        <v>0.99927926592036609</v>
      </c>
      <c r="P36" s="5">
        <v>0.81959508591975894</v>
      </c>
      <c r="Q36" s="5">
        <v>-2.6591208824967594</v>
      </c>
      <c r="R36" s="5">
        <v>0.99652626336196803</v>
      </c>
      <c r="S36" s="5">
        <v>0.73394372094238347</v>
      </c>
      <c r="T36">
        <v>1.0864434990212402</v>
      </c>
    </row>
    <row r="37" spans="1:20" x14ac:dyDescent="0.25">
      <c r="A37" t="s">
        <v>43</v>
      </c>
      <c r="B37" s="5">
        <v>0.96778401675151582</v>
      </c>
      <c r="C37" s="5">
        <v>0.71868315153928164</v>
      </c>
      <c r="D37" s="5">
        <v>1.041648863340608</v>
      </c>
      <c r="E37" s="5">
        <v>0.88542308840139117</v>
      </c>
      <c r="F37" s="5">
        <v>5.3392315940517552</v>
      </c>
      <c r="G37" s="5">
        <v>1.2063431444837205</v>
      </c>
      <c r="H37" s="5">
        <v>0.68592418181556536</v>
      </c>
      <c r="I37" s="5">
        <v>1.4660322634467973</v>
      </c>
      <c r="J37" s="5">
        <v>1.0939939530186475</v>
      </c>
      <c r="K37" s="5">
        <v>0.49955831014695767</v>
      </c>
      <c r="L37" s="5">
        <v>-1.3124292653816512</v>
      </c>
      <c r="M37" s="5">
        <v>1.676117105241911</v>
      </c>
      <c r="N37" s="5">
        <v>1.16179229896804</v>
      </c>
      <c r="O37" s="5">
        <v>1.1155616927548044</v>
      </c>
      <c r="P37" s="5">
        <v>0.86293306007045678</v>
      </c>
      <c r="Q37" s="5">
        <v>-9.6760648707968784</v>
      </c>
      <c r="R37" s="5">
        <v>1.2108541846090173</v>
      </c>
      <c r="S37" s="5">
        <v>0.92809538777356138</v>
      </c>
      <c r="T37">
        <v>1.4665876111764198</v>
      </c>
    </row>
    <row r="38" spans="1:20" x14ac:dyDescent="0.25">
      <c r="A38" t="s">
        <v>108</v>
      </c>
      <c r="B38" s="5">
        <v>0.95503734624640624</v>
      </c>
      <c r="C38" s="5">
        <v>0.70945184582020038</v>
      </c>
      <c r="D38" s="5">
        <v>0.960529044487207</v>
      </c>
      <c r="E38" s="5">
        <v>0.78605318640707389</v>
      </c>
      <c r="F38" s="5">
        <v>3.0557065588284846</v>
      </c>
      <c r="G38" s="5">
        <v>0.93950123586702006</v>
      </c>
      <c r="H38" s="5">
        <v>0.59887482505392964</v>
      </c>
      <c r="I38" s="5">
        <v>1.2183766023541782</v>
      </c>
      <c r="J38" s="5">
        <v>1.14341571849529</v>
      </c>
      <c r="K38" s="5">
        <v>0.46554323520443736</v>
      </c>
      <c r="L38" s="5">
        <v>-0.37306815398490573</v>
      </c>
      <c r="M38" s="5">
        <v>0.79245584597906549</v>
      </c>
      <c r="N38" s="5">
        <v>1.0183340210644363</v>
      </c>
      <c r="O38" s="5">
        <v>0.92148284480657561</v>
      </c>
      <c r="P38" s="5">
        <v>0.79702366960987925</v>
      </c>
      <c r="Q38" s="5">
        <v>-10.287734066914428</v>
      </c>
      <c r="R38" s="5">
        <v>1.0859346031585564</v>
      </c>
      <c r="S38" s="5">
        <v>0.86196711096932432</v>
      </c>
      <c r="T38">
        <v>1.2994875459378872</v>
      </c>
    </row>
    <row r="43" spans="1:20" x14ac:dyDescent="0.25">
      <c r="A43" s="3" t="s">
        <v>105</v>
      </c>
      <c r="B43" s="5" t="s">
        <v>17</v>
      </c>
      <c r="C43" s="5" t="s">
        <v>18</v>
      </c>
      <c r="D43" s="5" t="s">
        <v>3</v>
      </c>
      <c r="E43" s="5" t="s">
        <v>4</v>
      </c>
      <c r="F43" s="5" t="s">
        <v>5</v>
      </c>
      <c r="G43" s="5" t="s">
        <v>6</v>
      </c>
      <c r="H43" s="5" t="s">
        <v>7</v>
      </c>
      <c r="I43" s="5" t="s">
        <v>8</v>
      </c>
      <c r="J43" s="5" t="s">
        <v>9</v>
      </c>
      <c r="K43" s="5" t="s">
        <v>10</v>
      </c>
      <c r="L43" s="5" t="s">
        <v>11</v>
      </c>
      <c r="M43" s="5" t="s">
        <v>12</v>
      </c>
      <c r="N43" s="5" t="s">
        <v>13</v>
      </c>
      <c r="O43" s="5" t="s">
        <v>14</v>
      </c>
      <c r="P43" s="5" t="s">
        <v>15</v>
      </c>
      <c r="Q43" s="5" t="s">
        <v>16</v>
      </c>
      <c r="R43" s="5" t="s">
        <v>19</v>
      </c>
      <c r="S43" s="5" t="s">
        <v>20</v>
      </c>
      <c r="T43" s="5" t="s">
        <v>21</v>
      </c>
    </row>
    <row r="44" spans="1:20" x14ac:dyDescent="0.25">
      <c r="A44" t="s">
        <v>102</v>
      </c>
      <c r="B44" s="5">
        <v>1.0118071817832661</v>
      </c>
      <c r="C44" s="5">
        <v>-1.1956714614494</v>
      </c>
      <c r="E44" s="5">
        <v>1.2969856540637266</v>
      </c>
      <c r="F44" s="5">
        <v>1.9441683091953039</v>
      </c>
      <c r="G44" s="5">
        <v>2.7360173316698067</v>
      </c>
      <c r="H44" s="5">
        <v>4.8568963130450831</v>
      </c>
      <c r="I44" s="5">
        <v>-1.0415097251650101</v>
      </c>
      <c r="J44" s="5">
        <v>4.8542291541691664</v>
      </c>
      <c r="K44" s="5">
        <v>-1.4420415224913501</v>
      </c>
      <c r="L44" s="5">
        <v>6.0099980003999196</v>
      </c>
      <c r="M44" s="5">
        <v>1.3760305530516932</v>
      </c>
      <c r="N44" s="5">
        <v>1.2979299812697653</v>
      </c>
      <c r="O44" s="5">
        <v>1.3211344178405364</v>
      </c>
      <c r="P44" s="5">
        <v>1.123822999434366</v>
      </c>
      <c r="Q44" s="5">
        <v>2.0599880023995198</v>
      </c>
      <c r="R44" s="5">
        <v>1.2362228909705597</v>
      </c>
      <c r="T44" s="5">
        <v>1.3673152270873001</v>
      </c>
    </row>
    <row r="45" spans="1:20" x14ac:dyDescent="0.25">
      <c r="A45" t="s">
        <v>25</v>
      </c>
      <c r="B45" s="5">
        <v>-1.2267712881083701</v>
      </c>
      <c r="C45" s="5">
        <v>1.2917017546874729</v>
      </c>
      <c r="D45" s="5">
        <v>0.99198251479644417</v>
      </c>
      <c r="E45" s="5">
        <v>1.201280666964295</v>
      </c>
      <c r="F45" s="5">
        <v>1.0080877046218861</v>
      </c>
      <c r="G45" s="5">
        <v>1.7817165824231032</v>
      </c>
      <c r="H45" s="5">
        <v>5.7380806138374911</v>
      </c>
      <c r="I45" s="5">
        <v>1.1179201464682336</v>
      </c>
      <c r="K45" s="5">
        <v>-1.33173518873055</v>
      </c>
      <c r="L45" s="5">
        <v>-1.5525618410550199</v>
      </c>
      <c r="M45" s="5">
        <v>-1.3323289706328501</v>
      </c>
      <c r="N45" s="5">
        <v>1.1215111032374583</v>
      </c>
      <c r="O45" s="5">
        <v>-1.1010450923147499</v>
      </c>
      <c r="P45" s="5">
        <v>1.1269464107536886</v>
      </c>
      <c r="Q45" s="5">
        <v>-1.34774222162605</v>
      </c>
      <c r="R45" s="5">
        <v>-1.21273866939351</v>
      </c>
      <c r="S45" s="5">
        <v>5.072263872023651</v>
      </c>
      <c r="T45" s="5">
        <v>1.0646780697966789</v>
      </c>
    </row>
    <row r="46" spans="1:20" x14ac:dyDescent="0.25">
      <c r="A46" t="s">
        <v>101</v>
      </c>
      <c r="B46" s="5">
        <v>1.0936368926413793</v>
      </c>
      <c r="C46" s="5">
        <v>-1.05146889530103</v>
      </c>
      <c r="D46" s="5">
        <v>2.3025337837837836</v>
      </c>
      <c r="E46" s="5">
        <v>1.4146360456200882</v>
      </c>
      <c r="F46" s="5">
        <v>1.4920460509052742</v>
      </c>
      <c r="G46" s="5">
        <v>1.7039112534309244</v>
      </c>
      <c r="H46" s="5">
        <v>2.5153499653499658</v>
      </c>
      <c r="I46" s="5">
        <v>1.0533482426088061</v>
      </c>
      <c r="J46" s="5">
        <v>0</v>
      </c>
      <c r="K46" s="5">
        <v>1.3127724498692239</v>
      </c>
      <c r="L46" s="5">
        <v>2.5258319726721954</v>
      </c>
      <c r="M46" s="5">
        <v>1.3835823401040794</v>
      </c>
      <c r="N46" s="5">
        <v>1.0608505255838072</v>
      </c>
      <c r="O46" s="5">
        <v>1.2971867007672635</v>
      </c>
      <c r="P46" s="5">
        <v>1.1973183724874819</v>
      </c>
      <c r="Q46" s="5">
        <v>1.9850700199573792</v>
      </c>
      <c r="R46" s="5">
        <v>1.1676918958944136</v>
      </c>
      <c r="S46" s="5">
        <v>-1.69242902208202</v>
      </c>
      <c r="T46" s="5">
        <v>1.1939989810277063</v>
      </c>
    </row>
    <row r="47" spans="1:20" x14ac:dyDescent="0.25">
      <c r="A47" t="s">
        <v>32</v>
      </c>
      <c r="B47" s="5">
        <v>-1.0472376262888501</v>
      </c>
      <c r="C47" s="5">
        <v>-1.4612194906685501</v>
      </c>
      <c r="D47" s="5">
        <v>2.8648441295207463</v>
      </c>
      <c r="E47" s="5">
        <v>-1.2095944686693101</v>
      </c>
      <c r="F47" s="5">
        <v>-1.0321563905514</v>
      </c>
      <c r="G47" s="5">
        <v>1.4170147965146491</v>
      </c>
      <c r="H47" s="5">
        <v>1.6642205093673113</v>
      </c>
      <c r="I47" s="5">
        <v>-1.1130371935561501</v>
      </c>
      <c r="J47" s="5">
        <v>0</v>
      </c>
      <c r="K47" s="5">
        <v>1.9302791597567719</v>
      </c>
      <c r="L47" s="5">
        <v>1.9026608270902421</v>
      </c>
      <c r="M47" s="5">
        <v>1.2185891413233789</v>
      </c>
      <c r="N47" s="5">
        <v>-1.0123003183905299</v>
      </c>
      <c r="O47" s="5">
        <v>1.1000103297866173</v>
      </c>
      <c r="P47" s="5">
        <v>-1.0175906455477199</v>
      </c>
      <c r="Q47" s="5">
        <v>2.4265247338728217</v>
      </c>
      <c r="R47" s="5">
        <v>1.0558542290836541</v>
      </c>
      <c r="S47" s="5">
        <v>-7.0116086235489226</v>
      </c>
      <c r="T47" s="5">
        <v>-1.0469663553708399</v>
      </c>
    </row>
    <row r="48" spans="1:20" x14ac:dyDescent="0.25">
      <c r="A48" t="s">
        <v>100</v>
      </c>
      <c r="B48" s="5">
        <v>1.0227999385798145</v>
      </c>
      <c r="C48" s="5">
        <v>-1.05796270828253</v>
      </c>
      <c r="D48" s="5">
        <v>1.4121900826446281</v>
      </c>
      <c r="E48" s="5">
        <v>-1.0148257233711799</v>
      </c>
      <c r="F48" s="5">
        <v>1.0504712193707411</v>
      </c>
      <c r="G48" s="5">
        <v>1.4131780026193881</v>
      </c>
      <c r="H48" s="5">
        <v>-1.23874651949276</v>
      </c>
      <c r="I48" s="5">
        <v>-1.0781407554487299</v>
      </c>
      <c r="J48" s="5">
        <v>0</v>
      </c>
      <c r="K48" s="5">
        <v>-1.43345119076648</v>
      </c>
      <c r="L48" s="5">
        <v>1.277546682303788</v>
      </c>
      <c r="M48" s="5">
        <v>1.2280350691988868</v>
      </c>
      <c r="N48" s="5">
        <v>-1.02376701016172</v>
      </c>
      <c r="O48" s="5">
        <v>1.165926882024225</v>
      </c>
      <c r="P48" s="5">
        <v>1.0935891937468378</v>
      </c>
      <c r="Q48" s="5">
        <v>-1.57014439457746</v>
      </c>
      <c r="R48" s="5">
        <v>-1.0457882901189399</v>
      </c>
      <c r="S48" s="5">
        <v>-1.3083622896854401</v>
      </c>
      <c r="T48" s="5">
        <v>-1.0462526034044799</v>
      </c>
    </row>
    <row r="49" spans="1:20" x14ac:dyDescent="0.25">
      <c r="A49" t="s">
        <v>99</v>
      </c>
      <c r="B49" s="5">
        <v>-1.0780353124551101</v>
      </c>
      <c r="C49" s="5">
        <v>-1.0586234142487201</v>
      </c>
      <c r="D49" s="5">
        <v>0</v>
      </c>
      <c r="E49" s="5">
        <v>1.028117454630423</v>
      </c>
      <c r="F49" s="5">
        <v>1.0223342939481268</v>
      </c>
      <c r="G49" s="5">
        <v>-1.95905466957628</v>
      </c>
      <c r="H49" s="5">
        <v>4.7289371079844047</v>
      </c>
      <c r="I49" s="5">
        <v>-1.2101489028213199</v>
      </c>
      <c r="J49" s="5">
        <v>0</v>
      </c>
      <c r="K49" s="5">
        <v>0</v>
      </c>
      <c r="L49" s="5">
        <v>0</v>
      </c>
      <c r="M49" s="5">
        <v>1.8861671469740635</v>
      </c>
      <c r="N49" s="5">
        <v>-1.23568184711322</v>
      </c>
      <c r="O49" s="5">
        <v>-1.0234817998902499</v>
      </c>
      <c r="P49" s="5">
        <v>-1.0061846823210501</v>
      </c>
      <c r="Q49" s="5">
        <v>0</v>
      </c>
      <c r="R49" s="5">
        <v>1.0171838641938717</v>
      </c>
      <c r="S49" s="5">
        <v>0</v>
      </c>
      <c r="T49" s="5">
        <v>-1.13658467968813</v>
      </c>
    </row>
    <row r="50" spans="1:20" x14ac:dyDescent="0.25">
      <c r="A50" t="s">
        <v>97</v>
      </c>
      <c r="B50" s="5">
        <v>-1.03252757113129</v>
      </c>
      <c r="C50" s="5">
        <v>-1.3836923394102301</v>
      </c>
      <c r="D50" s="5">
        <v>0</v>
      </c>
      <c r="E50" s="5">
        <v>1.1656769585794462</v>
      </c>
      <c r="F50" s="5">
        <v>1.0840064882839895</v>
      </c>
      <c r="G50" s="5">
        <v>1.667097797964435</v>
      </c>
      <c r="H50" s="5">
        <v>1.1297221280109078</v>
      </c>
      <c r="I50" s="5">
        <v>1.1353860342097479</v>
      </c>
      <c r="J50" s="5">
        <v>0</v>
      </c>
      <c r="K50" s="5">
        <v>-1.3122029417554899</v>
      </c>
      <c r="L50" s="5">
        <v>1.6015497006344765</v>
      </c>
      <c r="M50" s="5">
        <v>1.1579229165815179</v>
      </c>
      <c r="N50" s="5">
        <v>1.1824793528799586</v>
      </c>
      <c r="O50" s="5">
        <v>1.0156617547654454</v>
      </c>
      <c r="P50" s="5">
        <v>-1.02167907400956</v>
      </c>
      <c r="Q50" s="5">
        <v>1.0684296829655364</v>
      </c>
      <c r="R50" s="5">
        <v>-1.10071771594909</v>
      </c>
      <c r="S50" s="5">
        <v>0</v>
      </c>
      <c r="T50" s="5">
        <v>-1.0094778155178099</v>
      </c>
    </row>
    <row r="51" spans="1:20" x14ac:dyDescent="0.25">
      <c r="A51" t="s">
        <v>98</v>
      </c>
      <c r="B51" s="5">
        <v>3.1141952417731202</v>
      </c>
      <c r="C51" s="5">
        <v>-1.05698881467772</v>
      </c>
      <c r="D51" s="5">
        <v>0</v>
      </c>
      <c r="E51" s="5">
        <v>-6.8097909900148297</v>
      </c>
      <c r="F51" s="5">
        <v>-7.8917341267287204</v>
      </c>
      <c r="G51" s="5">
        <v>-1.30949930672809</v>
      </c>
      <c r="H51" s="5">
        <v>-26.2741106171291</v>
      </c>
      <c r="I51" s="5">
        <v>-1.14982106542757</v>
      </c>
      <c r="J51" s="5">
        <v>-2017.3333333333401</v>
      </c>
      <c r="K51" s="5">
        <v>-208.676468176974</v>
      </c>
      <c r="L51" s="5">
        <v>-25.950486384714601</v>
      </c>
      <c r="M51" s="5">
        <v>-26.136612896769801</v>
      </c>
      <c r="N51" s="5">
        <v>-1.7350043384598399</v>
      </c>
      <c r="O51" s="5">
        <v>-2.4219038025558399</v>
      </c>
      <c r="P51" s="5">
        <v>-1.4106771423033699</v>
      </c>
      <c r="Q51" s="5">
        <v>-26.902688738426399</v>
      </c>
      <c r="R51" s="5">
        <v>1.0714412183628683</v>
      </c>
      <c r="S51" s="5">
        <v>0</v>
      </c>
      <c r="T51" s="5">
        <v>-1.0266794434700599</v>
      </c>
    </row>
  </sheetData>
  <conditionalFormatting sqref="R11:S18 B2:B19 C2:T9 C11:Q19">
    <cfRule type="cellIs" dxfId="5" priority="5" operator="lessThan">
      <formula>-1.39</formula>
    </cfRule>
    <cfRule type="cellIs" dxfId="4" priority="6" operator="greaterThan">
      <formula>1.39</formula>
    </cfRule>
  </conditionalFormatting>
  <conditionalFormatting sqref="B44:T51 B22:T28">
    <cfRule type="cellIs" dxfId="3" priority="3" operator="greaterThan">
      <formula>1.39</formula>
    </cfRule>
    <cfRule type="cellIs" dxfId="2" priority="4" operator="lessThan">
      <formula>-1.39</formula>
    </cfRule>
  </conditionalFormatting>
  <conditionalFormatting sqref="B31:T38">
    <cfRule type="cellIs" dxfId="1" priority="1" operator="lessThan">
      <formula>-1.39</formula>
    </cfRule>
    <cfRule type="cellIs" dxfId="0" priority="2" operator="greaterThan">
      <formula>1.39</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aw data</vt:lpstr>
      <vt:lpstr>minus background normalise</vt:lpstr>
      <vt:lpstr>FC factor vs factor</vt:lpstr>
      <vt:lpstr>collated FC factor v factor</vt:lpstr>
      <vt:lpstr>FC factor vs media</vt:lpstr>
      <vt:lpstr>collated FC factor v media</vt:lpstr>
      <vt:lpstr>FC factor vs no PS media</vt:lpstr>
      <vt:lpstr>collated FC NO ps</vt:lpstr>
      <vt:lpstr>All FCs</vt:lpstr>
    </vt:vector>
  </TitlesOfParts>
  <Company>University of Sydne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riolw</dc:creator>
  <cp:lastModifiedBy>Author</cp:lastModifiedBy>
  <dcterms:created xsi:type="dcterms:W3CDTF">2012-07-30T02:07:20Z</dcterms:created>
  <dcterms:modified xsi:type="dcterms:W3CDTF">2017-03-30T00:37:12Z</dcterms:modified>
</cp:coreProperties>
</file>